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D:\试验资料\博士实验资料\文章\青甘宁流行区作用关系\青甘宁文章\SB\SB返修修改\SB第二次返修\"/>
    </mc:Choice>
  </mc:AlternateContent>
  <xr:revisionPtr revIDLastSave="0" documentId="13_ncr:1_{274B99D3-1ED5-4A70-AC97-1272FF7CCD81}" xr6:coauthVersionLast="45" xr6:coauthVersionMax="47" xr10:uidLastSave="{00000000-0000-0000-0000-000000000000}"/>
  <bookViews>
    <workbookView xWindow="-28920" yWindow="30" windowWidth="29040" windowHeight="15840" xr2:uid="{00000000-000D-0000-FFFF-FFFF00000000}"/>
  </bookViews>
  <sheets>
    <sheet name="Table S1" sheetId="3" r:id="rId1"/>
    <sheet name="Table S2" sheetId="11" r:id="rId2"/>
    <sheet name="Table S3" sheetId="5" r:id="rId3"/>
    <sheet name="Table S4" sheetId="12" r:id="rId4"/>
    <sheet name="Table S5" sheetId="10" r:id="rId5"/>
    <sheet name="Table S6" sheetId="7" r:id="rId6"/>
    <sheet name="Table S7" sheetId="13" r:id="rId7"/>
    <sheet name="Table S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954" uniqueCount="1069">
  <si>
    <t>ID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Number</t>
  </si>
  <si>
    <t>Time</t>
  </si>
  <si>
    <t>Geography</t>
  </si>
  <si>
    <t>Altitude (m)</t>
  </si>
  <si>
    <t>Longitude (E)</t>
  </si>
  <si>
    <t>Latitude (N)</t>
  </si>
  <si>
    <t>21GS1</t>
  </si>
  <si>
    <t>Gansu</t>
  </si>
  <si>
    <t>Yongqing Town,  Qingshui County,  Tianshui City, Gansu Province, China</t>
  </si>
  <si>
    <t>Group1</t>
  </si>
  <si>
    <t>Group2</t>
  </si>
  <si>
    <t>21GS2</t>
  </si>
  <si>
    <t>Basong Town,  Kangle County,  Linxia Hui Autonomous Prefecture, Gansu Province, China</t>
  </si>
  <si>
    <t>21GS3</t>
  </si>
  <si>
    <t>21GS4</t>
  </si>
  <si>
    <t>21GS5</t>
  </si>
  <si>
    <t>21GS6</t>
  </si>
  <si>
    <t>Manwa Town,  Lintao County,  Dingxi City, Gansu Province, China</t>
  </si>
  <si>
    <t>21GS7</t>
  </si>
  <si>
    <t>21GS8</t>
  </si>
  <si>
    <t>Group3</t>
  </si>
  <si>
    <t>21GS9</t>
  </si>
  <si>
    <t>Nimashigou Town,  Linxia County,  Linxia Hui Autonomous Prefecture, Gansu Province, China</t>
  </si>
  <si>
    <t>21GS10</t>
  </si>
  <si>
    <t>Dalang Town,  Hezheng County,  Linxia Hui Autonomous Prefecture, Gansu Province, China</t>
  </si>
  <si>
    <t>21GS11</t>
  </si>
  <si>
    <t>Xinzhuang Town,  Hezheng County,  Linxia Hui Autonomous Prefecture, Gansu Province, China</t>
  </si>
  <si>
    <t>21GS12</t>
  </si>
  <si>
    <t>21GS13</t>
  </si>
  <si>
    <t>Hekou Town,  Xigu District,  Lanzhou City, Gansu Province, China</t>
  </si>
  <si>
    <t>21GS14</t>
  </si>
  <si>
    <t>Nimashigou Town,  Linxia County,  Linxia City, Gansu Province, China</t>
  </si>
  <si>
    <t>21GS15</t>
  </si>
  <si>
    <t>21GS16</t>
  </si>
  <si>
    <t>21GS17</t>
  </si>
  <si>
    <t>Juji Town,  Jishishan County,  Linxia Hui Autonomous Prefecture, Gansu Province, China</t>
  </si>
  <si>
    <t>21GS18</t>
  </si>
  <si>
    <t>Zhenshiyuan Town,  Jishishan County,  Linxia Hui Autonomous Prefecture, Gansu Province, China</t>
  </si>
  <si>
    <t>21GS19</t>
  </si>
  <si>
    <t>Dahejia Town,  Jishishan County,  Linxia Hui Autonomous Prefecture, Gansu Province, China</t>
  </si>
  <si>
    <t>21GS20</t>
  </si>
  <si>
    <t>Anguo Town,  Kongtong District,  Pingliang City, Gansu Province, China</t>
  </si>
  <si>
    <t>21GS21</t>
  </si>
  <si>
    <t>21GS22</t>
  </si>
  <si>
    <t>21GS23</t>
  </si>
  <si>
    <t>21GS24</t>
  </si>
  <si>
    <t>Honggu Town,  Chonggu District,  Lanzhou City, Gansu Province, China</t>
  </si>
  <si>
    <t>21GS25</t>
  </si>
  <si>
    <t>21GS26</t>
  </si>
  <si>
    <t>21GS27</t>
  </si>
  <si>
    <t>Yaxiaji Town,  Lintao County,  Dingxi City, Gansu Province, China</t>
  </si>
  <si>
    <t>21GS28</t>
  </si>
  <si>
    <t>Huichuan Town,  Weiyuan County,  Dingxi City, Gansu Province, China</t>
  </si>
  <si>
    <t>21GS29</t>
  </si>
  <si>
    <t>21GS30</t>
  </si>
  <si>
    <t>21GS31</t>
  </si>
  <si>
    <t>Qishou Town, Qinzhou District,  Tianshui City, Gansu Province, China</t>
  </si>
  <si>
    <t>21GS32</t>
  </si>
  <si>
    <t>21GS33</t>
  </si>
  <si>
    <t>21GS34</t>
  </si>
  <si>
    <t>Jinshan Town,  Gangu County,  Tianshui City, Gansu Province, China</t>
  </si>
  <si>
    <t>21GS35</t>
  </si>
  <si>
    <t>21GS36</t>
  </si>
  <si>
    <t>21GS37</t>
  </si>
  <si>
    <t>Manishigou Town,  Linxia County,  Linxia Hui Autonomous Prefecture, Gansu Province, China</t>
  </si>
  <si>
    <t>21GS38</t>
  </si>
  <si>
    <t>21GS39</t>
  </si>
  <si>
    <t>Badan Town,  Kangle County,  Linxia Hui Autonomous Prefecture, Gansu Province, China</t>
  </si>
  <si>
    <t>21GS40</t>
  </si>
  <si>
    <t>21GS41</t>
  </si>
  <si>
    <t>Guochuan Town,  Qingshui County,  Tianshui City, Gansu Province, China</t>
  </si>
  <si>
    <t>21GS42</t>
  </si>
  <si>
    <t>21GS43</t>
  </si>
  <si>
    <t>Caizi Town,  Longxi County,  Dingxi City, Gansu Province, China</t>
  </si>
  <si>
    <t>21GS44</t>
  </si>
  <si>
    <t>21NX1</t>
  </si>
  <si>
    <t>Ningxia</t>
  </si>
  <si>
    <t>Xinglong Town,  Xiji County,  Guyuan City, Ningxia Hui Autonomous Region, China</t>
  </si>
  <si>
    <t>21NX2</t>
  </si>
  <si>
    <t>Jiqiang Town,  Xiji County,  Guyuan City, Ningxia Hui Autonomous Region, China</t>
  </si>
  <si>
    <t>21NX3</t>
  </si>
  <si>
    <t>Huozhaishi Town,  Xiji County,  Guyuan City, Ningxia Hui Autonomous Region, China</t>
  </si>
  <si>
    <t>21NX4</t>
  </si>
  <si>
    <t>Kezhai Town,  Yuanzhou District,  Guyuan City, Ningxia Hui Autonomous Region, China</t>
  </si>
  <si>
    <t>21NX5</t>
  </si>
  <si>
    <t>Kezhaii Town,  Yuanzhou District,  Guyuan City, Ningxia Hui Autonomous Region, China</t>
  </si>
  <si>
    <t>21NX6</t>
  </si>
  <si>
    <t>21NX7</t>
  </si>
  <si>
    <t>Haoshui Town,  Longde County,  Guyuan City, Ningxia Hui Autonomous Region, China</t>
  </si>
  <si>
    <t>21NX8</t>
  </si>
  <si>
    <t>Guanzhuang Town,  Longde County,  Guyuan City, Ningxia Hui Autonomous Region, China</t>
  </si>
  <si>
    <t>21NX9</t>
  </si>
  <si>
    <t>21NX10</t>
  </si>
  <si>
    <t>Zhangyi Town,  Yuanzhou District,  Guyuan City, Ningxia Hui Autonomous Region, China</t>
  </si>
  <si>
    <t>21NX11</t>
  </si>
  <si>
    <t>21NX12</t>
  </si>
  <si>
    <t>21NX13</t>
  </si>
  <si>
    <t>21NX14</t>
  </si>
  <si>
    <t>21NX15</t>
  </si>
  <si>
    <t>Fengling Town,  Longde County,  Guyuan City, Ningxia Hui Autonomous Region, China</t>
  </si>
  <si>
    <t>21NX16</t>
  </si>
  <si>
    <t>Zhonghe Town,  Yuanzhou District,  Guyuan City, Ningxia Hui Autonomous Region, China</t>
  </si>
  <si>
    <t>21NX17</t>
  </si>
  <si>
    <t>Chengyang Town,  Pengyang County,  Guyuan City, Ningxia Hui Autonomous Region, China</t>
  </si>
  <si>
    <t>21NX18</t>
  </si>
  <si>
    <t>21NX19</t>
  </si>
  <si>
    <t>21QH1</t>
  </si>
  <si>
    <t>Qinghai</t>
  </si>
  <si>
    <t>Shangxinzhuang Town,  Huangzhong District,  Xining City, Qinghai Province, China</t>
  </si>
  <si>
    <t>21QH2</t>
  </si>
  <si>
    <t>Jiangyang Town,  Datong Hui and Tu Autonomous County,  Xining City, Qinghai Province, China</t>
  </si>
  <si>
    <t>21QH3</t>
  </si>
  <si>
    <t>Qinlin Town,  Datong Hui and Tu Autonomous County,  Xining City, Qinghai Province, China</t>
  </si>
  <si>
    <t>21QH4</t>
  </si>
  <si>
    <t>Shuobei Tibetan Town,  Datong Hui and Tu Autonomous County,  Xining City, Qinghai Province, China</t>
  </si>
  <si>
    <t>21QH5</t>
  </si>
  <si>
    <t>Hexi Town,  Guide County,  Tibetan Autonomous Prefecture of Hainan, Qinghai Province, China</t>
  </si>
  <si>
    <t>21QH6</t>
  </si>
  <si>
    <t>Laxiwa Town,  Guide County,  Tibetan Autonomous Prefecture of Hainan, Qinghai Province, China</t>
  </si>
  <si>
    <t>21QH7</t>
  </si>
  <si>
    <t>21QH8</t>
  </si>
  <si>
    <t>Kanbula Town,  Jianzha County,  Tibetan Autonomous Prefecture of Huangnan, Qinghai Province, China</t>
  </si>
  <si>
    <t>21QH9</t>
  </si>
  <si>
    <t>Kangyang Town,  Jianzha County,  Tibetan Autonomous Prefecture of Huangnan, Qinghai Province, China</t>
  </si>
  <si>
    <t>21QH10</t>
  </si>
  <si>
    <t>Yashenga Town,  Hualong County,  Haidong City, Qinghai Province, China</t>
  </si>
  <si>
    <t>21QH11</t>
  </si>
  <si>
    <t>Dahua Town,  Huangzhong District,  Xining City, Qinghai Province, China</t>
  </si>
  <si>
    <t>21QH12</t>
  </si>
  <si>
    <t>Ertang Town,  Hualong County,  Haidong City, Qinghai Province, China</t>
  </si>
  <si>
    <t>21QH13</t>
  </si>
  <si>
    <t>Dejia Town,  Hualong County,  Haidong City, Qinghai Province, China</t>
  </si>
  <si>
    <t>21QH14</t>
  </si>
  <si>
    <t>Jiezi Town,  Hunhua County,  Haidong City, Qinghai Province, China</t>
  </si>
  <si>
    <t>21QH15</t>
  </si>
  <si>
    <t>21QH16</t>
  </si>
  <si>
    <t>21QH17</t>
  </si>
  <si>
    <t>Changning Town,  Huzhu Tu Autonomous County,  Haidong City, Qinghai Province, China</t>
  </si>
  <si>
    <t>21QH18</t>
  </si>
  <si>
    <t>21QH19</t>
  </si>
  <si>
    <t>21QH20</t>
  </si>
  <si>
    <t>Maying Town,  Ledu District,  Haidong City, Qinghai Province, China</t>
  </si>
  <si>
    <t>21QH21</t>
  </si>
  <si>
    <t>Dongping Town,  Ledu District,  Haidong City, Qinghai Province, China</t>
  </si>
  <si>
    <t>21QH22</t>
  </si>
  <si>
    <t>21QH23</t>
  </si>
  <si>
    <t>Yurun Town,  Ledu District,  Haidong City, Qinghai Province, China</t>
  </si>
  <si>
    <t>21QH24</t>
  </si>
  <si>
    <t>Ershilipu Town,  Chengbei District,  Xining City, Qinghai Province, China</t>
  </si>
  <si>
    <t>21QH25</t>
  </si>
  <si>
    <t>21QH26</t>
  </si>
  <si>
    <t>21QH27</t>
  </si>
  <si>
    <t>Dongxia Town,  Huangyuan County,  Xining City, Qinghai Province, China</t>
  </si>
  <si>
    <t>21QH28</t>
  </si>
  <si>
    <t>Duoba Town,  Huangyuan County,  Xining City, Qinghai Province, China</t>
  </si>
  <si>
    <t>21QH29</t>
  </si>
  <si>
    <t>Jinshan Town,  Huangyuan County,  Xining City, Qinghai Province, China</t>
  </si>
  <si>
    <t>21QH30</t>
  </si>
  <si>
    <t>Gandu Town,  Hualong County,  Haidong City, Qinghai Province, China</t>
  </si>
  <si>
    <t>21QH31</t>
  </si>
  <si>
    <t>21QH32</t>
  </si>
  <si>
    <t>21QH33</t>
  </si>
  <si>
    <t>Pingan Town,  Pingan District,  Haidong City, Qinghai Province, China</t>
  </si>
  <si>
    <t>21QH34</t>
  </si>
  <si>
    <t>21QH35</t>
  </si>
  <si>
    <t>21QH36</t>
  </si>
  <si>
    <t>21QH37</t>
  </si>
  <si>
    <t>21QH38</t>
  </si>
  <si>
    <t>21QH39</t>
  </si>
  <si>
    <t>Chahandusi Town,  Hunhua County,  Haidong City, Qinghai Province, China</t>
  </si>
  <si>
    <t>21QH40</t>
  </si>
  <si>
    <t>Wendu Town,  Hunhua County,  Haidong City, Qinghai Province, China</t>
  </si>
  <si>
    <t>21QH41</t>
  </si>
  <si>
    <t>Qingshui Town,  Hunhua County,  Haidong City, Qinghai Province, China</t>
  </si>
  <si>
    <t>21QH42</t>
  </si>
  <si>
    <t>Longzhi Town,  Minhe Hui and Tu Autonomous County,  Haidong City, Qinghai Province, China</t>
  </si>
  <si>
    <t>21QH43</t>
  </si>
  <si>
    <t>21QH44</t>
  </si>
  <si>
    <t>21QH45</t>
  </si>
  <si>
    <t>21QH46</t>
  </si>
  <si>
    <t>21QH47</t>
  </si>
  <si>
    <t>Garang Town,  Guide County,  Tibetan Autonomous Prefecture of Hainan, Qinghai Province, China</t>
  </si>
  <si>
    <t>21QH48</t>
  </si>
  <si>
    <t>Heyin Town,  Guide County,  Tibetan Autonomous Prefecture of Hainan, Qinghai Province, China</t>
  </si>
  <si>
    <t>21QH49</t>
  </si>
  <si>
    <t xml:space="preserve"> Taer Town,  Datong Hui and Tu Autonomous County,  Xining City, Qinghai Province, China</t>
  </si>
  <si>
    <t>21QH50</t>
  </si>
  <si>
    <t>21QH51</t>
  </si>
  <si>
    <t>21QH52</t>
  </si>
  <si>
    <t>21QH53</t>
  </si>
  <si>
    <t>21QH54</t>
  </si>
  <si>
    <t>21QH55</t>
  </si>
  <si>
    <t>Qunke Town,  Hualong County,  Haidong City, Qinghai Province, China</t>
  </si>
  <si>
    <t>21QH56</t>
  </si>
  <si>
    <t>21QH57</t>
  </si>
  <si>
    <t>Kangyang Town,  Hualong County,  Haidong City, Qinghai Province, China</t>
  </si>
  <si>
    <t>21QH58</t>
  </si>
  <si>
    <t>Zongbao Town,  Minhe Hui and Tu Autonomous County,  Haidong City, Qinghai Province, China</t>
  </si>
  <si>
    <t>21QH59</t>
  </si>
  <si>
    <t>21QH60</t>
  </si>
  <si>
    <t>21QH61</t>
  </si>
  <si>
    <t>Gaodian Town,  Ledu District,  Haidong City, Qinghai Province, China</t>
  </si>
  <si>
    <t>21QH62</t>
  </si>
  <si>
    <t>Hedong Town,  Guide County,  Tibetan Autonomous Prefecture of Hainan, Qinghai Province, China</t>
  </si>
  <si>
    <t>21QH63</t>
  </si>
  <si>
    <t>21QH64</t>
  </si>
  <si>
    <t>21QH65</t>
  </si>
  <si>
    <t>21QH66</t>
  </si>
  <si>
    <t>21QH67</t>
  </si>
  <si>
    <t>21QH68</t>
  </si>
  <si>
    <t>21QH69</t>
  </si>
  <si>
    <t>Kangyang Town,  Jianzha County,  Haidong City, Qinghai Province, China</t>
  </si>
  <si>
    <t>21QH70</t>
  </si>
  <si>
    <t>21QH71</t>
  </si>
  <si>
    <t>22GS1</t>
  </si>
  <si>
    <t>Xinying Town,  Yuzhong County,  Lanzhou City, Gansu Province, China</t>
  </si>
  <si>
    <t>22GS2</t>
  </si>
  <si>
    <t>Diancun Town,  Cheng County,  Longnan City, Gansu Province, China</t>
  </si>
  <si>
    <t>22GS3</t>
  </si>
  <si>
    <t>Zhifang Town,  Cheng County,  Longnan City, Gansu Province, China</t>
  </si>
  <si>
    <t>22GS4</t>
  </si>
  <si>
    <t>Xingcun Town,  Cheng County,  Longnan City, Gansu Province, China</t>
  </si>
  <si>
    <t>22GS5</t>
  </si>
  <si>
    <t>Shikou Town,  Kang County,  Longnan City, Gansu Province, China</t>
  </si>
  <si>
    <t>22GS6</t>
  </si>
  <si>
    <t>22GS7</t>
  </si>
  <si>
    <t>22GS8</t>
  </si>
  <si>
    <t>Chengguan Town,  Li County,  Longnan City, Gansu Province, China</t>
  </si>
  <si>
    <t>22GS9</t>
  </si>
  <si>
    <t>Xiaokangying Town,  Yuzhong County,  Lanzhou City, Gansu Province, China</t>
  </si>
  <si>
    <t>22GS10</t>
  </si>
  <si>
    <t>22GS11</t>
  </si>
  <si>
    <t>22GS12</t>
  </si>
  <si>
    <t>Jinji Town,  Maiji District,  Tianshui City, Gansu Province, China</t>
  </si>
  <si>
    <t>22GS13</t>
  </si>
  <si>
    <t>Maiji Town,  Maiji District,  Tianshui City, Gansu Province, China</t>
  </si>
  <si>
    <t>22GS14</t>
  </si>
  <si>
    <t>Xinyang Town,  Maiji District,  Tianshui City, Gansu Province, China</t>
  </si>
  <si>
    <t>22GS15</t>
  </si>
  <si>
    <t>Zhongliang Town,  Qinzhou District,  Tianshui City, Gansu Province, China</t>
  </si>
  <si>
    <t>22GS16</t>
  </si>
  <si>
    <t>Wangchuan Town,  Qinzhou District,  Tianshui City, Gansu Province, China</t>
  </si>
  <si>
    <t>22GS17</t>
  </si>
  <si>
    <t>Niangniangba Town,  Qinzhou District,  Tianshui City, Gansu Province, China</t>
  </si>
  <si>
    <t>22GS18</t>
  </si>
  <si>
    <t>Zhongliang Town,  Wushan County,  Tianshui City, Gansu Province, China</t>
  </si>
  <si>
    <t>22GS19</t>
  </si>
  <si>
    <t>WushanCounty,  Qinzhou District,  Tianshui City, Gansu Province, China</t>
  </si>
  <si>
    <t>22GS20</t>
  </si>
  <si>
    <t>22GS21</t>
  </si>
  <si>
    <t>22GS22</t>
  </si>
  <si>
    <t>Wangpu Town,  Qinan County,  Tianshui City, Gansu Province, China</t>
  </si>
  <si>
    <t>22GS23</t>
  </si>
  <si>
    <t>Wuying Town,  Qinan County,  Tianshui City, Gansu Province, China</t>
  </si>
  <si>
    <t>22GS24</t>
  </si>
  <si>
    <t>22GS25</t>
  </si>
  <si>
    <t>Xinxing Town,  Gangu County,  Tianshui City, Gansu Province, China</t>
  </si>
  <si>
    <t>22GS26</t>
  </si>
  <si>
    <t>Dashi Town,  Gangu County,  Tianshui City, Gansu Province, China</t>
  </si>
  <si>
    <t>22GS27</t>
  </si>
  <si>
    <t>22GS28</t>
  </si>
  <si>
    <t>Jinji Town,  Qingshui County,  Tianshui City, Gansu Province, China</t>
  </si>
  <si>
    <t>22GS29</t>
  </si>
  <si>
    <t>22GS30</t>
  </si>
  <si>
    <t>22GS31</t>
  </si>
  <si>
    <t>22GS32</t>
  </si>
  <si>
    <t>Maxia Town,  Huating City,  Pingliang City, Gansu Province, China</t>
  </si>
  <si>
    <t>22GS33</t>
  </si>
  <si>
    <t>22GS34</t>
  </si>
  <si>
    <t>Chengchuan Town,  Jingning County,  Pingliang City, Gansu Province, China</t>
  </si>
  <si>
    <t>22GS35</t>
  </si>
  <si>
    <t>22GS36</t>
  </si>
  <si>
    <t>22GS37</t>
  </si>
  <si>
    <t>Xinkai Town,  Lingtai County,  Pingliang City, Gansu Province, China</t>
  </si>
  <si>
    <t>22GS38</t>
  </si>
  <si>
    <t>22GS39</t>
  </si>
  <si>
    <t>22GS40</t>
  </si>
  <si>
    <t>Liuhu Town,  Kongtong District,  Pingliang City, Gansu Province, China</t>
  </si>
  <si>
    <t>22GS41</t>
  </si>
  <si>
    <t>Kongtong Town,  Kongtong District,  Pingliang City, Gansu Province, China</t>
  </si>
  <si>
    <t>22GS42</t>
  </si>
  <si>
    <t>22GS43</t>
  </si>
  <si>
    <t>Luohandong Town,  Jingchuan County,  Pingliang City, Gansu Province, China</t>
  </si>
  <si>
    <t>22GS44</t>
  </si>
  <si>
    <t>ruifengxiang Town,  Jingchuan County,  Pingliang City, Gansu Province, China</t>
  </si>
  <si>
    <t>22GS45</t>
  </si>
  <si>
    <t>Jinping Town,  Chongxin County,  Pingliang City, Gansu Province, China</t>
  </si>
  <si>
    <t>22GS46</t>
  </si>
  <si>
    <t>22GS47</t>
  </si>
  <si>
    <t>22GS48</t>
  </si>
  <si>
    <t>Caotan Town,  Kangle County,  Linxia Hui Autonomous Prefecture, Gansu Province, China</t>
  </si>
  <si>
    <t>22GS49</t>
  </si>
  <si>
    <t>22GS50</t>
  </si>
  <si>
    <t>22GS51</t>
  </si>
  <si>
    <t>Yanghe Town,  Qinzhou District,  Tianshui City, Gansu Province, China</t>
  </si>
  <si>
    <t>22GS52</t>
  </si>
  <si>
    <t>Yanghe Town,  Wushan County,  Tianshui City, Gansu Province, China</t>
  </si>
  <si>
    <t>22GS53</t>
  </si>
  <si>
    <t>Hesheng Town,  Ning County,  Qingyang City, Gansu Province, China</t>
  </si>
  <si>
    <t>22GS54</t>
  </si>
  <si>
    <t>22GS55</t>
  </si>
  <si>
    <t>Chengchuan Town,  JingNing County,  Pingliang City, Gansu Province, China</t>
  </si>
  <si>
    <t>22GS56</t>
  </si>
  <si>
    <t>Xingning Town,  Ning County,  Qingyang City, Gansu Province, China</t>
  </si>
  <si>
    <t>22GS57</t>
  </si>
  <si>
    <t>22NX1</t>
  </si>
  <si>
    <t>22NX2</t>
  </si>
  <si>
    <t>22NX3</t>
  </si>
  <si>
    <t>22NX4</t>
  </si>
  <si>
    <t>22NX5</t>
  </si>
  <si>
    <t>22NX6</t>
  </si>
  <si>
    <t>22NX7</t>
  </si>
  <si>
    <t>22QH1</t>
  </si>
  <si>
    <t>Riyue Town,  Huangyuan County,  Xining City, Qinghai Province, China</t>
  </si>
  <si>
    <t>22QH2</t>
  </si>
  <si>
    <t>Tiegai Town,  Gonghe County,  Tibetan Autonomous Prefecture of Hainan, Qinghai Province, China</t>
  </si>
  <si>
    <t>22QH3</t>
  </si>
  <si>
    <t>22QH4</t>
  </si>
  <si>
    <t>22QH5</t>
  </si>
  <si>
    <t>22QH6</t>
  </si>
  <si>
    <t>22QH7</t>
  </si>
  <si>
    <t>Zhaba Town,  Hualong County,  Haidong City, Qinghai Province, China</t>
  </si>
  <si>
    <t>22QH8</t>
  </si>
  <si>
    <t>22QH9</t>
  </si>
  <si>
    <t>22QH10</t>
  </si>
  <si>
    <t>Jiajia Town,  Jianzha County,  Tibetan Autonomous Prefecture of Huangnan, Qinghai Province, China</t>
  </si>
  <si>
    <t>22QH11</t>
  </si>
  <si>
    <t>22QH12</t>
  </si>
  <si>
    <t>Shenzhong Town,  Huangyuan County,  Xining City, Qinghai Province, China</t>
  </si>
  <si>
    <t>22QH13</t>
  </si>
  <si>
    <t>22QH14</t>
  </si>
  <si>
    <t>22QH15</t>
  </si>
  <si>
    <t>Yurun Town,  Pingan District,  Haidong City, Qinghai Province, China</t>
  </si>
  <si>
    <t>22QH16</t>
  </si>
  <si>
    <t>22QH17</t>
  </si>
  <si>
    <t>22QH18</t>
  </si>
  <si>
    <t>Nanmenxia Town,  Huzhu Tu Autonomous County,  Haidong City, Qinghai Province, China</t>
  </si>
  <si>
    <t>22QH19</t>
  </si>
  <si>
    <t>22QH20</t>
  </si>
  <si>
    <t>22QH21</t>
  </si>
  <si>
    <t>22QH22</t>
  </si>
  <si>
    <t>Hualin Town,  Datong Hui and Tu Autonomous County,  Xining City, Qinghai Province, China</t>
  </si>
  <si>
    <t>22QH23</t>
  </si>
  <si>
    <t>22QH24</t>
  </si>
  <si>
    <t>22QH25</t>
  </si>
  <si>
    <t>22QH26</t>
  </si>
  <si>
    <t>22QH27</t>
  </si>
  <si>
    <t>Raw Reads Number</t>
  </si>
  <si>
    <t>Clean Reads Number</t>
  </si>
  <si>
    <t>Raw Bases (bp)</t>
  </si>
  <si>
    <t>Clean Bases (bp)</t>
  </si>
  <si>
    <t>Effective Rate (%)</t>
  </si>
  <si>
    <t>Q20 (%)</t>
  </si>
  <si>
    <t>Q30 (%)</t>
  </si>
  <si>
    <t>Align_reads_number</t>
  </si>
  <si>
    <t>Align_rate (%)</t>
  </si>
  <si>
    <t>SNP</t>
  </si>
  <si>
    <t>Chromosome</t>
  </si>
  <si>
    <t>sstart</t>
  </si>
  <si>
    <t>send</t>
  </si>
  <si>
    <t>-</t>
  </si>
  <si>
    <t>Marker</t>
  </si>
  <si>
    <t>Ref_motif</t>
  </si>
  <si>
    <t>SSR</t>
  </si>
  <si>
    <t>C19366-11996-01</t>
  </si>
  <si>
    <t>Pst134E36_v1_pri</t>
  </si>
  <si>
    <t>(AAC)8</t>
  </si>
  <si>
    <t>PSP44-01</t>
  </si>
  <si>
    <t>(GT)6</t>
  </si>
  <si>
    <t>PSP85</t>
  </si>
  <si>
    <t>(TGG)6</t>
  </si>
  <si>
    <t>scaffold264-140646-01</t>
  </si>
  <si>
    <t>Pst134E36_v1_alt</t>
  </si>
  <si>
    <t>(CT)10</t>
  </si>
  <si>
    <t>scaffold750-152129-01</t>
  </si>
  <si>
    <t>(CAA)7</t>
  </si>
  <si>
    <t>scaffold904-62635</t>
  </si>
  <si>
    <t>(AG)13</t>
  </si>
  <si>
    <t>scaffold912-43399-01</t>
  </si>
  <si>
    <t>(AT)4</t>
  </si>
  <si>
    <t>scaffold912-43399-02</t>
  </si>
  <si>
    <t>(GA)4</t>
  </si>
  <si>
    <t>SUNIPst09-48-01</t>
  </si>
  <si>
    <t>(GCT)16</t>
  </si>
  <si>
    <t>C13690-2968-01</t>
  </si>
  <si>
    <t>(TAACG)7</t>
  </si>
  <si>
    <t>C20054-10711-01</t>
  </si>
  <si>
    <t>C20054-10711-02</t>
  </si>
  <si>
    <t>SUNIPst09-40-01</t>
  </si>
  <si>
    <t>(CAA)26</t>
  </si>
  <si>
    <t>SUNIPst13-42-01</t>
  </si>
  <si>
    <t>(ATG)12</t>
  </si>
  <si>
    <t>C15842-3619</t>
  </si>
  <si>
    <t>(TGC)4</t>
  </si>
  <si>
    <t>PsP029-01</t>
  </si>
  <si>
    <t>(CAA)9</t>
  </si>
  <si>
    <t>scaffold729-261726-01</t>
  </si>
  <si>
    <t>(AT)6</t>
  </si>
  <si>
    <t>scaffold796-125285-01</t>
  </si>
  <si>
    <t>(AG)8</t>
  </si>
  <si>
    <t>scaffold796-125285-02</t>
  </si>
  <si>
    <t>(AG)5</t>
  </si>
  <si>
    <t>scaffold798-188287-01</t>
  </si>
  <si>
    <t>(TGA)7</t>
  </si>
  <si>
    <t>SUNIPst15-26</t>
  </si>
  <si>
    <t>(AAAAC)5</t>
  </si>
  <si>
    <t>CPS08</t>
  </si>
  <si>
    <t>(CAG)6</t>
  </si>
  <si>
    <t>PSP12</t>
  </si>
  <si>
    <t>(TGT)5</t>
  </si>
  <si>
    <t>scaffold635-27016-01</t>
  </si>
  <si>
    <t>(CT)9</t>
  </si>
  <si>
    <t>scaffold635-27016-02</t>
  </si>
  <si>
    <t>(TC)7</t>
  </si>
  <si>
    <t>scaffold635-27016-03</t>
  </si>
  <si>
    <t>(CT)7</t>
  </si>
  <si>
    <t>scaffold981-275609-01</t>
  </si>
  <si>
    <t>(TGT)7tgctgc(TGT)4</t>
  </si>
  <si>
    <t>SUNIPst09-17-01</t>
  </si>
  <si>
    <t>(CAA)10</t>
  </si>
  <si>
    <t>SUNIPst11-10-01</t>
  </si>
  <si>
    <t>(TC)5</t>
  </si>
  <si>
    <t>C20420-7576-01</t>
  </si>
  <si>
    <t>(GGT)4</t>
  </si>
  <si>
    <t>C20772-1684-01</t>
  </si>
  <si>
    <t>(ACA)9</t>
  </si>
  <si>
    <t>C22100-29070</t>
  </si>
  <si>
    <t>(TCA)8</t>
  </si>
  <si>
    <t>RJ18</t>
  </si>
  <si>
    <t>(ACA)5</t>
  </si>
  <si>
    <t>scaffold615-152929</t>
  </si>
  <si>
    <t>(AG)4</t>
  </si>
  <si>
    <t>scaffold806-86659-01</t>
  </si>
  <si>
    <t>(AT)8</t>
  </si>
  <si>
    <t>scaffold864-16306-01</t>
  </si>
  <si>
    <t>(GT)11</t>
  </si>
  <si>
    <t>C21788-29340-01</t>
  </si>
  <si>
    <t>(AAAG)4</t>
  </si>
  <si>
    <t>C21788-35062-01</t>
  </si>
  <si>
    <t>(TCT)7</t>
  </si>
  <si>
    <t>C22298-60119</t>
  </si>
  <si>
    <t>(GTC)7</t>
  </si>
  <si>
    <t>CPS02</t>
  </si>
  <si>
    <t>(AG)11</t>
  </si>
  <si>
    <t>RJ3N</t>
  </si>
  <si>
    <t>(CATTT)3</t>
  </si>
  <si>
    <t>SUNIPst10-06-01</t>
  </si>
  <si>
    <t>(CTT)13</t>
  </si>
  <si>
    <t>SUNIPst17-34-01</t>
  </si>
  <si>
    <t>(GTA)6</t>
  </si>
  <si>
    <t>C12218-3672-01</t>
  </si>
  <si>
    <t>(TC)8</t>
  </si>
  <si>
    <t>C22008-40080-01</t>
  </si>
  <si>
    <t>(AAT)5gtgatagatag(GAT)10</t>
  </si>
  <si>
    <t>scaffold140-292552-01</t>
  </si>
  <si>
    <t>(GA)12</t>
  </si>
  <si>
    <t>scaffold179-435947-01</t>
  </si>
  <si>
    <t>(GAT)5</t>
  </si>
  <si>
    <t>scaffold581-115691-01</t>
  </si>
  <si>
    <t>(CT)6</t>
  </si>
  <si>
    <t>scaffold878-79769</t>
  </si>
  <si>
    <t>(CAA)6</t>
  </si>
  <si>
    <t>SUNIPst05-47-01</t>
  </si>
  <si>
    <t>(GAT)9</t>
  </si>
  <si>
    <t>C21748-17009-01</t>
  </si>
  <si>
    <t>(ATTTT)3</t>
  </si>
  <si>
    <t>PSP14</t>
  </si>
  <si>
    <t>(GTT)6</t>
  </si>
  <si>
    <t>PSP23-01</t>
  </si>
  <si>
    <t>(CTT)5</t>
  </si>
  <si>
    <t>scaffold151-5824-01</t>
  </si>
  <si>
    <t>(ACC)8</t>
  </si>
  <si>
    <t>scaffold70-132535</t>
  </si>
  <si>
    <t>(AGAA)4</t>
  </si>
  <si>
    <t>SUNIPst13-15-01</t>
  </si>
  <si>
    <t>(GTT)8</t>
  </si>
  <si>
    <t>SUNIPst13-15-02</t>
  </si>
  <si>
    <t>(GTT)12</t>
  </si>
  <si>
    <t>SUNIPst16-42-01</t>
  </si>
  <si>
    <t>PSP90-01</t>
  </si>
  <si>
    <t>(GTT)6(GCT)4gtcgtgga(TGG)4</t>
  </si>
  <si>
    <t>scaffold452-241300-01</t>
  </si>
  <si>
    <t>(GAG)7</t>
  </si>
  <si>
    <t>scaffold654-146549</t>
  </si>
  <si>
    <t>SUNIPst10-48-01</t>
  </si>
  <si>
    <t>(TCAT)18</t>
  </si>
  <si>
    <t>SUNIPst17-23-01</t>
  </si>
  <si>
    <t>(AGT)6</t>
  </si>
  <si>
    <t>PSP31-01</t>
  </si>
  <si>
    <t>(ATG)8</t>
  </si>
  <si>
    <t>PSP38</t>
  </si>
  <si>
    <t>PSP51</t>
  </si>
  <si>
    <t>(GATCC)4</t>
  </si>
  <si>
    <t>scaffold181-175636-01</t>
  </si>
  <si>
    <t>(AAG)5</t>
  </si>
  <si>
    <t>scaffold181-175636-02</t>
  </si>
  <si>
    <t>scaffold866-121451-01</t>
  </si>
  <si>
    <t>(ACAAA)4</t>
  </si>
  <si>
    <t>C12760-5124-02</t>
  </si>
  <si>
    <t>(TC)6</t>
  </si>
  <si>
    <t>PSP22-01</t>
  </si>
  <si>
    <t>(GA)9</t>
  </si>
  <si>
    <t>PSP22-02</t>
  </si>
  <si>
    <t>PSP54-01</t>
  </si>
  <si>
    <t>(CTG)7</t>
  </si>
  <si>
    <t>PSP54-02</t>
  </si>
  <si>
    <t>(CTG)5</t>
  </si>
  <si>
    <t>scaffold443-47135-01</t>
  </si>
  <si>
    <t>(TGC)7</t>
  </si>
  <si>
    <t>C14504-3995-01</t>
  </si>
  <si>
    <t>(CCT)5</t>
  </si>
  <si>
    <t>C22152-57996</t>
  </si>
  <si>
    <t>(CCA)6</t>
  </si>
  <si>
    <t>PSP39-01</t>
  </si>
  <si>
    <t>(AC)6</t>
  </si>
  <si>
    <t>PSP62-01</t>
  </si>
  <si>
    <t>(CAT)4</t>
  </si>
  <si>
    <t>PSP62-02</t>
  </si>
  <si>
    <t>(CACCA)3</t>
  </si>
  <si>
    <t>scaffold160-51596-01</t>
  </si>
  <si>
    <t>(TA)7</t>
  </si>
  <si>
    <t>SUNIPst11-21-01</t>
  </si>
  <si>
    <t>(TGTGA)11(TGATG)7</t>
  </si>
  <si>
    <t>SUNIPst15-30-01</t>
  </si>
  <si>
    <t>(AAGAG)5</t>
  </si>
  <si>
    <t>scaffold670-66396-01</t>
  </si>
  <si>
    <t>(TG)15</t>
  </si>
  <si>
    <t>SUNIPst05-39-01</t>
  </si>
  <si>
    <t>(TCA)6(GCA)5</t>
  </si>
  <si>
    <t>PSP70-01</t>
  </si>
  <si>
    <t>scaffold279-18233-01</t>
  </si>
  <si>
    <t>(ACAGA)7(ACAGG)3(CAGG)4</t>
  </si>
  <si>
    <t>C21054-45464</t>
  </si>
  <si>
    <t>(CAT)8</t>
  </si>
  <si>
    <t>PSP79-01</t>
  </si>
  <si>
    <t>(TGA)6</t>
  </si>
  <si>
    <t>SUNIPst09-19-01</t>
  </si>
  <si>
    <t>(TAC)11</t>
  </si>
  <si>
    <t>KASP102</t>
  </si>
  <si>
    <t>KASP157</t>
  </si>
  <si>
    <t>KASP205</t>
  </si>
  <si>
    <t>KASP261</t>
  </si>
  <si>
    <t>KASP201</t>
  </si>
  <si>
    <t>KASP203</t>
  </si>
  <si>
    <t>KASP186</t>
  </si>
  <si>
    <t>KASP180</t>
  </si>
  <si>
    <t>KASP190</t>
  </si>
  <si>
    <t>KASP191</t>
  </si>
  <si>
    <t>KASP24</t>
  </si>
  <si>
    <t>KASP227</t>
  </si>
  <si>
    <t>KASP270</t>
  </si>
  <si>
    <t>KASP159</t>
  </si>
  <si>
    <t>KASP252</t>
  </si>
  <si>
    <t>KASP76</t>
  </si>
  <si>
    <t>KASP52</t>
  </si>
  <si>
    <t>KASP357</t>
  </si>
  <si>
    <t>KASP55</t>
  </si>
  <si>
    <t>KASP359</t>
  </si>
  <si>
    <t>KASP378</t>
  </si>
  <si>
    <t>KASP353</t>
  </si>
  <si>
    <t>KASP275</t>
  </si>
  <si>
    <t>KASP338</t>
  </si>
  <si>
    <t>KASP257</t>
  </si>
  <si>
    <t>KASP392</t>
  </si>
  <si>
    <t>KASP334</t>
  </si>
  <si>
    <t>KASP152</t>
  </si>
  <si>
    <t>KASP258</t>
  </si>
  <si>
    <t>KASP259</t>
  </si>
  <si>
    <t>Population</t>
  </si>
  <si>
    <t>Total</t>
  </si>
  <si>
    <t>21QH</t>
  </si>
  <si>
    <t>22GS</t>
  </si>
  <si>
    <t>22NX</t>
  </si>
  <si>
    <t>22QH</t>
  </si>
  <si>
    <t>Source of Variation</t>
  </si>
  <si>
    <t>SS</t>
  </si>
  <si>
    <t>df</t>
  </si>
  <si>
    <t>MS</t>
  </si>
  <si>
    <t>Between Years</t>
  </si>
  <si>
    <t>Between samples Within Year</t>
  </si>
  <si>
    <r>
      <rPr>
        <sz val="12"/>
        <color theme="1"/>
        <rFont val="Times New Roman"/>
        <family val="1"/>
      </rPr>
      <t>0.01</t>
    </r>
    <r>
      <rPr>
        <vertAlign val="superscript"/>
        <sz val="12"/>
        <color theme="1"/>
        <rFont val="Times New Roman"/>
        <family val="1"/>
      </rPr>
      <t>**</t>
    </r>
  </si>
  <si>
    <t>Within samples</t>
  </si>
  <si>
    <r>
      <rPr>
        <sz val="10"/>
        <color theme="1"/>
        <rFont val="Times New Roman"/>
        <family val="1"/>
      </rPr>
      <t>SS, Sum of squared deviation; DF, Degree of freedom; MS, Mean square;</t>
    </r>
    <r>
      <rPr>
        <i/>
        <sz val="10"/>
        <color theme="1"/>
        <rFont val="Times New Roman"/>
        <family val="1"/>
      </rPr>
      <t xml:space="preserve"> P,</t>
    </r>
    <r>
      <rPr>
        <sz val="10"/>
        <color theme="1"/>
        <rFont val="Times New Roman"/>
        <family val="1"/>
      </rPr>
      <t xml:space="preserve"> Probability.</t>
    </r>
  </si>
  <si>
    <t>Ecotype</t>
  </si>
  <si>
    <t>Growth stage</t>
  </si>
  <si>
    <t>21GS</t>
  </si>
  <si>
    <t>Dongguan Village, Yongqing Town, Qingshui County, Tianshui City, Gansu Province</t>
  </si>
  <si>
    <t xml:space="preserve">Winter wheat </t>
  </si>
  <si>
    <t>Milk development stage</t>
  </si>
  <si>
    <t>Zhaojia Village, Manisigou Town, Linxia County, Linxia Hui Autonomous Prefecture, Gansu Province</t>
  </si>
  <si>
    <t>Ripening stage</t>
  </si>
  <si>
    <t>41</t>
  </si>
  <si>
    <t>Gapuzi Village, Manisigou Town, Linxia County, Linxia Hui Autonomous Prefecture, Gansu Province</t>
  </si>
  <si>
    <t>Dough development stage</t>
  </si>
  <si>
    <t>70</t>
  </si>
  <si>
    <t>40</t>
  </si>
  <si>
    <t>Huangjiazhuang Village, Dalang Town, Hezheng County, Linxia Hui Autonomous Prefecture, Gansu Province</t>
  </si>
  <si>
    <t>Zhongxin Village, Xinzhuang Town, Hezheng County, Linxia Hui Autonomous Prefecture, Gansu Province</t>
  </si>
  <si>
    <t>37</t>
  </si>
  <si>
    <t>Chalu Village, Basong Town, Kangle County, Linxia Hui Autonomous Prefecture, Gansu Province</t>
  </si>
  <si>
    <t>Meijiawan Village, Longmen Town, Lintao County, Dingxi City, Gansu Province</t>
  </si>
  <si>
    <t>36</t>
  </si>
  <si>
    <t>Laodigou Village, Manwa Town, Lintao County, Dingxi City, Gansu Province</t>
  </si>
  <si>
    <t>42</t>
  </si>
  <si>
    <t>Namianzhuang Village, Fengxiang Town, Anding District, Dingxi City, Gansu Province</t>
  </si>
  <si>
    <t>19</t>
  </si>
  <si>
    <t>Huapingcun Village, Fengxiang Town, Anding District, Dingxi City, Gansu Province</t>
  </si>
  <si>
    <t>Wentu Village, Shangwan Town, Kangle County, Linxia Hui Autonomous Prefecture, Gansu Province</t>
  </si>
  <si>
    <t>volunteer wheat seedling</t>
  </si>
  <si>
    <t>Tillering stage</t>
  </si>
  <si>
    <t>Basongxiang Village, Basong Town, Kangle County, Linxia Hui Autonomous Prefecture, Gansu Province</t>
  </si>
  <si>
    <t>Miaojia Village, Xinji Town, Linxia County, Linxia Hui Autonomous Prefecture, Gansu Province</t>
  </si>
  <si>
    <t>Xiaogou Village, Yingtan Town, Linxia County, Linxia Hui Autonomous Prefecture, Gansu Province</t>
  </si>
  <si>
    <t>Hedongjia Village, Yaxiajizhen Town, Lintao County, Dingxi City, Gansu Province</t>
  </si>
  <si>
    <t>Bailin Village, Anguo Town, Kongtong District, Pingliang City, Gansu Province</t>
  </si>
  <si>
    <t>Yuzhuang Village, Anguo Town, Kongtong District, Pingliang City, Gansu Province</t>
  </si>
  <si>
    <t>Yuzhuang Village, Chengguan Town, Cheng County, Longnan City, Gansu Province</t>
  </si>
  <si>
    <t>Longxia Village, Chengguan Town, Cheng County, Longnan City, Gansu Province</t>
  </si>
  <si>
    <t>Dingshan Village, Chengguan Town, Kang County, Longnan City, Gansu Province</t>
  </si>
  <si>
    <t>Dawahe Village, Caotan Town, Kangle County, Linxia Hui Autonomous Prefecture, Gansu Province</t>
  </si>
  <si>
    <t>9</t>
  </si>
  <si>
    <t>60</t>
  </si>
  <si>
    <t>22</t>
  </si>
  <si>
    <t>Maba Village, Shangwan Town, Kangle County, Linxia Hui Autonomous Prefecture, Gansu Province</t>
  </si>
  <si>
    <t>7</t>
  </si>
  <si>
    <t>Daqiang Village, Shangwan Town, Kangle County, Linxia Hui Autonomous Prefecture, Gansu Province</t>
  </si>
  <si>
    <t>5</t>
  </si>
  <si>
    <t>33</t>
  </si>
  <si>
    <t>Gaolouzi Village, Suji Town, Kangle County, Linxia Hui Autonomous Prefecture, Gansu Province</t>
  </si>
  <si>
    <t>6</t>
  </si>
  <si>
    <t>34</t>
  </si>
  <si>
    <t>Fengtai Village, Suji Town, Kangle County, Linxia Hui Autonomous Prefecture, Gansu Province</t>
  </si>
  <si>
    <t>Weijiazhai Village, Basong Town, Kangle County, Linxia Hui Autonomous Prefecture, Gansu Province</t>
  </si>
  <si>
    <t>8</t>
  </si>
  <si>
    <t>50</t>
  </si>
  <si>
    <t>Taer Village, Basong Town, Kangle County, Linxia Hui Autonomous Prefecture, Gansu Province</t>
  </si>
  <si>
    <t>Yangshan Village, Liugou Town, Jishishan County, Linxia Hui Autonomous Prefecture, Gansu Province</t>
  </si>
  <si>
    <t>43</t>
  </si>
  <si>
    <t>Bagouju Village, Shiyuan Town, Jishishan County, Linxia Hui Autonomous Prefecture, Gansu Province</t>
  </si>
  <si>
    <t>16</t>
  </si>
  <si>
    <t>Shiyuan Village, Shiyuan Town, Jishishan County, Linxia Hui Autonomous Prefecture, Gansu Province</t>
  </si>
  <si>
    <t>Taojia Village, Dahejia Town, Jishishan County, Linxia Hui Autonomous Prefecture, Gansu Province</t>
  </si>
  <si>
    <t>4</t>
  </si>
  <si>
    <t>Mawan Village, Badan Town, Kangle County, Linxia Hui Autonomous Prefecture, Gansu Province</t>
  </si>
  <si>
    <t>Xingfeng Village, Yaxiajizhen Town, Lintao County, Dingxi City, Gansu Province</t>
  </si>
  <si>
    <t>Kaijiagou Village, Yaxiajizhen Town, Lintao County, Dingxi City, Gansu Province</t>
  </si>
  <si>
    <t>10</t>
  </si>
  <si>
    <t>Sipo Village, Manisigou Town, Linxia County, Linxia Hui Autonomous Prefecture, Gansu Province</t>
  </si>
  <si>
    <t>Caoyao Village, Juji Town, Jishishan County, Linxia Hui Autonomous Prefecture, Gansu Province</t>
  </si>
  <si>
    <t>30</t>
  </si>
  <si>
    <t>26</t>
  </si>
  <si>
    <t>Youqi Village, Yingtan Town, Linxia County, Linxia Hui Autonomous Prefecture, Gansu Province</t>
  </si>
  <si>
    <t>Dajiatai Village, Hekou Town, Xigu District, Lanzhou City, Gansu Province</t>
  </si>
  <si>
    <t>17</t>
  </si>
  <si>
    <t>Hekou Village, Hekou Town, Xigu District, Lanzhou City, Gansu Province</t>
  </si>
  <si>
    <t>Honggu Village, Honggu Town, Honggu District, Lanzhou City, Gansu Province</t>
  </si>
  <si>
    <t>23</t>
  </si>
  <si>
    <t>Xuanzi Village, Honggu Town, Honggu District, Lanzhou City, Gansu Province</t>
  </si>
  <si>
    <t>Xiajiawan Village, Guochuan Town, Qingshui County, Tianshui City, Gansu Province</t>
  </si>
  <si>
    <t>Pingding Village, Guochuan Town, Qingshui County, Tianshui City, Gansu Province</t>
  </si>
  <si>
    <t>Diaowan Village, Guochuan Town, Qingshui County, Tianshui City, Gansu Province</t>
  </si>
  <si>
    <t>Anshuwan Village, Jinshan Town, Gangu County, Tianshui City, Gansu Province</t>
  </si>
  <si>
    <t>Jianshan Village, Qishou Town, Qinzhou District, Tianshui City, Gansu Province</t>
  </si>
  <si>
    <t>Dongxiansghan Village, Badan Town, Kangle County, Linxia Hui Autonomous Prefecture, Gansu Province</t>
  </si>
  <si>
    <t>Caijiayu Village, Caizi Town, Longxi County, Dingxi City, Gansu Province</t>
  </si>
  <si>
    <t>Dongfeng Village, Caizi Town, Longxi County, Dingxi City, Gansu Province</t>
  </si>
  <si>
    <t>Shangnenggan Village, Sancha Town, Zhang County, Dingxi City, Gansu Province</t>
  </si>
  <si>
    <t>Xianenggan Village, Sancha Town, Zhang County, Dingxi City, Gansu Province</t>
  </si>
  <si>
    <t>Yangcha Village, Yihuqiao Town, Zhang County, Dingxi City, Gansu Province</t>
  </si>
  <si>
    <t>Luojiamo Village, Huichuan Town, Weiyuan County, Dingxi City, Gansu Province</t>
  </si>
  <si>
    <t>Shenjiatan Village, Huichuan Town, Weiyuan County, Dingxi City, Gansu Province</t>
  </si>
  <si>
    <t>Mojiaquanwan Village, Ershilipu Town, Chengbei District, Xining City, Qinghai Province</t>
  </si>
  <si>
    <t xml:space="preserve">Spring wheat </t>
  </si>
  <si>
    <t>Flowering stage</t>
  </si>
  <si>
    <t>52</t>
  </si>
  <si>
    <t>Xinmin Village, Dongxia Town, Huangyuan County, Xining City, Qinghai Province</t>
  </si>
  <si>
    <t>18</t>
  </si>
  <si>
    <t>Xiaboixang Village, Dongxia Town, Huangyuan County, Xining City, Qinghai Province</t>
  </si>
  <si>
    <t>Dashijia Village, Hexi Town, Guide County, Tibetan Autonomous Prefecture of Hainan, Qinghai Province</t>
  </si>
  <si>
    <t>12</t>
  </si>
  <si>
    <t>Jialonggou Village, Laxiwazhen Town, Guide County, Tibetan Autonomous Prefecture of Hainan, Qinghai Province</t>
  </si>
  <si>
    <t>Xincheng Village, Shangxinzhuang Town, Huangzhong District, Xining City, Qinghai Province</t>
  </si>
  <si>
    <t>Shuiche Village, Chahandusi Town, Xunhua County, Haidong City, Qinghai Province</t>
  </si>
  <si>
    <t>Suwa Village, Jiezi Town, Xunhua County, Haidong City, Qinghai Province</t>
  </si>
  <si>
    <t>Wukannahai Village, Jiezi Town, Xunhua County, Haidong City, Qinghai Province</t>
  </si>
  <si>
    <t>0</t>
  </si>
  <si>
    <t>Chengshang Village, Kangyang Town, Jianzha County, Tibetan Autonomous Prefecture of Huangnan, Qinghai Province</t>
  </si>
  <si>
    <t>13</t>
  </si>
  <si>
    <t>Shangduoba Village, Kangyang Town, Jianzha County, Tibetan Autonomous Prefecture of Huangnan, Qinghai Province</t>
  </si>
  <si>
    <t>14</t>
  </si>
  <si>
    <t>Xueshenzang Village, Qunke Town, Hualong County, Haidong City, Qinghai Province</t>
  </si>
  <si>
    <t>32</t>
  </si>
  <si>
    <t>Waerjiang Village, Yashenga Town, Hualong County, Haidong City, Qinghai Province</t>
  </si>
  <si>
    <t>Laquyi Village, Zhaba Town, Hualong County, Haidong City, Qinghai Province</t>
  </si>
  <si>
    <t>Moergou Village, Nanmenxia Town, Datong County, Xining City, Qinghai Province</t>
  </si>
  <si>
    <t>Liulintan Village, Qinglin Town, Datong County, Xining City, Qinghai Province</t>
  </si>
  <si>
    <t>Woma Village, Qinglin Town, Datong County, Xining City, Qinghai Province</t>
  </si>
  <si>
    <t>Stem elongation stage</t>
  </si>
  <si>
    <t>Bianmagou Village, Shuobei Zang Autonomous Township, Datong County, Xining City, Qinghai Province</t>
  </si>
  <si>
    <t>Qitaier Village, Wufeng Town, Datong County, Xining City, Qinghai Province</t>
  </si>
  <si>
    <t>Songjiahzuang Village, Changning Town, Huzhu Tu Autonomous County , Haidong City, Qinghai Province</t>
  </si>
  <si>
    <t>Xiaozhai Village, Changning Town, Datong County, Xining City, Qinghai Province</t>
  </si>
  <si>
    <t>Duolanao Village, Dongping Town, Ledu District, Haidong City, Qinghai Province</t>
  </si>
  <si>
    <t>Jinjiawan Village, Maying Town, Ledu District, Haidong City, Qinghai Province</t>
  </si>
  <si>
    <t>Zhuangtouwan Village, Maying Town, Ledu District, Haidong City, Qinghai Province</t>
  </si>
  <si>
    <t>Lannigou Village, Yurun Town, Ledu District, Haidong City, Qinghai Province</t>
  </si>
  <si>
    <t>Binggou Village, Babao Town, Qilian County, Tibetan Autonomous Prefecture of Haibei, Qinghai Province</t>
  </si>
  <si>
    <t>Erga Village, Babao Town, Qilian County, Tibetan Autonomous Prefecture of Haibei, Qinghai Province</t>
  </si>
  <si>
    <t>Dipanzi Village, Babao Town, Qilian County, Tibetan Autonomous Prefecture of Haibei, Qinghai Province</t>
  </si>
  <si>
    <t>Haungzangsi Village, Babao Town, Qilian County, Tibetan Autonomous Prefecture of Haibei, Qinghai Province</t>
  </si>
  <si>
    <t>Kazigou Village, Dongchuan Town, Menyuan Hui Autonomous County, Tibetan Autonomous Prefecture of Haibei, Qinghai Province</t>
  </si>
  <si>
    <t>Kongjiahzuang Village, Dongchuan Town, Menyuan Hui Autonomous County, Tibetan Autonomous Prefecture of Haibei, Qinghai Province</t>
  </si>
  <si>
    <t>25</t>
  </si>
  <si>
    <t>Kongjiaketukou Village, Dongchuan Town, Menyuan Hui Autonomous County, Tibetan Autonomous Prefecture of Haibei, Qinghai Province</t>
  </si>
  <si>
    <t>47</t>
  </si>
  <si>
    <t>Baimuxia Village, Donghe Town, Huzhu Tu Autonomous County , Haidong City, Qinghai Province</t>
  </si>
  <si>
    <t>Weijaitan Village, Donghe Town, Huzhu Tu Autonomous County , Haidong City, Qinghai Province</t>
  </si>
  <si>
    <t>Hongzuier Village, Donghe Town, Huzhu Tu Autonomous County , Haidong City, Qinghai Province</t>
  </si>
  <si>
    <t>Xiaosi Village, Nanmenxia Town, Huzhu Tu Autonomous County , Haidong City, Qinghai Province</t>
  </si>
  <si>
    <t>Huangtian Village, Quankou Town, Menyuan Hui Autonomous County, Tibetan Autonomous Prefecture of Haibei, Qinghai Province</t>
  </si>
  <si>
    <t>Donggou Village, Quankou Town, Menyuan Hui Autonomous County, Tibetan Autonomous Prefecture of Haibei, Qinghai Province</t>
  </si>
  <si>
    <t>Kongjialiang Village, Quankou Town, Menyuan Hui Autonomous County, Tibetan Autonomous Prefecture of Haibei, Qinghai Province</t>
  </si>
  <si>
    <t>Madang Village, Xianmi Town, Menyuan Hui Autonomous County, Tibetan Autonomous Prefecture of Haibei, Qinghai Province</t>
  </si>
  <si>
    <t>Qiaotan Village, Xianmi Town, Menyuan Hui Autonomous County, Tibetan Autonomous Prefecture of Haibei, Qinghai Province</t>
  </si>
  <si>
    <t>Seedling growth stage</t>
  </si>
  <si>
    <t>Meihua Village, Xianmi Town, Menyuan Hui Autonomous County, Tibetan Autonomous Prefecture of Haibei, Qinghai Province</t>
  </si>
  <si>
    <t>Taizi Village, Hualin Town, Datong County, Xining City, Qinghai Province</t>
  </si>
  <si>
    <t>Moergou Village, Nanmenxia Town, Huzhu Tu Autonomous County , Haidong City, Qinghai Province</t>
  </si>
  <si>
    <t>27</t>
  </si>
  <si>
    <t>Gasijia Village, Nanmenxia Town, Huzhu Tu Autonomous County , Haidong City, Qinghai Province</t>
  </si>
  <si>
    <t>3</t>
  </si>
  <si>
    <t>20</t>
  </si>
  <si>
    <t>11</t>
  </si>
  <si>
    <t>Kazigou Village, Qunke Town, Huzhu Tu Autonomous County , Haidong City, Qinghai Province</t>
  </si>
  <si>
    <t>Wangzhuang Village, Taer Town, Datong County, Xining City, Qinghai Province</t>
  </si>
  <si>
    <t>38</t>
  </si>
  <si>
    <t>Dayuan Village, Lushaer Town, Huangzhong District, Xining City, Qinghai Province</t>
  </si>
  <si>
    <t>Zhuangjaizhuang Village, Lushaer Town, Huangzhong District, Xining City, Qinghai Province</t>
  </si>
  <si>
    <t>2</t>
  </si>
  <si>
    <t>Chengwai Village, Baoan Town, Tongren County, Tibetan Autonomous Prefecture of Huangnan, Qinghai Province</t>
  </si>
  <si>
    <t>44</t>
  </si>
  <si>
    <t>Xingfu Village, Gandu Town, Hualong County, Haidong City, Qinghai Province</t>
  </si>
  <si>
    <t>Dongmen Village, Gaodian Town, Ledu District, Haidong City, Qinghai Province</t>
  </si>
  <si>
    <t>21</t>
  </si>
  <si>
    <t>Xiakou Village, Gaodian Town, Ledu District, Haidong City, Qinghai Province</t>
  </si>
  <si>
    <t>Zhiganglaka Village, Kanbula Town, Jianzha County, Tibetan Autonomous Prefecture of Huangnan, Qinghai Province</t>
  </si>
  <si>
    <t>Shangzhuang Village, Kangyang Town, Jianzha County, Tibetan Autonomous Prefecture of Huangnan, Qinghai Province</t>
  </si>
  <si>
    <t>Gamatang Village, Kangyang Town, Jianzha County, Tibetan Autonomous Prefecture of Huangnan, Qinghai Province</t>
  </si>
  <si>
    <t>Xiaduoba Village, Kangyang Town, Jianzha County, Tibetan Autonomous Prefecture of Huangnan, Qinghai Province</t>
  </si>
  <si>
    <t>Shangduoba Village, Yashenga Town, Hualong County, Haidong City, Qinghai Province</t>
  </si>
  <si>
    <t>Garanggou Village, Garang Town, Guide County, Tibetan Autonomous Prefecture of Hainan, Qinghai Province</t>
  </si>
  <si>
    <t>Chada Village, Hedong Town, Guide County, Tibetan Autonomous Prefecture of Hainan, Qinghai Province</t>
  </si>
  <si>
    <t>Shaliuwan Village, Hedong Town, Guide County, Tibetan Autonomous Prefecture of Hainan, Qinghai Province</t>
  </si>
  <si>
    <t>Wajia Village, Hexi Town, Guide County, Tibetan Autonomous Prefecture of Hainan, Qinghai Province</t>
  </si>
  <si>
    <t>Heerjia Village, Hexi Town, Guide County, Tibetan Autonomous Prefecture of Hainan, Qinghai Province</t>
  </si>
  <si>
    <t>Dashijia Village, Heyin Town, Guide County, Tibetan Autonomous Prefecture of Hainan, Qinghai Province</t>
  </si>
  <si>
    <t>Zuona Village, Laxiwazhen Town, Guide County, Tibetan Autonomous Prefecture of Hainan, Qinghai Province</t>
  </si>
  <si>
    <t>Shangqikaya Village, Laxiwazhen Town, Guide County, Tibetan Autonomous Prefecture of Hainan, Qinghai Province</t>
  </si>
  <si>
    <t>29</t>
  </si>
  <si>
    <t>Xinjain Village, Chahandusi Town, Xunhua County, Haidong City, Qinghai Province</t>
  </si>
  <si>
    <t>Suzhi Village, Chahandusi Town, Xunhua County, Haidong City, Qinghai Province</t>
  </si>
  <si>
    <t>Ahetan Village, Chahandusi Town, Xunhua County, Haidong City, Qinghai Province</t>
  </si>
  <si>
    <t>Guoshentan Village, Wendu Town, Xunhua County, Haidong City, Qinghai Province</t>
  </si>
  <si>
    <t>Tangfang Village, Wendu Town, Xunhua County, Haidong City, Qinghai Province</t>
  </si>
  <si>
    <t>Baiwujia Village, Longzhi Town, Minhe County, Haidong City, Qinghai Province</t>
  </si>
  <si>
    <t>Benkang Village, Taer Town, Datong County, Xining City, Qinghai Province</t>
  </si>
  <si>
    <t>Taiergou Village, Taer Town, Datong County, Xining City, Qinghai Province</t>
  </si>
  <si>
    <t>Gelong Village, Taer Town, Datong County, Xining City, Qinghai Province</t>
  </si>
  <si>
    <t>Yebeitai Village, Wufeng Town, Datong County, Xining City, Qinghai Province</t>
  </si>
  <si>
    <t>46</t>
  </si>
  <si>
    <t>Hongya Village, Changning Town, Datong County, Xining City, Qinghai Province</t>
  </si>
  <si>
    <t>Paoxi Village, Changning Town, Datong County, Xining City, Qinghai Province</t>
  </si>
  <si>
    <t>28</t>
  </si>
  <si>
    <t>Hongyahe Village, Changning Town, Datong County, Xining City, Qinghai Province</t>
  </si>
  <si>
    <t>Gachada Village, Garang Town, Guide County, Tibetan Autonomous Prefecture of Hainan, Qinghai Province</t>
  </si>
  <si>
    <t>35</t>
  </si>
  <si>
    <t>Maba Village, Hedong Town, Guide County, Tibetan Autonomous Prefecture of Hainan, Qinghai Province</t>
  </si>
  <si>
    <t>45</t>
  </si>
  <si>
    <t>Nina Village, Laxiwazhen Town, Guide County, Tibetan Autonomous Prefecture of Hainan, Qinghai Province</t>
  </si>
  <si>
    <t>Dongge Village, Tanggu Town, Tongde County, Tibetan Autonomous Prefecture of Hainan, Qinghai Province</t>
  </si>
  <si>
    <t>Yuanzhuang Village, Tanggu Town, Tongde County, Tibetan Autonomous Prefecture of Hainan, Qinghai Province</t>
  </si>
  <si>
    <t>Majia Village, Jiezi Town, Xunhua County, Haidong City, Qinghai Province</t>
  </si>
  <si>
    <t>Yashenga Village, Kangyang Town, Hualong County, Haidong City, Qinghai Province</t>
  </si>
  <si>
    <t>Yangjia Village, Kangyang Town, Jianzha County, Haidong City, Qinghai Province</t>
  </si>
  <si>
    <t>Sheren Village, Qunke Town, Hualong County, Haidong City, Qinghai Province</t>
  </si>
  <si>
    <t>Xincunyi Village, Qunke Town, Hualong County, Haidong City, Qinghai Province</t>
  </si>
  <si>
    <t>Zhiganglaka Village, Yashenga Town, Hualong County, Haidong City, Qinghai Province</t>
  </si>
  <si>
    <t>21NX</t>
  </si>
  <si>
    <t>Wangjiapuzi Village, Xinglongzhen Town, Xiji County, Guyuan City, Ningxia Hui Autonomous Region</t>
  </si>
  <si>
    <t>Daying Village, Jiqiang Town, Xiji County, Guyuan City, Ningxia Hui Autonomous Region</t>
  </si>
  <si>
    <t>Gaotong Village, Jiqiang Town, Xiji County, Guyuan City, Ningxia Hui Autonomous Region</t>
  </si>
  <si>
    <t>Luziwan Village, Huoshizhai Town, Xiji County, Guyuan City, Ningxia Hui Autonomous Region</t>
  </si>
  <si>
    <t>Dazhuang Village, Huoshizhai Town, Xiji County, Guyuan City, Ningxia Hui Autonomous Region</t>
  </si>
  <si>
    <t>Tuanzhuang Village, Huoshizhai Town, Xiji County, Guyuan City, Ningxia Hui Autonomous Region</t>
  </si>
  <si>
    <t>Qianju Village, Jiqiang Town, Xiji County, Guyuan City, Ningxia Hui Autonomous Region</t>
  </si>
  <si>
    <t>Wanzhang Village, Zhaike Town, Yuanzhou District, Guyuan City, Ningxia Hui Autonomous Region</t>
  </si>
  <si>
    <t>Licha Village, Zhaike Town, Yuanzhou District, Guyuan City, Ningxia Hui Autonomous Region</t>
  </si>
  <si>
    <t>Yangshan Village, Guanzhuang Town, Longde County, Guyuan City, Ningxia Hui Autonomous Region</t>
  </si>
  <si>
    <t>Wnagjaixinzhuang Village, Guanzhuang Town, Longde County, Guyuan City, Ningxia Hui Autonomous Region</t>
  </si>
  <si>
    <t>Wnagjiaxinzhuang Village, Guanzhuang Town, Longde County, Guyuan City, Ningxia Hui Autonomous Region</t>
  </si>
  <si>
    <t>Sanxing Village, Haoshui Town, Longde County, Guyuan City, Ningxia Hui Autonomous Region</t>
  </si>
  <si>
    <t>Maquangou Village, Zhangyizhen Town, Yuanzhou District, Guyuan City, Ningxia Hui Autonomous Region</t>
  </si>
  <si>
    <t>Tianpu Village, Zhangyizhen Town, Yuanzhou District, Guyuan City, Ningxia Hui Autonomous Region</t>
  </si>
  <si>
    <t>Xifanwan Village, Fengling Town, Longde County, Guyuan City, Ningxia Hui Autonomous Region</t>
  </si>
  <si>
    <t>Yongfeng Village, Fengling Town, Longde County, Guyuan City, Ningxia Hui Autonomous Region</t>
  </si>
  <si>
    <t>Shimiao Village, Guanzhuang Town, Longde County, Guyuan City, Ningxia Hui Autonomous Region</t>
  </si>
  <si>
    <t>Dazhuang Village, Guanzhuang Town, Longde County, Guyuan City, Ningxia Hui Autonomous Region</t>
  </si>
  <si>
    <t>Hougou Village, Haoshui Town, Longde County, Guyuan City, Ningxia Hui Autonomous Region</t>
  </si>
  <si>
    <t>Shuimo Village, Haoshui Town, Longde County, Guyuan City, Ningxia Hui Autonomous Region</t>
  </si>
  <si>
    <t>Qingjin Village, Shatang Town, Longde County, Guyuan City, Ningxia Hui Autonomous Region</t>
  </si>
  <si>
    <t>Xiawan Village, Chengyang Town, Pengyang County, Guyuan City, Ningxia Hui Autonomous Region</t>
  </si>
  <si>
    <t>Yangcaiwan Village, Chengyang Town, Pengyang County, Guyuan City, Ningxia Hui Autonomous Region</t>
  </si>
  <si>
    <t>24</t>
  </si>
  <si>
    <t>Xiaojiawan Village, Chengyang Town, Pengyang County, Guyuan City, Ningxia Hui Autonomous Region</t>
  </si>
  <si>
    <t>Haijiacha Village, Chengyang Town, Pengyang County, Guyuan City, Ningxia Hui Autonomous Region</t>
  </si>
  <si>
    <t>Wangmingzhuang Village, Pengbao Town, Yuanzhou District, Guyuan City, Ningxia Hui Autonomous Region</t>
  </si>
  <si>
    <t>Xujiagou Village, Pengbao Town, Pengyang County, Guyuan City, Ningxia Hui Autonomous Region</t>
  </si>
  <si>
    <t>Houmohe Village, Zhonghe Town, Yuanzhou District, Guyuan City, Ningxia Hui Autonomous Region</t>
  </si>
  <si>
    <t>Gaopo Village, Zhonghe Town, Yuanzhou District, Guyuan City, Ningxia Hui Autonomous Region</t>
  </si>
  <si>
    <t>Xiangyang Village, Zhongliang Town, Qinzhou District, Tianshui City, Gansu Province</t>
  </si>
  <si>
    <t>Booting stage</t>
  </si>
  <si>
    <t>Xin Village, Diancun Town, Cheng County, Longnan City, Gansu Province</t>
  </si>
  <si>
    <t>Angou Village, Diancun Town, Cheng County, Longnan City, Gansu Province</t>
  </si>
  <si>
    <t>Gaoqiao Village, Paosha Town, Cheng County, Longnan City, Gansu Province</t>
  </si>
  <si>
    <t>Zhaoshan Village, Paosha Town, Cheng County, Longnan City, Gansu Province</t>
  </si>
  <si>
    <t>Miaoxia Village, Zhifang Town, Huixian County, Longnan City, Gansu Province</t>
  </si>
  <si>
    <t>Banshan Village, Daobei Town, Maiji District, Tianshui City, Gansu Province</t>
  </si>
  <si>
    <t>Lainzu Village, Jinji Town, Qingshui County, Tianshui City, Gansu Province</t>
  </si>
  <si>
    <t>Jangzhuang Village, Shifo Town, Gangu County, Tianshui City, Gansu Province</t>
  </si>
  <si>
    <t>Kangzhuang Village, Shifo Town, Gangu County, Tianshui City, Gansu Province</t>
  </si>
  <si>
    <t>Hekou Village, Sitai Town, Kang County, Longnan City, Gansu Province</t>
  </si>
  <si>
    <t>Tianping Village, Sitai Town, Kang County, Longnan City, Gansu Province</t>
  </si>
  <si>
    <t>Liwan Village, Sitai Town, Kang County, Longnan City, Gansu Province</t>
  </si>
  <si>
    <t>Hugou Village, Fenghuangshan Town, Maiji District, Tianshui City, Gansu Province</t>
  </si>
  <si>
    <t>Luodian Village, Wangpu Town, Qinan County, Tianshui City, Gansu Province</t>
  </si>
  <si>
    <t>Cairen Village, Wuying Town, Qinan County, Tianshui City, Gansu Province</t>
  </si>
  <si>
    <t>Zaoyuan Village, Yuquan Town, Qinzhou District, Tianshui City, Gansu Province</t>
  </si>
  <si>
    <t>Heigou Village, Chengguan Town, Wushan County, Tianshui City, Gansu Province</t>
  </si>
  <si>
    <t>Shangping Village, Baliwan Town, Gangu County, Tianshui City, Gansu Province</t>
  </si>
  <si>
    <t>Zhongcha Village, Baliwan Town, Gangu County, Tianshui City, Gansu Province</t>
  </si>
  <si>
    <t>Panshi Village, Xinxing Town, Gangu County, Tianshui City, Gansu Province</t>
  </si>
  <si>
    <t>Xiejia Village, Xinxing Town, Gangu County, Tianshui City, Gansu Province</t>
  </si>
  <si>
    <t>Shibei Village, Chengguan Town, Li County, Longnan City, Gansu Province</t>
  </si>
  <si>
    <t>Xinguan Village, Chengguan Town, Li County, Longnan City, Gansu Province</t>
  </si>
  <si>
    <t>Jinshan Village, Jinshan Town, Qinan County, Tianshui City, Gansu Province</t>
  </si>
  <si>
    <t>Wnagjiashan Village, Jinshan Town, Qinan County, Tianshui City, Gansu Province</t>
  </si>
  <si>
    <t>Sunji Village, Niangniangba Town, Qinzhou District, Tianshui City, Gansu Province</t>
  </si>
  <si>
    <t>Nanling Village, Niangniangba Town, Qinzhou District, Tianshui City, Gansu Province</t>
  </si>
  <si>
    <t>Lijiawan Village, Guochuan Town, Qingshui County, Tianshui City, Gansu Province</t>
  </si>
  <si>
    <t>Quanshan Village, Guochuan Town, Qingshui County, Tianshui City, Gansu Province</t>
  </si>
  <si>
    <t>Gushu Village, Wangchuan Town, Qinzhou District, Tianshui City, Gansu Province</t>
  </si>
  <si>
    <t>Yuchuan Village, Shaba Town, Cheng County, Longnan City, Gansu Province</t>
  </si>
  <si>
    <t>Luwan Village, Shaba Town, Cheng County, Longnan City, Gansu Province</t>
  </si>
  <si>
    <t>Wangjaigou Village, Kongtong Town, Kongtong District, Pingliang City, Gansu Province</t>
  </si>
  <si>
    <t>Lipu Village, Kongtong Town, Kongtong District, Pingliang City, Gansu Province</t>
  </si>
  <si>
    <t>Dianzi Village, Hesheng Town, Ning County, Qingyang City, Gansu Province</t>
  </si>
  <si>
    <t>Loutai Village, Hesheng Town, Ning County, Qingyang City, Gansu Province</t>
  </si>
  <si>
    <t>Zaolin Village, Jinping Town, Congxin County, Pingliang City, Gansu Province</t>
  </si>
  <si>
    <t>Zhaozhuang Village, Maxia Town, Huating County, Pingliang City, Gansu Province</t>
  </si>
  <si>
    <t>Gaoping Village, Gaoping Town, Jingchuan County, Pingliang City, Gansu Province</t>
  </si>
  <si>
    <t>Luohan Village, Luohandong Town, Jingchuan County, Pingliang City, Gansu Province</t>
  </si>
  <si>
    <t>Wangzhuang Village, Jiaocun Town, Ning County, Qingyang City, Gansu Province</t>
  </si>
  <si>
    <t>Xibo Village, Jiaocun Town, Ning County, Qingyang City, Gansu Province</t>
  </si>
  <si>
    <t>Yangjuan Village, Xingning Town, Qingyang County, Qingyang City, Gansu Province</t>
  </si>
  <si>
    <t>Xianzi Village, Gupo Town, Gangu County, Tianshui City, Gansu Province</t>
  </si>
  <si>
    <t>Daping Village, Gupo Town, Gangu County, Tianshui City, Gansu Province</t>
  </si>
  <si>
    <t>Magou Village, Yongqing Town, Qingshui County, Tianshui City, Gansu Province</t>
  </si>
  <si>
    <t>Shangji Village, Huichuan Town, Weiyuan County, Dingxi City, Gansu Province</t>
  </si>
  <si>
    <t>Shenjaitan Village, Huichuan Town, Weiyuan County, Dingxi City, Gansu Province</t>
  </si>
  <si>
    <t>Bamensi Village, Xinying Town, Yuzhong County, Lanzhou City, Gansu Province</t>
  </si>
  <si>
    <t>Zhaizi Village, Xinying Town, Yuzhong County, Lanzhou City, Gansu Province</t>
  </si>
  <si>
    <t>Xinying Village, Xinying Town, Yuzhong County, Lanzhou City, Gansu Province</t>
  </si>
  <si>
    <t>Nanguan Village, Chengguan Town, Gaolan County, Lanzhou City, Gansu Province</t>
  </si>
  <si>
    <t>Xiahan Village, Chengguan Town, Gaolan County, Lanzhou City, Gansu Province</t>
  </si>
  <si>
    <t>Xiazhuang Village, Chahandusi Town, Xunhua County, Haidong City, Qinghai Province</t>
  </si>
  <si>
    <t>Dongmen Village, Kangyang Town, Jianzha County, Tibetan Autonomous Prefecture of Huangnan, Qinghai Province</t>
  </si>
  <si>
    <t>Longchuang Village, Maying Town, Ledu District, Haidong City, Qinghai Province</t>
  </si>
  <si>
    <t>Zhujiazhuang Village, Lushaer Town, Huangzhong District, Xining City, Qinghai Province</t>
  </si>
  <si>
    <t>Tanjie Village, Lushaer Town, Huangzhong District, Xining City, Qinghai Province</t>
  </si>
  <si>
    <t>Taiping Village, Hedong Town, Guide County, Tibetan Autonomous Prefecture of Hainan, Qinghai Province</t>
  </si>
  <si>
    <t>Zhongwajia Village, Hexi Town, Guide County, Tibetan Autonomous Prefecture of Hainan, Qinghai Province</t>
  </si>
  <si>
    <t>Latang Village, Laxiwazhen Town, Guide County, Tibetan Autonomous Prefecture of Hainan, Qinghai Province</t>
  </si>
  <si>
    <t>Yangla Village, Laxiwazhen Town, Guide County, Tibetan Autonomous Prefecture of Hainan, Qinghai Province</t>
  </si>
  <si>
    <t>Juhua Village, Tiegai Town, Gonghe County, Tibetan Autonomous Prefecture of Hainan, Qinghai Province</t>
  </si>
  <si>
    <t>Gamatang Village, Xinjie Town, Guide County, Tibetan Autonomous Prefecture of Hainan, Qinghai Province</t>
  </si>
  <si>
    <t>Sitan Village, Shenzhong Town, Huangyuan County, Xining City, Qinghai Province</t>
  </si>
  <si>
    <t>Kalu Village, Shenzhong Town, Huangyuan County, Xining City, Qinghai Province</t>
  </si>
  <si>
    <t>Huajian Village, Shenzhong Town, Huangyuan County, Xining City, Qinghai Province</t>
  </si>
  <si>
    <t>Qitai Village, Tiegai Town, Gonghe County, Tibetan Autonomous Prefecture of Hainan, Qinghai Province</t>
  </si>
  <si>
    <t>Shayou Village, Tiegai Town, Gonghe County, Tibetan Autonomous Prefecture of Hainan, Qinghai Province</t>
  </si>
  <si>
    <t>Gongbuang Village, Aangsiduo Town, Hualong County, Haidong City, Qinghai Province</t>
  </si>
  <si>
    <t>Andnag Village, Jiajia Town, Jianzha County, Tibetan Autonomous Prefecture of Huangnan, Qinghai Province</t>
  </si>
  <si>
    <t>Matang Village, Jiajia Town, Jianzha County, Tibetan Autonomous Prefecture of Huangnan, Qinghai Province</t>
  </si>
  <si>
    <t>Hanzhuang Village, Yurun Town, Pingan District, Haidong City, Qinghai Province</t>
  </si>
  <si>
    <t>Zhaba Village, Zhaba Town, Hualong County, Haidong City, Qinghai Province</t>
  </si>
  <si>
    <t>Ahetan Village, Dongchuan Town, Menyuan Hui Autonomous County, Tibetan Autonomous Prefecture of Haibei, Qinghai Province</t>
  </si>
  <si>
    <t>Benwagou Village, Hualin Town, Datong County, Xining City, Qinghai Province</t>
  </si>
  <si>
    <t>Xinglong Village, Hualin Town, Datong County, Xining City, Qinghai Province</t>
  </si>
  <si>
    <t>Xipo Village, Nanmenxia Town, Huzhu Tu Autonomous County , Haidong City, Qinghai Province</t>
  </si>
  <si>
    <t>Xiakou Village, Nanmenxia Town, Huzhu Tu Autonomous County , Haidong City, Qinghai Province</t>
  </si>
  <si>
    <t>Taola Village, Xianmi Town, Menyuan Hui Autonomous County, Tibetan Autonomous Prefecture of Haibei, Qinghai Province</t>
  </si>
  <si>
    <t>Xiadiwan Village, Xianmi Town, Menyuan Hui Autonomous County, Tibetan Autonomous Prefecture of Haibei, Qinghai Province</t>
  </si>
  <si>
    <t>Hanpu Village, Honghe Town, Pengyang County, Guyuan City, Ningxia Hui Autonomous Region</t>
  </si>
  <si>
    <t>Shenzi Village, Honghe Town, Pengyang County, Guyuan City, Ningxia Hui Autonomous Region</t>
  </si>
  <si>
    <t>Xiayuan Village, Honghe Town, Pengyang County, Guyuan City, Ningxia Hui Autonomous Region</t>
  </si>
  <si>
    <t>*IT, Infection type; DS, Disease severity; DP, Disease prevalence</t>
  </si>
  <si>
    <t>21GS, 2021 Gansu; 21NX, 2021 Ningxia; 21QH, 2021 Qinghai; 22GS, 2022 Gansu; 22NX, 2022 Ningxia; 22QH, 2022 Qinghai.</t>
  </si>
  <si>
    <t>Reference genome</t>
    <phoneticPr fontId="12" type="noConversion"/>
  </si>
  <si>
    <t>Hekou Town,  Xigu District,  Lanzhou City, Gansu Province, China</t>
    <phoneticPr fontId="12" type="noConversion"/>
  </si>
  <si>
    <t>Yaxia Town,  Lintao County,  Dingxi City, Gansu Province, China</t>
    <phoneticPr fontId="12" type="noConversion"/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13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258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19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00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36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125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14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222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236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28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41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69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307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365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12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231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17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24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04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42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48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19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389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14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126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64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282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43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399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34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374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09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017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405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376</t>
    </r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369</t>
    </r>
  </si>
  <si>
    <r>
      <t>IT</t>
    </r>
    <r>
      <rPr>
        <b/>
        <vertAlign val="superscript"/>
        <sz val="8"/>
        <color theme="1"/>
        <rFont val="Times New Roman"/>
        <family val="1"/>
      </rPr>
      <t>*</t>
    </r>
  </si>
  <si>
    <r>
      <t>DP</t>
    </r>
    <r>
      <rPr>
        <b/>
        <vertAlign val="superscript"/>
        <sz val="8"/>
        <color theme="1"/>
        <rFont val="Times New Roman"/>
        <family val="1"/>
      </rPr>
      <t>*</t>
    </r>
    <r>
      <rPr>
        <b/>
        <sz val="8"/>
        <color theme="1"/>
        <rFont val="Times New Roman"/>
        <family val="1"/>
      </rPr>
      <t>(%)</t>
    </r>
  </si>
  <si>
    <r>
      <t>DS</t>
    </r>
    <r>
      <rPr>
        <b/>
        <vertAlign val="superscript"/>
        <sz val="8"/>
        <color theme="1"/>
        <rFont val="Times New Roman"/>
        <family val="1"/>
      </rPr>
      <t>*</t>
    </r>
    <r>
      <rPr>
        <b/>
        <sz val="8"/>
        <color theme="1"/>
        <rFont val="Times New Roman"/>
        <family val="1"/>
      </rPr>
      <t xml:space="preserve"> (%)</t>
    </r>
    <phoneticPr fontId="12" type="noConversion"/>
  </si>
  <si>
    <t>volunteer wheat seedling</t>
    <phoneticPr fontId="12" type="noConversion"/>
  </si>
  <si>
    <t>Sample</t>
    <phoneticPr fontId="12" type="noConversion"/>
  </si>
  <si>
    <t>Time</t>
    <phoneticPr fontId="12" type="noConversion"/>
  </si>
  <si>
    <t>Province</t>
    <phoneticPr fontId="12" type="noConversion"/>
  </si>
  <si>
    <t>Geography</t>
    <phoneticPr fontId="12" type="noConversion"/>
  </si>
  <si>
    <t>Altitude (m)</t>
    <phoneticPr fontId="12" type="noConversion"/>
  </si>
  <si>
    <t>Longitude (E)</t>
    <phoneticPr fontId="12" type="noConversion"/>
  </si>
  <si>
    <t>Latitude (N)</t>
    <phoneticPr fontId="12" type="noConversion"/>
  </si>
  <si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>SNP278</t>
    </r>
    <phoneticPr fontId="12" type="noConversion"/>
  </si>
  <si>
    <r>
      <rPr>
        <b/>
        <sz val="12"/>
        <color theme="1"/>
        <rFont val="Times New Roman"/>
        <family val="1"/>
      </rPr>
      <t>Variation</t>
    </r>
    <r>
      <rPr>
        <b/>
        <sz val="12"/>
        <color rgb="FF000000"/>
        <rFont val="宋体"/>
        <family val="3"/>
        <charset val="134"/>
      </rPr>
      <t>（</t>
    </r>
    <r>
      <rPr>
        <b/>
        <sz val="12"/>
        <color rgb="FF000000"/>
        <rFont val="Times New Roman"/>
        <family val="1"/>
      </rPr>
      <t>%</t>
    </r>
    <r>
      <rPr>
        <b/>
        <sz val="12"/>
        <color rgb="FF000000"/>
        <rFont val="宋体"/>
        <family val="3"/>
        <charset val="134"/>
      </rPr>
      <t>）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 xml:space="preserve">Chr. </t>
  </si>
  <si>
    <t>Chr. length</t>
  </si>
  <si>
    <t xml:space="preserve">Variant </t>
  </si>
  <si>
    <t>Variant frequency (%)</t>
  </si>
  <si>
    <t xml:space="preserve">No. of SNP </t>
  </si>
  <si>
    <t>Average MAF</t>
  </si>
  <si>
    <t>Total</t>
    <phoneticPr fontId="12" type="noConversion"/>
  </si>
  <si>
    <t>Year</t>
  </si>
  <si>
    <t xml:space="preserve">Province </t>
  </si>
  <si>
    <t>GS</t>
  </si>
  <si>
    <t>NX</t>
  </si>
  <si>
    <t>QH</t>
  </si>
  <si>
    <t>*</t>
  </si>
  <si>
    <t>GS, Gansu; NX, Ningxia; QH, Qinghai.</t>
  </si>
  <si>
    <r>
      <t xml:space="preserve">Table S1  Genotyping-by-target sequencing (GBTS) was performed on the 225 </t>
    </r>
    <r>
      <rPr>
        <b/>
        <i/>
        <sz val="9"/>
        <color theme="1"/>
        <rFont val="Times New Roman"/>
        <family val="1"/>
      </rPr>
      <t>Puccinia striiformis</t>
    </r>
    <r>
      <rPr>
        <b/>
        <sz val="9"/>
        <color theme="1"/>
        <rFont val="Times New Roman"/>
        <family val="1"/>
      </rPr>
      <t xml:space="preserve"> f. sp. </t>
    </r>
    <r>
      <rPr>
        <b/>
        <i/>
        <sz val="9"/>
        <color theme="1"/>
        <rFont val="Times New Roman"/>
        <family val="1"/>
      </rPr>
      <t>tritici</t>
    </r>
    <r>
      <rPr>
        <b/>
        <sz val="9"/>
        <color theme="1"/>
        <rFont val="Times New Roman"/>
        <family val="1"/>
      </rPr>
      <t xml:space="preserve"> isolates collected for this study</t>
    </r>
    <phoneticPr fontId="12" type="noConversion"/>
  </si>
  <si>
    <t>21GS</t>
    <phoneticPr fontId="12" type="noConversion"/>
  </si>
  <si>
    <t>21NX</t>
    <phoneticPr fontId="12" type="noConversion"/>
  </si>
  <si>
    <t>21QH</t>
    <phoneticPr fontId="12" type="noConversion"/>
  </si>
  <si>
    <t>22GS</t>
    <phoneticPr fontId="12" type="noConversion"/>
  </si>
  <si>
    <t>22NX</t>
    <phoneticPr fontId="12" type="noConversion"/>
  </si>
  <si>
    <t>22QH</t>
    <phoneticPr fontId="12" type="noConversion"/>
  </si>
  <si>
    <t>SSR</t>
    <phoneticPr fontId="12" type="noConversion"/>
  </si>
  <si>
    <t>GBS</t>
    <phoneticPr fontId="12" type="noConversion"/>
  </si>
  <si>
    <t>GBTS</t>
    <phoneticPr fontId="12" type="noConversion"/>
  </si>
  <si>
    <t>WGS</t>
    <phoneticPr fontId="12" type="noConversion"/>
  </si>
  <si>
    <t>KASP</t>
    <phoneticPr fontId="12" type="noConversion"/>
  </si>
  <si>
    <t>Method</t>
  </si>
  <si>
    <t>Moderate</t>
  </si>
  <si>
    <t>Long</t>
    <phoneticPr fontId="12" type="noConversion"/>
  </si>
  <si>
    <t>Low</t>
  </si>
  <si>
    <t>Medium</t>
  </si>
  <si>
    <t>High</t>
  </si>
  <si>
    <t>Polymorphism Level</t>
  </si>
  <si>
    <t>Locus-specific flanking primers</t>
  </si>
  <si>
    <t>Allele-specific primers</t>
  </si>
  <si>
    <t>Target-region probes</t>
    <phoneticPr fontId="12" type="noConversion"/>
  </si>
  <si>
    <t>No sequence-specific primers</t>
  </si>
  <si>
    <t>Universal primers</t>
  </si>
  <si>
    <t>Reproducibility</t>
  </si>
  <si>
    <t>30-50 US dollar per sample</t>
    <phoneticPr fontId="12" type="noConversion"/>
  </si>
  <si>
    <t>15 US dollar per sample</t>
    <phoneticPr fontId="12" type="noConversion"/>
  </si>
  <si>
    <t>Cost </t>
    <phoneticPr fontId="12" type="noConversion"/>
  </si>
  <si>
    <t>1 US dollar per marker</t>
    <phoneticPr fontId="12" type="noConversion"/>
  </si>
  <si>
    <t>0.1 US dollar per marker</t>
    <phoneticPr fontId="12" type="noConversion"/>
  </si>
  <si>
    <r>
      <t xml:space="preserve">Increase of </t>
    </r>
    <r>
      <rPr>
        <i/>
        <sz val="9"/>
        <color theme="1"/>
        <rFont val="Times New Roman"/>
        <family val="1"/>
      </rPr>
      <t>Pst</t>
    </r>
    <r>
      <rPr>
        <sz val="9"/>
        <color theme="1"/>
        <rFont val="Times New Roman"/>
        <family val="1"/>
      </rPr>
      <t xml:space="preserve"> urediniospores is not only time consuming but also with risk of admixture</t>
    </r>
    <phoneticPr fontId="12" type="noConversion"/>
  </si>
  <si>
    <t> Time consumption</t>
    <phoneticPr fontId="12" type="noConversion"/>
  </si>
  <si>
    <t>short</t>
    <phoneticPr fontId="12" type="noConversion"/>
  </si>
  <si>
    <t>Operational difficulty</t>
    <phoneticPr fontId="12" type="noConversion"/>
  </si>
  <si>
    <t>Key operational limitations</t>
    <phoneticPr fontId="12" type="noConversion"/>
  </si>
  <si>
    <t>Field Transcriptomics</t>
    <phoneticPr fontId="12" type="noConversion"/>
  </si>
  <si>
    <t>RAD-seq</t>
    <phoneticPr fontId="12" type="noConversion"/>
  </si>
  <si>
    <t>Resolution</t>
    <phoneticPr fontId="12" type="noConversion"/>
  </si>
  <si>
    <t>40-100 US dollar per sample</t>
    <phoneticPr fontId="12" type="noConversion"/>
  </si>
  <si>
    <t>Probe/Primer Type</t>
    <phoneticPr fontId="12" type="noConversion"/>
  </si>
  <si>
    <t>Restriction enzymes + adapters</t>
    <phoneticPr fontId="12" type="noConversion"/>
  </si>
  <si>
    <t>Restriction enzymes</t>
  </si>
  <si>
    <t>100 - 200 US dollar per sample</t>
    <phoneticPr fontId="12" type="noConversion"/>
  </si>
  <si>
    <t>BBAA</t>
  </si>
  <si>
    <t>ABBA</t>
  </si>
  <si>
    <t>BABA</t>
  </si>
  <si>
    <t>Yangjiashan Village, Basong Town, Kangle County, Linxia Hui Autonomous Prefecture, Gansu Province</t>
    <phoneticPr fontId="12" type="noConversion"/>
  </si>
  <si>
    <t>Table S8 Field records of wheat stripe rust samples collected in the northwest oversummering region during 2021 and 2022.</t>
    <phoneticPr fontId="12" type="noConversion"/>
  </si>
  <si>
    <r>
      <t xml:space="preserve">Table S6 Analysis of molecular variance among six populations of </t>
    </r>
    <r>
      <rPr>
        <b/>
        <i/>
        <sz val="9"/>
        <color theme="1"/>
        <rFont val="Times New Roman"/>
        <family val="1"/>
      </rPr>
      <t>Puccinia</t>
    </r>
    <r>
      <rPr>
        <b/>
        <sz val="9"/>
        <color theme="1"/>
        <rFont val="Times New Roman"/>
        <family val="1"/>
      </rPr>
      <t xml:space="preserve"> </t>
    </r>
    <r>
      <rPr>
        <b/>
        <i/>
        <sz val="9"/>
        <color theme="1"/>
        <rFont val="Times New Roman"/>
        <family val="1"/>
      </rPr>
      <t>striiformis</t>
    </r>
    <r>
      <rPr>
        <b/>
        <sz val="9"/>
        <color theme="1"/>
        <rFont val="Times New Roman"/>
        <family val="1"/>
      </rPr>
      <t xml:space="preserve"> f. sp. </t>
    </r>
    <r>
      <rPr>
        <b/>
        <i/>
        <sz val="9"/>
        <color theme="1"/>
        <rFont val="Times New Roman"/>
        <family val="1"/>
      </rPr>
      <t>tritici</t>
    </r>
    <r>
      <rPr>
        <b/>
        <sz val="9"/>
        <color theme="1"/>
        <rFont val="Times New Roman"/>
        <family val="1"/>
      </rPr>
      <t xml:space="preserve"> collected from two provinces and one autonomous region in 2021 and 2022.</t>
    </r>
    <phoneticPr fontId="1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2" type="noConversion"/>
  </si>
  <si>
    <r>
      <rPr>
        <b/>
        <i/>
        <sz val="11"/>
        <color theme="1"/>
        <rFont val="Times New Roman"/>
        <family val="1"/>
      </rPr>
      <t>f4</t>
    </r>
    <r>
      <rPr>
        <b/>
        <sz val="11"/>
        <color theme="1"/>
        <rFont val="Times New Roman"/>
        <family val="1"/>
      </rPr>
      <t>-ratio</t>
    </r>
    <phoneticPr fontId="12" type="noConversion"/>
  </si>
  <si>
    <r>
      <rPr>
        <b/>
        <i/>
        <sz val="11"/>
        <color theme="1"/>
        <rFont val="Times New Roman"/>
        <family val="1"/>
      </rPr>
      <t>Z</t>
    </r>
    <r>
      <rPr>
        <b/>
        <sz val="11"/>
        <color theme="1"/>
        <rFont val="Times New Roman"/>
        <family val="1"/>
      </rPr>
      <t>-score</t>
    </r>
    <phoneticPr fontId="12" type="noConversion"/>
  </si>
  <si>
    <r>
      <rPr>
        <b/>
        <i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>-statistic</t>
    </r>
    <phoneticPr fontId="12" type="noConversion"/>
  </si>
  <si>
    <t>Population 1</t>
    <phoneticPr fontId="12" type="noConversion"/>
  </si>
  <si>
    <t>Population 2</t>
    <phoneticPr fontId="12" type="noConversion"/>
  </si>
  <si>
    <t>Population 3</t>
    <phoneticPr fontId="12" type="noConversion"/>
  </si>
  <si>
    <r>
      <t>Parameter</t>
    </r>
    <r>
      <rPr>
        <b/>
        <vertAlign val="superscript"/>
        <sz val="11"/>
        <color theme="1"/>
        <rFont val="Times New Roman"/>
        <family val="1"/>
      </rPr>
      <t>a</t>
    </r>
    <phoneticPr fontId="1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-statistic, represents the intensity of the gene flow signal; 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 xml:space="preserve">-score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, indicate the significance of the gene flow signal, with |Z| &gt; 3 or P &lt; 0.05 typically indicating a significant gene flow signal;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4-ratio, the proportion of gene flow. </t>
    </r>
    <phoneticPr fontId="12" type="noConversion"/>
  </si>
  <si>
    <r>
      <t xml:space="preserve">Table S7 The </t>
    </r>
    <r>
      <rPr>
        <b/>
        <i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>-statistic shows the degree of gene flow between different populations.</t>
    </r>
    <phoneticPr fontId="12" type="noConversion"/>
  </si>
  <si>
    <r>
      <t xml:space="preserve">Table S2 Chromosomal distribution of loci included in the </t>
    </r>
    <r>
      <rPr>
        <b/>
        <i/>
        <sz val="10"/>
        <color theme="1"/>
        <rFont val="Times New Roman"/>
        <family val="1"/>
      </rPr>
      <t>Pst</t>
    </r>
    <r>
      <rPr>
        <b/>
        <sz val="10"/>
        <color theme="1"/>
        <rFont val="Times New Roman"/>
        <family val="1"/>
      </rPr>
      <t xml:space="preserve"> 20K chip.</t>
    </r>
    <phoneticPr fontId="12" type="noConversion"/>
  </si>
  <si>
    <t>Table S3 Previously reported simple sequence repeat (SSR) and single nucleotide polymorphism  (SNP) markers.</t>
    <phoneticPr fontId="12" type="noConversion"/>
  </si>
  <si>
    <r>
      <t>Table S5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Nei's genetic distance (D,</t>
    </r>
    <r>
      <rPr>
        <sz val="10"/>
        <color theme="1"/>
        <rFont val="等线 Light"/>
        <family val="3"/>
        <charset val="134"/>
      </rPr>
      <t xml:space="preserve"> </t>
    </r>
    <r>
      <rPr>
        <b/>
        <sz val="10"/>
        <color theme="1"/>
        <rFont val="Times New Roman"/>
        <family val="1"/>
      </rPr>
      <t>upper diagonal) and fixation index (</t>
    </r>
    <r>
      <rPr>
        <b/>
        <i/>
        <sz val="10"/>
        <color theme="1"/>
        <rFont val="Times New Roman"/>
        <family val="1"/>
      </rPr>
      <t>Fst,</t>
    </r>
    <r>
      <rPr>
        <sz val="10"/>
        <color theme="1"/>
        <rFont val="等线 Light"/>
        <family val="3"/>
        <charset val="134"/>
      </rPr>
      <t xml:space="preserve"> </t>
    </r>
    <r>
      <rPr>
        <b/>
        <sz val="10"/>
        <color theme="1"/>
        <rFont val="Times New Roman"/>
        <family val="1"/>
      </rPr>
      <t xml:space="preserve">lower diagonal) for each pairwise comparison of </t>
    </r>
    <r>
      <rPr>
        <b/>
        <i/>
        <sz val="10"/>
        <color theme="1"/>
        <rFont val="Times New Roman"/>
        <family val="1"/>
      </rPr>
      <t>Puccinia striiformis</t>
    </r>
    <r>
      <rPr>
        <b/>
        <sz val="10"/>
        <color theme="1"/>
        <rFont val="Times New Roman"/>
        <family val="1"/>
      </rPr>
      <t xml:space="preserve"> f. sp.</t>
    </r>
    <r>
      <rPr>
        <b/>
        <i/>
        <sz val="10"/>
        <color theme="1"/>
        <rFont val="Times New Roman"/>
        <family val="1"/>
      </rPr>
      <t xml:space="preserve"> tritici</t>
    </r>
    <r>
      <rPr>
        <b/>
        <sz val="10"/>
        <color theme="1"/>
        <rFont val="Times New Roman"/>
        <family val="1"/>
      </rPr>
      <t xml:space="preserve"> populations.</t>
    </r>
    <phoneticPr fontId="12" type="noConversion"/>
  </si>
  <si>
    <t>Enzyme-dependent locus inconsistency and allele dropout complicate cross-population comparisons</t>
  </si>
  <si>
    <t>short</t>
  </si>
  <si>
    <t>Low</t>
    <phoneticPr fontId="12" type="noConversion"/>
  </si>
  <si>
    <t>High</t>
    <phoneticPr fontId="12" type="noConversion"/>
  </si>
  <si>
    <t>Direct genotyping from field-infected leaves; eliminates culture requirement, saving considerable time and labor</t>
  </si>
  <si>
    <t>Requires lengthy urediniospore amplification, with risk of strain admixture</t>
  </si>
  <si>
    <t>Subject to RNA degradation and environmental influences; does not directly provide stable genotypic data</t>
  </si>
  <si>
    <t>Requires urediniospore amplification; enzyme-dependent coverage inconsistency and allele dropout may occur</t>
  </si>
  <si>
    <r>
      <t xml:space="preserve">Table S4  Comparative analysis of genotyping methods for population studies of </t>
    </r>
    <r>
      <rPr>
        <b/>
        <i/>
        <sz val="9"/>
        <color theme="1"/>
        <rFont val="Times New Roman"/>
        <family val="1"/>
      </rPr>
      <t>Puccinia striiformis</t>
    </r>
    <r>
      <rPr>
        <b/>
        <sz val="9"/>
        <color theme="1"/>
        <rFont val="Times New Roman"/>
        <family val="1"/>
      </rPr>
      <t xml:space="preserve"> f. sp. </t>
    </r>
    <r>
      <rPr>
        <b/>
        <i/>
        <sz val="9"/>
        <color theme="1"/>
        <rFont val="Times New Roman"/>
        <family val="1"/>
      </rPr>
      <t>tritici</t>
    </r>
    <phoneticPr fontId="12" type="noConversion"/>
  </si>
  <si>
    <t>Nucleic Acid Input Requirement</t>
  </si>
  <si>
    <t>Class</t>
    <phoneticPr fontId="12" type="noConversion"/>
  </si>
  <si>
    <t>Group structure classification</t>
    <phoneticPr fontId="12" type="noConversion"/>
  </si>
  <si>
    <t xml:space="preserve">21GS, 2021 Gansu; 21NX, 2021 Ningxia; 21QH, 2021 Qinghai; 22GS, 2022 Gansu; 22NX, 2022 Ningxia; 22QH, 2022 Qinghai. </t>
  </si>
  <si>
    <t>Chr., Chromosome; SNP, Single nucleotide polymorphism; MAF, Minor allele Frequency; No., Number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76" formatCode="0_);[Red]\(0\)"/>
    <numFmt numFmtId="177" formatCode="0.000000_ "/>
    <numFmt numFmtId="178" formatCode="0.0_ "/>
    <numFmt numFmtId="179" formatCode="#,##0_ "/>
    <numFmt numFmtId="180" formatCode="0.00_);[Red]\(0.00\)"/>
  </numFmts>
  <fonts count="3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宋体"/>
      <family val="3"/>
      <charset val="134"/>
      <scheme val="minor"/>
    </font>
    <font>
      <b/>
      <i/>
      <sz val="9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b/>
      <vertAlign val="superscript"/>
      <sz val="8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2"/>
      <color rgb="FF000000"/>
      <name val="宋体"/>
      <family val="3"/>
      <charset val="134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0"/>
      <color theme="1"/>
      <name val="等线 Light"/>
      <family val="3"/>
      <charset val="134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宋体"/>
      <family val="3"/>
      <charset val="134"/>
      <scheme val="minor"/>
    </font>
    <font>
      <i/>
      <sz val="9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DEE0E3"/>
      </left>
      <right style="medium">
        <color rgb="FFDEE0E3"/>
      </right>
      <top/>
      <bottom style="medium">
        <color rgb="FFDEE0E3"/>
      </bottom>
      <diagonal/>
    </border>
    <border>
      <left style="medium">
        <color rgb="FFDEE0E3"/>
      </left>
      <right style="medium">
        <color rgb="FFDEE0E3"/>
      </right>
      <top style="medium">
        <color rgb="FFDEE0E3"/>
      </top>
      <bottom style="medium">
        <color rgb="FFDEE0E3"/>
      </bottom>
      <diagonal/>
    </border>
    <border>
      <left style="medium">
        <color rgb="FFDEE0E3"/>
      </left>
      <right style="medium">
        <color rgb="FFDEE0E3"/>
      </right>
      <top style="medium">
        <color rgb="FFDEE0E3"/>
      </top>
      <bottom style="thin">
        <color auto="1"/>
      </bottom>
      <diagonal/>
    </border>
    <border>
      <left style="medium">
        <color rgb="FFDEE0E3"/>
      </left>
      <right style="medium">
        <color rgb="FFDEE0E3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rgb="FFDEE0E3"/>
      </left>
      <right style="medium">
        <color rgb="FFDEE0E3"/>
      </right>
      <top style="thin">
        <color indexed="64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rgb="FFDEE0E3"/>
      </left>
      <right/>
      <top style="medium">
        <color rgb="FFDEE0E3"/>
      </top>
      <bottom style="medium">
        <color rgb="FFDEE0E3"/>
      </bottom>
      <diagonal/>
    </border>
    <border>
      <left/>
      <right/>
      <top style="medium">
        <color rgb="FFDEE0E3"/>
      </top>
      <bottom style="medium">
        <color rgb="FFDEE0E3"/>
      </bottom>
      <diagonal/>
    </border>
    <border>
      <left/>
      <right style="medium">
        <color rgb="FFDEE0E3"/>
      </right>
      <top style="medium">
        <color rgb="FFDEE0E3"/>
      </top>
      <bottom style="medium">
        <color rgb="FFDEE0E3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116">
    <xf numFmtId="0" fontId="0" fillId="0" borderId="0" xfId="0">
      <alignment vertical="center"/>
    </xf>
    <xf numFmtId="0" fontId="5" fillId="0" borderId="0" xfId="0" applyFont="1" applyFill="1" applyAlignment="1"/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14" fillId="0" borderId="0" xfId="0" applyFont="1" applyFill="1" applyAlignment="1"/>
    <xf numFmtId="0" fontId="20" fillId="0" borderId="3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left" wrapText="1"/>
    </xf>
    <xf numFmtId="0" fontId="13" fillId="0" borderId="0" xfId="0" applyFont="1" applyFill="1" applyAlignment="1">
      <alignment vertical="center"/>
    </xf>
    <xf numFmtId="0" fontId="21" fillId="0" borderId="0" xfId="0" applyFont="1" applyFill="1" applyAlignment="1">
      <alignment vertic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vertical="center" wrapText="1"/>
    </xf>
    <xf numFmtId="0" fontId="21" fillId="0" borderId="0" xfId="0" applyFont="1" applyFill="1" applyAlignment="1">
      <alignment horizontal="left" vertical="center" wrapText="1"/>
    </xf>
    <xf numFmtId="0" fontId="20" fillId="0" borderId="2" xfId="0" applyFont="1" applyFill="1" applyBorder="1" applyAlignment="1">
      <alignment horizontal="left" vertical="center" wrapText="1"/>
    </xf>
    <xf numFmtId="0" fontId="20" fillId="0" borderId="4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wrapText="1"/>
    </xf>
    <xf numFmtId="0" fontId="20" fillId="0" borderId="2" xfId="0" applyFont="1" applyFill="1" applyBorder="1" applyAlignment="1">
      <alignment horizontal="center" vertical="center" wrapText="1"/>
    </xf>
    <xf numFmtId="0" fontId="20" fillId="0" borderId="4" xfId="0" applyFont="1" applyFill="1" applyBorder="1" applyAlignment="1">
      <alignment horizontal="center" vertical="center" wrapText="1"/>
    </xf>
    <xf numFmtId="0" fontId="20" fillId="0" borderId="3" xfId="0" applyFont="1" applyFill="1" applyBorder="1" applyAlignment="1">
      <alignment horizontal="center" vertical="center" wrapText="1"/>
    </xf>
    <xf numFmtId="0" fontId="24" fillId="0" borderId="7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26" fillId="0" borderId="7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27" fillId="0" borderId="7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left" vertical="center" wrapText="1"/>
    </xf>
    <xf numFmtId="0" fontId="8" fillId="0" borderId="3" xfId="0" applyFont="1" applyFill="1" applyBorder="1" applyAlignment="1">
      <alignment horizontal="left" vertical="center" wrapText="1"/>
    </xf>
    <xf numFmtId="0" fontId="8" fillId="0" borderId="4" xfId="0" applyFont="1" applyFill="1" applyBorder="1" applyAlignment="1">
      <alignment horizontal="left" vertical="center" wrapText="1"/>
    </xf>
    <xf numFmtId="0" fontId="21" fillId="0" borderId="0" xfId="0" applyFont="1" applyFill="1" applyAlignment="1">
      <alignment horizontal="center" vertical="center"/>
    </xf>
    <xf numFmtId="0" fontId="19" fillId="0" borderId="7" xfId="0" applyFont="1" applyFill="1" applyBorder="1" applyAlignment="1">
      <alignment horizontal="center" vertical="center" wrapText="1"/>
    </xf>
    <xf numFmtId="0" fontId="19" fillId="0" borderId="7" xfId="0" applyFont="1" applyFill="1" applyBorder="1" applyAlignment="1">
      <alignment horizontal="left" vertical="center" wrapText="1"/>
    </xf>
    <xf numFmtId="0" fontId="17" fillId="0" borderId="0" xfId="0" applyFont="1">
      <alignment vertical="center"/>
    </xf>
    <xf numFmtId="0" fontId="6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5" fillId="0" borderId="0" xfId="0" applyFont="1" applyAlignment="1">
      <alignment vertical="center"/>
    </xf>
    <xf numFmtId="0" fontId="6" fillId="0" borderId="1" xfId="0" applyFont="1" applyBorder="1" applyAlignment="1">
      <alignment horizontal="justify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13" fillId="0" borderId="0" xfId="0" applyFont="1" applyFill="1" applyAlignment="1">
      <alignment horizontal="center" wrapText="1"/>
    </xf>
    <xf numFmtId="0" fontId="29" fillId="0" borderId="7" xfId="0" applyFont="1" applyFill="1" applyBorder="1" applyAlignment="1">
      <alignment horizontal="center" vertical="center" wrapText="1"/>
    </xf>
    <xf numFmtId="0" fontId="30" fillId="0" borderId="2" xfId="0" applyFont="1" applyFill="1" applyBorder="1" applyAlignment="1">
      <alignment horizontal="center" vertical="center" wrapText="1"/>
    </xf>
    <xf numFmtId="14" fontId="14" fillId="0" borderId="2" xfId="0" applyNumberFormat="1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left" vertical="center" wrapText="1"/>
    </xf>
    <xf numFmtId="178" fontId="14" fillId="0" borderId="2" xfId="0" applyNumberFormat="1" applyFont="1" applyFill="1" applyBorder="1" applyAlignment="1">
      <alignment horizontal="center" vertical="center" wrapText="1"/>
    </xf>
    <xf numFmtId="177" fontId="14" fillId="0" borderId="2" xfId="0" applyNumberFormat="1" applyFont="1" applyFill="1" applyBorder="1" applyAlignment="1">
      <alignment horizontal="left" vertical="center" wrapText="1"/>
    </xf>
    <xf numFmtId="0" fontId="14" fillId="2" borderId="2" xfId="0" applyFont="1" applyFill="1" applyBorder="1" applyAlignment="1">
      <alignment horizontal="center" vertical="center" wrapText="1"/>
    </xf>
    <xf numFmtId="0" fontId="14" fillId="0" borderId="0" xfId="0" applyFont="1" applyFill="1" applyAlignment="1">
      <alignment horizontal="center" wrapText="1"/>
    </xf>
    <xf numFmtId="0" fontId="30" fillId="0" borderId="3" xfId="0" applyFont="1" applyFill="1" applyBorder="1" applyAlignment="1">
      <alignment horizontal="center" vertical="center" wrapText="1"/>
    </xf>
    <xf numFmtId="14" fontId="14" fillId="0" borderId="3" xfId="0" applyNumberFormat="1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left" vertical="center" wrapText="1"/>
    </xf>
    <xf numFmtId="178" fontId="14" fillId="0" borderId="3" xfId="0" applyNumberFormat="1" applyFont="1" applyFill="1" applyBorder="1" applyAlignment="1">
      <alignment horizontal="center" vertical="center" wrapText="1"/>
    </xf>
    <xf numFmtId="177" fontId="14" fillId="0" borderId="3" xfId="0" applyNumberFormat="1" applyFont="1" applyFill="1" applyBorder="1" applyAlignment="1">
      <alignment horizontal="left" vertical="center" wrapText="1"/>
    </xf>
    <xf numFmtId="0" fontId="14" fillId="2" borderId="3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vertical="center" wrapText="1"/>
    </xf>
    <xf numFmtId="0" fontId="30" fillId="0" borderId="4" xfId="0" applyFont="1" applyFill="1" applyBorder="1" applyAlignment="1">
      <alignment horizontal="center" vertical="center" wrapText="1"/>
    </xf>
    <xf numFmtId="14" fontId="14" fillId="0" borderId="4" xfId="0" applyNumberFormat="1" applyFont="1" applyFill="1" applyBorder="1" applyAlignment="1">
      <alignment horizontal="center" vertical="center" wrapText="1"/>
    </xf>
    <xf numFmtId="0" fontId="14" fillId="0" borderId="4" xfId="0" applyFont="1" applyFill="1" applyBorder="1" applyAlignment="1">
      <alignment horizontal="center" vertical="center" wrapText="1"/>
    </xf>
    <xf numFmtId="0" fontId="14" fillId="0" borderId="4" xfId="0" applyFont="1" applyFill="1" applyBorder="1" applyAlignment="1">
      <alignment horizontal="left" vertical="center" wrapText="1"/>
    </xf>
    <xf numFmtId="178" fontId="14" fillId="0" borderId="4" xfId="0" applyNumberFormat="1" applyFont="1" applyFill="1" applyBorder="1" applyAlignment="1">
      <alignment horizontal="center" vertical="center" wrapText="1"/>
    </xf>
    <xf numFmtId="177" fontId="14" fillId="0" borderId="4" xfId="0" applyNumberFormat="1" applyFont="1" applyFill="1" applyBorder="1" applyAlignment="1">
      <alignment horizontal="left" vertical="center" wrapText="1"/>
    </xf>
    <xf numFmtId="0" fontId="14" fillId="2" borderId="4" xfId="0" applyFont="1" applyFill="1" applyBorder="1" applyAlignment="1">
      <alignment horizontal="center" vertical="center" wrapText="1"/>
    </xf>
    <xf numFmtId="0" fontId="31" fillId="0" borderId="0" xfId="0" applyFont="1" applyFill="1" applyAlignment="1">
      <alignment wrapText="1"/>
    </xf>
    <xf numFmtId="179" fontId="29" fillId="0" borderId="7" xfId="0" applyNumberFormat="1" applyFont="1" applyFill="1" applyBorder="1" applyAlignment="1">
      <alignment horizontal="center" vertical="center" wrapText="1"/>
    </xf>
    <xf numFmtId="179" fontId="30" fillId="0" borderId="2" xfId="0" applyNumberFormat="1" applyFont="1" applyFill="1" applyBorder="1" applyAlignment="1">
      <alignment horizontal="center" vertical="center" wrapText="1"/>
    </xf>
    <xf numFmtId="179" fontId="30" fillId="0" borderId="3" xfId="0" applyNumberFormat="1" applyFont="1" applyFill="1" applyBorder="1" applyAlignment="1">
      <alignment horizontal="center" vertical="center" wrapText="1"/>
    </xf>
    <xf numFmtId="179" fontId="30" fillId="0" borderId="4" xfId="0" applyNumberFormat="1" applyFont="1" applyFill="1" applyBorder="1" applyAlignment="1">
      <alignment horizontal="center" vertical="center" wrapText="1"/>
    </xf>
    <xf numFmtId="179" fontId="31" fillId="0" borderId="0" xfId="0" applyNumberFormat="1" applyFont="1" applyFill="1" applyAlignment="1">
      <alignment wrapText="1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3" fillId="0" borderId="1" xfId="0" applyFont="1" applyBorder="1" applyAlignment="1">
      <alignment horizontal="center" vertical="center"/>
    </xf>
    <xf numFmtId="0" fontId="14" fillId="0" borderId="8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180" fontId="1" fillId="0" borderId="8" xfId="0" applyNumberFormat="1" applyFont="1" applyBorder="1" applyAlignment="1">
      <alignment horizontal="center" vertical="center"/>
    </xf>
    <xf numFmtId="180" fontId="33" fillId="0" borderId="8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30" fillId="0" borderId="10" xfId="0" applyFont="1" applyFill="1" applyBorder="1" applyAlignment="1">
      <alignment vertical="center" wrapText="1"/>
    </xf>
    <xf numFmtId="0" fontId="30" fillId="0" borderId="11" xfId="0" applyFont="1" applyFill="1" applyBorder="1" applyAlignment="1">
      <alignment vertical="center" wrapText="1"/>
    </xf>
    <xf numFmtId="0" fontId="13" fillId="0" borderId="0" xfId="0" applyFont="1" applyFill="1" applyAlignment="1">
      <alignment horizontal="left" wrapText="1"/>
    </xf>
    <xf numFmtId="0" fontId="30" fillId="0" borderId="9" xfId="0" applyFont="1" applyFill="1" applyBorder="1" applyAlignment="1">
      <alignment horizontal="left" vertical="center" wrapText="1"/>
    </xf>
    <xf numFmtId="0" fontId="30" fillId="0" borderId="10" xfId="0" applyFont="1" applyFill="1" applyBorder="1" applyAlignment="1">
      <alignment horizontal="left" vertical="center" wrapText="1"/>
    </xf>
    <xf numFmtId="0" fontId="15" fillId="0" borderId="0" xfId="0" applyFont="1" applyFill="1" applyAlignment="1">
      <alignment horizontal="left" wrapText="1"/>
    </xf>
    <xf numFmtId="0" fontId="6" fillId="0" borderId="6" xfId="0" applyFont="1" applyFill="1" applyBorder="1" applyAlignment="1">
      <alignment horizontal="left" wrapText="1"/>
    </xf>
    <xf numFmtId="176" fontId="2" fillId="0" borderId="0" xfId="0" applyNumberFormat="1" applyFont="1" applyFill="1" applyBorder="1" applyAlignment="1">
      <alignment horizontal="left" wrapText="1"/>
    </xf>
    <xf numFmtId="0" fontId="15" fillId="0" borderId="0" xfId="0" applyFont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/>
    </xf>
    <xf numFmtId="180" fontId="33" fillId="0" borderId="6" xfId="0" applyNumberFormat="1" applyFont="1" applyBorder="1" applyAlignment="1">
      <alignment horizontal="center" vertical="center"/>
    </xf>
    <xf numFmtId="180" fontId="33" fillId="0" borderId="8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180" fontId="33" fillId="0" borderId="1" xfId="0" applyNumberFormat="1" applyFont="1" applyBorder="1" applyAlignment="1">
      <alignment horizontal="center" vertical="center"/>
    </xf>
    <xf numFmtId="0" fontId="33" fillId="0" borderId="6" xfId="0" applyFont="1" applyBorder="1" applyAlignment="1">
      <alignment horizontal="center" vertical="center"/>
    </xf>
    <xf numFmtId="0" fontId="33" fillId="0" borderId="8" xfId="0" applyFont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firstColumnStripe" dxfId="12"/>
    </tableStyle>
    <tableStyle name="PivotStylePreset2_Accent1" table="0" count="10" xr9:uid="{267968C8-6FFD-4C36-ACC1-9EA1FD1885CA}">
      <tableStyleElement type="headerRow" dxfId="11"/>
      <tableStyleElement type="totalRow" dxfId="10"/>
      <tableStyleElement type="firstRowStripe" dxfId="9"/>
      <tableStyleElement type="firstColumnStripe" dxfId="8"/>
      <tableStyleElement type="firstSubtotalRow" dxfId="7"/>
      <tableStyleElement type="secondSubtotalRow" dxfId="6"/>
      <tableStyleElement type="firstRowSubheading" dxfId="5"/>
      <tableStyleElement type="secondRowSubheading" dxfId="4"/>
      <tableStyleElement type="pageFieldLabels" dxfId="3"/>
      <tableStyleElement type="pageFieldValues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28"/>
  <sheetViews>
    <sheetView tabSelected="1" zoomScale="130" zoomScaleNormal="130" workbookViewId="0">
      <selection activeCell="G16" sqref="G16"/>
    </sheetView>
  </sheetViews>
  <sheetFormatPr defaultColWidth="9" defaultRowHeight="10.8" x14ac:dyDescent="0.15"/>
  <cols>
    <col min="1" max="2" width="7.6640625" style="74" customWidth="1"/>
    <col min="3" max="4" width="8.77734375" style="74" customWidth="1"/>
    <col min="5" max="5" width="9.109375" style="74" customWidth="1"/>
    <col min="6" max="6" width="9.88671875" style="74" customWidth="1"/>
    <col min="7" max="7" width="72.33203125" style="74" customWidth="1"/>
    <col min="8" max="8" width="7.6640625" style="74" customWidth="1"/>
    <col min="9" max="9" width="10.44140625" style="74" customWidth="1"/>
    <col min="10" max="10" width="9.44140625" style="74" customWidth="1"/>
    <col min="11" max="11" width="23" style="74" customWidth="1"/>
    <col min="12" max="12" width="16.33203125" style="79" customWidth="1"/>
    <col min="13" max="13" width="16.77734375" style="79" customWidth="1"/>
    <col min="14" max="14" width="14.109375" style="79" customWidth="1"/>
    <col min="15" max="15" width="15.109375" style="79" customWidth="1"/>
    <col min="16" max="16" width="11.6640625" style="74" customWidth="1"/>
    <col min="17" max="18" width="6.109375" style="74" customWidth="1"/>
    <col min="19" max="19" width="11.6640625" style="79" customWidth="1"/>
    <col min="20" max="20" width="11.44140625" style="74" customWidth="1"/>
    <col min="21" max="16384" width="9" style="74"/>
  </cols>
  <sheetData>
    <row r="1" spans="1:20" s="49" customFormat="1" ht="11.4" x14ac:dyDescent="0.2">
      <c r="A1" s="94" t="s">
        <v>993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</row>
    <row r="2" spans="1:20" s="49" customFormat="1" ht="29.4" customHeight="1" x14ac:dyDescent="0.2">
      <c r="A2" s="50" t="s">
        <v>19</v>
      </c>
      <c r="B2" s="50" t="s">
        <v>969</v>
      </c>
      <c r="C2" s="50" t="s">
        <v>587</v>
      </c>
      <c r="D2" s="50" t="s">
        <v>1065</v>
      </c>
      <c r="E2" s="50" t="s">
        <v>970</v>
      </c>
      <c r="F2" s="50" t="s">
        <v>971</v>
      </c>
      <c r="G2" s="50" t="s">
        <v>972</v>
      </c>
      <c r="H2" s="50" t="s">
        <v>973</v>
      </c>
      <c r="I2" s="50" t="s">
        <v>974</v>
      </c>
      <c r="J2" s="50" t="s">
        <v>975</v>
      </c>
      <c r="K2" s="50" t="s">
        <v>1066</v>
      </c>
      <c r="L2" s="75" t="s">
        <v>366</v>
      </c>
      <c r="M2" s="75" t="s">
        <v>367</v>
      </c>
      <c r="N2" s="75" t="s">
        <v>368</v>
      </c>
      <c r="O2" s="75" t="s">
        <v>369</v>
      </c>
      <c r="P2" s="50" t="s">
        <v>370</v>
      </c>
      <c r="Q2" s="50" t="s">
        <v>371</v>
      </c>
      <c r="R2" s="50" t="s">
        <v>372</v>
      </c>
      <c r="S2" s="75" t="s">
        <v>373</v>
      </c>
      <c r="T2" s="50" t="s">
        <v>374</v>
      </c>
    </row>
    <row r="3" spans="1:20" s="58" customFormat="1" ht="12.6" thickBot="1" x14ac:dyDescent="0.3">
      <c r="A3" s="51">
        <v>1</v>
      </c>
      <c r="B3" s="51" t="s">
        <v>25</v>
      </c>
      <c r="C3" s="51" t="s">
        <v>25</v>
      </c>
      <c r="D3" s="51" t="s">
        <v>994</v>
      </c>
      <c r="E3" s="52">
        <v>44359</v>
      </c>
      <c r="F3" s="53" t="s">
        <v>26</v>
      </c>
      <c r="G3" s="54" t="s">
        <v>27</v>
      </c>
      <c r="H3" s="55">
        <v>1368.6</v>
      </c>
      <c r="I3" s="56">
        <v>106.156389</v>
      </c>
      <c r="J3" s="56">
        <v>34.738610999999999</v>
      </c>
      <c r="K3" s="57" t="s">
        <v>28</v>
      </c>
      <c r="L3" s="76">
        <v>15722750</v>
      </c>
      <c r="M3" s="76">
        <v>15719258</v>
      </c>
      <c r="N3" s="76">
        <v>2358412500</v>
      </c>
      <c r="O3" s="76">
        <v>2119822486</v>
      </c>
      <c r="P3" s="51">
        <v>89.88</v>
      </c>
      <c r="Q3" s="51">
        <v>98.72</v>
      </c>
      <c r="R3" s="51">
        <v>95.7</v>
      </c>
      <c r="S3" s="76">
        <v>6747207</v>
      </c>
      <c r="T3" s="51">
        <v>66.59</v>
      </c>
    </row>
    <row r="4" spans="1:20" s="58" customFormat="1" ht="12.6" thickBot="1" x14ac:dyDescent="0.3">
      <c r="A4" s="59">
        <v>2</v>
      </c>
      <c r="B4" s="59" t="s">
        <v>30</v>
      </c>
      <c r="C4" s="59" t="s">
        <v>30</v>
      </c>
      <c r="D4" s="59" t="s">
        <v>994</v>
      </c>
      <c r="E4" s="60">
        <v>44394</v>
      </c>
      <c r="F4" s="61" t="s">
        <v>26</v>
      </c>
      <c r="G4" s="62" t="s">
        <v>31</v>
      </c>
      <c r="H4" s="63">
        <v>2395.1</v>
      </c>
      <c r="I4" s="64">
        <v>103.428365</v>
      </c>
      <c r="J4" s="64">
        <v>35.263807999999997</v>
      </c>
      <c r="K4" s="65" t="s">
        <v>29</v>
      </c>
      <c r="L4" s="77">
        <v>8209674</v>
      </c>
      <c r="M4" s="77">
        <v>8208144</v>
      </c>
      <c r="N4" s="77">
        <v>1231451100</v>
      </c>
      <c r="O4" s="77">
        <v>1119147220</v>
      </c>
      <c r="P4" s="59">
        <v>90.88</v>
      </c>
      <c r="Q4" s="59">
        <v>98.21</v>
      </c>
      <c r="R4" s="59">
        <v>94.12</v>
      </c>
      <c r="S4" s="77">
        <v>5127769</v>
      </c>
      <c r="T4" s="59">
        <v>62.47</v>
      </c>
    </row>
    <row r="5" spans="1:20" s="58" customFormat="1" ht="12.6" thickBot="1" x14ac:dyDescent="0.3">
      <c r="A5" s="59">
        <v>3</v>
      </c>
      <c r="B5" s="59" t="s">
        <v>32</v>
      </c>
      <c r="C5" s="59" t="s">
        <v>32</v>
      </c>
      <c r="D5" s="59" t="s">
        <v>994</v>
      </c>
      <c r="E5" s="60">
        <v>44394</v>
      </c>
      <c r="F5" s="61" t="s">
        <v>26</v>
      </c>
      <c r="G5" s="62" t="s">
        <v>31</v>
      </c>
      <c r="H5" s="63">
        <v>2256.4</v>
      </c>
      <c r="I5" s="64">
        <v>103.484467</v>
      </c>
      <c r="J5" s="64">
        <v>35.306747999999999</v>
      </c>
      <c r="K5" s="65" t="s">
        <v>29</v>
      </c>
      <c r="L5" s="77">
        <v>13375820</v>
      </c>
      <c r="M5" s="77">
        <v>13373878</v>
      </c>
      <c r="N5" s="77">
        <v>2006373000</v>
      </c>
      <c r="O5" s="77">
        <v>1819875116</v>
      </c>
      <c r="P5" s="59">
        <v>90.7</v>
      </c>
      <c r="Q5" s="59">
        <v>98.07</v>
      </c>
      <c r="R5" s="59">
        <v>93.62</v>
      </c>
      <c r="S5" s="77">
        <v>9535335</v>
      </c>
      <c r="T5" s="59">
        <v>71.3</v>
      </c>
    </row>
    <row r="6" spans="1:20" s="58" customFormat="1" ht="12.6" thickBot="1" x14ac:dyDescent="0.3">
      <c r="A6" s="59">
        <v>4</v>
      </c>
      <c r="B6" s="59" t="s">
        <v>33</v>
      </c>
      <c r="C6" s="59" t="s">
        <v>33</v>
      </c>
      <c r="D6" s="59" t="s">
        <v>604</v>
      </c>
      <c r="E6" s="60">
        <v>44394</v>
      </c>
      <c r="F6" s="61" t="s">
        <v>26</v>
      </c>
      <c r="G6" s="62" t="s">
        <v>31</v>
      </c>
      <c r="H6" s="63">
        <v>2256.4</v>
      </c>
      <c r="I6" s="64">
        <v>103.484467</v>
      </c>
      <c r="J6" s="64">
        <v>35.306747999999999</v>
      </c>
      <c r="K6" s="65" t="s">
        <v>28</v>
      </c>
      <c r="L6" s="77">
        <v>15700428</v>
      </c>
      <c r="M6" s="77">
        <v>15698110</v>
      </c>
      <c r="N6" s="77">
        <v>2355064200</v>
      </c>
      <c r="O6" s="77">
        <v>2118783362</v>
      </c>
      <c r="P6" s="59">
        <v>89.97</v>
      </c>
      <c r="Q6" s="59">
        <v>96.64</v>
      </c>
      <c r="R6" s="59">
        <v>89.56</v>
      </c>
      <c r="S6" s="77">
        <v>11541748</v>
      </c>
      <c r="T6" s="59">
        <v>73.52</v>
      </c>
    </row>
    <row r="7" spans="1:20" s="58" customFormat="1" ht="12.6" thickBot="1" x14ac:dyDescent="0.3">
      <c r="A7" s="59">
        <v>5</v>
      </c>
      <c r="B7" s="59" t="s">
        <v>34</v>
      </c>
      <c r="C7" s="59" t="s">
        <v>34</v>
      </c>
      <c r="D7" s="59" t="s">
        <v>604</v>
      </c>
      <c r="E7" s="60">
        <v>44394</v>
      </c>
      <c r="F7" s="61" t="s">
        <v>26</v>
      </c>
      <c r="G7" s="62" t="s">
        <v>31</v>
      </c>
      <c r="H7" s="63">
        <v>2256.4</v>
      </c>
      <c r="I7" s="64">
        <v>103.484467</v>
      </c>
      <c r="J7" s="64">
        <v>35.306747999999999</v>
      </c>
      <c r="K7" s="65" t="s">
        <v>28</v>
      </c>
      <c r="L7" s="77">
        <v>5603304</v>
      </c>
      <c r="M7" s="77">
        <v>5602516</v>
      </c>
      <c r="N7" s="77">
        <v>840495600</v>
      </c>
      <c r="O7" s="77">
        <v>751057760</v>
      </c>
      <c r="P7" s="59">
        <v>89.36</v>
      </c>
      <c r="Q7" s="59">
        <v>97.65</v>
      </c>
      <c r="R7" s="59">
        <v>92.47</v>
      </c>
      <c r="S7" s="77">
        <v>2956777</v>
      </c>
      <c r="T7" s="59">
        <v>52.78</v>
      </c>
    </row>
    <row r="8" spans="1:20" s="58" customFormat="1" ht="12.6" thickBot="1" x14ac:dyDescent="0.3">
      <c r="A8" s="59">
        <v>6</v>
      </c>
      <c r="B8" s="59" t="s">
        <v>35</v>
      </c>
      <c r="C8" s="59" t="s">
        <v>35</v>
      </c>
      <c r="D8" s="59" t="s">
        <v>604</v>
      </c>
      <c r="E8" s="60">
        <v>44394</v>
      </c>
      <c r="F8" s="61" t="s">
        <v>26</v>
      </c>
      <c r="G8" s="62" t="s">
        <v>36</v>
      </c>
      <c r="H8" s="63">
        <v>2385.9</v>
      </c>
      <c r="I8" s="64">
        <v>104.23625</v>
      </c>
      <c r="J8" s="64">
        <v>35.480668000000001</v>
      </c>
      <c r="K8" s="65" t="s">
        <v>28</v>
      </c>
      <c r="L8" s="77">
        <v>15829130</v>
      </c>
      <c r="M8" s="77">
        <v>15826486</v>
      </c>
      <c r="N8" s="77">
        <v>2374369500</v>
      </c>
      <c r="O8" s="77">
        <v>2138673102</v>
      </c>
      <c r="P8" s="59">
        <v>90.07</v>
      </c>
      <c r="Q8" s="59">
        <v>98.42</v>
      </c>
      <c r="R8" s="59">
        <v>94.77</v>
      </c>
      <c r="S8" s="77">
        <v>11331922</v>
      </c>
      <c r="T8" s="59">
        <v>71.599999999999994</v>
      </c>
    </row>
    <row r="9" spans="1:20" s="58" customFormat="1" ht="12.6" thickBot="1" x14ac:dyDescent="0.3">
      <c r="A9" s="59">
        <v>7</v>
      </c>
      <c r="B9" s="59" t="s">
        <v>37</v>
      </c>
      <c r="C9" s="59" t="s">
        <v>37</v>
      </c>
      <c r="D9" s="59" t="s">
        <v>604</v>
      </c>
      <c r="E9" s="60">
        <v>44359</v>
      </c>
      <c r="F9" s="61" t="s">
        <v>26</v>
      </c>
      <c r="G9" s="62" t="s">
        <v>27</v>
      </c>
      <c r="H9" s="63">
        <v>1368.6</v>
      </c>
      <c r="I9" s="64">
        <v>106.156389</v>
      </c>
      <c r="J9" s="64">
        <v>34.738610999999999</v>
      </c>
      <c r="K9" s="65" t="s">
        <v>29</v>
      </c>
      <c r="L9" s="77">
        <v>11765544</v>
      </c>
      <c r="M9" s="77">
        <v>11762560</v>
      </c>
      <c r="N9" s="77">
        <v>1764831600</v>
      </c>
      <c r="O9" s="77">
        <v>1620173190</v>
      </c>
      <c r="P9" s="59">
        <v>91.8</v>
      </c>
      <c r="Q9" s="59">
        <v>98.51</v>
      </c>
      <c r="R9" s="59">
        <v>95.04</v>
      </c>
      <c r="S9" s="77">
        <v>11280116</v>
      </c>
      <c r="T9" s="59">
        <v>71.760000000000005</v>
      </c>
    </row>
    <row r="10" spans="1:20" s="58" customFormat="1" ht="12.6" thickBot="1" x14ac:dyDescent="0.3">
      <c r="A10" s="59">
        <v>8</v>
      </c>
      <c r="B10" s="59" t="s">
        <v>38</v>
      </c>
      <c r="C10" s="59" t="s">
        <v>38</v>
      </c>
      <c r="D10" s="59" t="s">
        <v>604</v>
      </c>
      <c r="E10" s="60">
        <v>44359</v>
      </c>
      <c r="F10" s="61" t="s">
        <v>26</v>
      </c>
      <c r="G10" s="62" t="s">
        <v>27</v>
      </c>
      <c r="H10" s="63">
        <v>1368.6</v>
      </c>
      <c r="I10" s="64">
        <v>106.156389</v>
      </c>
      <c r="J10" s="64">
        <v>34.738610999999999</v>
      </c>
      <c r="K10" s="65" t="s">
        <v>28</v>
      </c>
      <c r="L10" s="77">
        <v>10134714</v>
      </c>
      <c r="M10" s="77">
        <v>10132516</v>
      </c>
      <c r="N10" s="77">
        <v>1520207100</v>
      </c>
      <c r="O10" s="77">
        <v>1392098374</v>
      </c>
      <c r="P10" s="59">
        <v>91.57</v>
      </c>
      <c r="Q10" s="59">
        <v>98.17</v>
      </c>
      <c r="R10" s="59">
        <v>93.96</v>
      </c>
      <c r="S10" s="77">
        <v>8727619</v>
      </c>
      <c r="T10" s="59">
        <v>74.2</v>
      </c>
    </row>
    <row r="11" spans="1:20" s="58" customFormat="1" ht="12.6" thickBot="1" x14ac:dyDescent="0.3">
      <c r="A11" s="59">
        <v>9</v>
      </c>
      <c r="B11" s="59" t="s">
        <v>40</v>
      </c>
      <c r="C11" s="59" t="s">
        <v>40</v>
      </c>
      <c r="D11" s="59" t="s">
        <v>604</v>
      </c>
      <c r="E11" s="60">
        <v>44394</v>
      </c>
      <c r="F11" s="61" t="s">
        <v>26</v>
      </c>
      <c r="G11" s="62" t="s">
        <v>41</v>
      </c>
      <c r="H11" s="63">
        <v>2171.1999999999998</v>
      </c>
      <c r="I11" s="64">
        <v>102.971085</v>
      </c>
      <c r="J11" s="64">
        <v>35.496791999999999</v>
      </c>
      <c r="K11" s="65" t="s">
        <v>28</v>
      </c>
      <c r="L11" s="77">
        <v>6826100</v>
      </c>
      <c r="M11" s="77">
        <v>6825434</v>
      </c>
      <c r="N11" s="77">
        <v>1023915000</v>
      </c>
      <c r="O11" s="77">
        <v>883506208</v>
      </c>
      <c r="P11" s="59">
        <v>86.29</v>
      </c>
      <c r="Q11" s="59">
        <v>97.73</v>
      </c>
      <c r="R11" s="59">
        <v>92.78</v>
      </c>
      <c r="S11" s="77">
        <v>4072269</v>
      </c>
      <c r="T11" s="59">
        <v>59.66</v>
      </c>
    </row>
    <row r="12" spans="1:20" s="58" customFormat="1" ht="12.6" thickBot="1" x14ac:dyDescent="0.3">
      <c r="A12" s="59">
        <v>10</v>
      </c>
      <c r="B12" s="59" t="s">
        <v>42</v>
      </c>
      <c r="C12" s="59" t="s">
        <v>42</v>
      </c>
      <c r="D12" s="59" t="s">
        <v>604</v>
      </c>
      <c r="E12" s="60">
        <v>44394</v>
      </c>
      <c r="F12" s="61" t="s">
        <v>26</v>
      </c>
      <c r="G12" s="62" t="s">
        <v>43</v>
      </c>
      <c r="H12" s="63">
        <v>2181.4</v>
      </c>
      <c r="I12" s="64">
        <v>103.38635499999999</v>
      </c>
      <c r="J12" s="64">
        <v>35.396076999999998</v>
      </c>
      <c r="K12" s="65" t="s">
        <v>28</v>
      </c>
      <c r="L12" s="77">
        <v>12626806</v>
      </c>
      <c r="M12" s="77">
        <v>12624846</v>
      </c>
      <c r="N12" s="77">
        <v>1894020900</v>
      </c>
      <c r="O12" s="77">
        <v>1698271144</v>
      </c>
      <c r="P12" s="59">
        <v>89.66</v>
      </c>
      <c r="Q12" s="59">
        <v>97.89</v>
      </c>
      <c r="R12" s="59">
        <v>93.15</v>
      </c>
      <c r="S12" s="77">
        <v>8405262</v>
      </c>
      <c r="T12" s="59">
        <v>66.58</v>
      </c>
    </row>
    <row r="13" spans="1:20" s="58" customFormat="1" ht="12.6" thickBot="1" x14ac:dyDescent="0.3">
      <c r="A13" s="59">
        <v>11</v>
      </c>
      <c r="B13" s="59" t="s">
        <v>44</v>
      </c>
      <c r="C13" s="59" t="s">
        <v>44</v>
      </c>
      <c r="D13" s="59" t="s">
        <v>604</v>
      </c>
      <c r="E13" s="60">
        <v>44394</v>
      </c>
      <c r="F13" s="61" t="s">
        <v>26</v>
      </c>
      <c r="G13" s="62" t="s">
        <v>45</v>
      </c>
      <c r="H13" s="63">
        <v>2345.9</v>
      </c>
      <c r="I13" s="64">
        <v>103.410284</v>
      </c>
      <c r="J13" s="64">
        <v>35.295934000000003</v>
      </c>
      <c r="K13" s="65" t="s">
        <v>29</v>
      </c>
      <c r="L13" s="77">
        <v>12632294</v>
      </c>
      <c r="M13" s="77">
        <v>12630048</v>
      </c>
      <c r="N13" s="77">
        <v>1894844100</v>
      </c>
      <c r="O13" s="77">
        <v>1670517344</v>
      </c>
      <c r="P13" s="59">
        <v>88.16</v>
      </c>
      <c r="Q13" s="59">
        <v>98.11</v>
      </c>
      <c r="R13" s="59">
        <v>93.82</v>
      </c>
      <c r="S13" s="77">
        <v>8411378</v>
      </c>
      <c r="T13" s="59">
        <v>66.599999999999994</v>
      </c>
    </row>
    <row r="14" spans="1:20" s="58" customFormat="1" ht="12.6" thickBot="1" x14ac:dyDescent="0.3">
      <c r="A14" s="59">
        <v>12</v>
      </c>
      <c r="B14" s="59" t="s">
        <v>46</v>
      </c>
      <c r="C14" s="59" t="s">
        <v>46</v>
      </c>
      <c r="D14" s="59" t="s">
        <v>604</v>
      </c>
      <c r="E14" s="60">
        <v>44394</v>
      </c>
      <c r="F14" s="61" t="s">
        <v>26</v>
      </c>
      <c r="G14" s="62" t="s">
        <v>43</v>
      </c>
      <c r="H14" s="63">
        <v>2181.4</v>
      </c>
      <c r="I14" s="64">
        <v>103.38635499999999</v>
      </c>
      <c r="J14" s="64">
        <v>35.396076999999998</v>
      </c>
      <c r="K14" s="65" t="s">
        <v>28</v>
      </c>
      <c r="L14" s="77">
        <v>12791676</v>
      </c>
      <c r="M14" s="77">
        <v>12789192</v>
      </c>
      <c r="N14" s="77">
        <v>1918751400</v>
      </c>
      <c r="O14" s="77">
        <v>1716031752</v>
      </c>
      <c r="P14" s="59">
        <v>89.43</v>
      </c>
      <c r="Q14" s="59">
        <v>98.64</v>
      </c>
      <c r="R14" s="59">
        <v>95.45</v>
      </c>
      <c r="S14" s="77">
        <v>8849374</v>
      </c>
      <c r="T14" s="59">
        <v>69.19</v>
      </c>
    </row>
    <row r="15" spans="1:20" s="58" customFormat="1" ht="12.6" thickBot="1" x14ac:dyDescent="0.3">
      <c r="A15" s="59">
        <v>13</v>
      </c>
      <c r="B15" s="59" t="s">
        <v>47</v>
      </c>
      <c r="C15" s="59" t="s">
        <v>47</v>
      </c>
      <c r="D15" s="59" t="s">
        <v>604</v>
      </c>
      <c r="E15" s="60">
        <v>44475</v>
      </c>
      <c r="F15" s="61" t="s">
        <v>26</v>
      </c>
      <c r="G15" s="62" t="s">
        <v>927</v>
      </c>
      <c r="H15" s="63">
        <v>1678.6</v>
      </c>
      <c r="I15" s="64">
        <v>103.373611</v>
      </c>
      <c r="J15" s="64">
        <v>36.150832999999999</v>
      </c>
      <c r="K15" s="65" t="s">
        <v>28</v>
      </c>
      <c r="L15" s="77">
        <v>16915236</v>
      </c>
      <c r="M15" s="77">
        <v>16649878</v>
      </c>
      <c r="N15" s="77">
        <v>2537285400</v>
      </c>
      <c r="O15" s="77">
        <v>2099672924</v>
      </c>
      <c r="P15" s="59">
        <v>82.75</v>
      </c>
      <c r="Q15" s="59">
        <v>96.73</v>
      </c>
      <c r="R15" s="59">
        <v>91.38</v>
      </c>
      <c r="S15" s="77">
        <v>15308488</v>
      </c>
      <c r="T15" s="59">
        <v>91.94</v>
      </c>
    </row>
    <row r="16" spans="1:20" s="58" customFormat="1" ht="12.6" thickBot="1" x14ac:dyDescent="0.3">
      <c r="A16" s="59">
        <v>14</v>
      </c>
      <c r="B16" s="59" t="s">
        <v>49</v>
      </c>
      <c r="C16" s="59" t="s">
        <v>49</v>
      </c>
      <c r="D16" s="59" t="s">
        <v>604</v>
      </c>
      <c r="E16" s="60">
        <v>44475</v>
      </c>
      <c r="F16" s="61" t="s">
        <v>26</v>
      </c>
      <c r="G16" s="62" t="s">
        <v>50</v>
      </c>
      <c r="H16" s="63">
        <v>2163.1</v>
      </c>
      <c r="I16" s="64">
        <v>102.96118199999999</v>
      </c>
      <c r="J16" s="64">
        <v>35.500548999999999</v>
      </c>
      <c r="K16" s="65" t="s">
        <v>28</v>
      </c>
      <c r="L16" s="77">
        <v>6232956</v>
      </c>
      <c r="M16" s="77">
        <v>6145694</v>
      </c>
      <c r="N16" s="77">
        <v>934943400</v>
      </c>
      <c r="O16" s="77">
        <v>797116330</v>
      </c>
      <c r="P16" s="59">
        <v>85.26</v>
      </c>
      <c r="Q16" s="59">
        <v>96.94</v>
      </c>
      <c r="R16" s="59">
        <v>91.69</v>
      </c>
      <c r="S16" s="77">
        <v>5699196</v>
      </c>
      <c r="T16" s="59">
        <v>92.73</v>
      </c>
    </row>
    <row r="17" spans="1:20" s="58" customFormat="1" ht="12.6" thickBot="1" x14ac:dyDescent="0.3">
      <c r="A17" s="59">
        <v>15</v>
      </c>
      <c r="B17" s="59" t="s">
        <v>51</v>
      </c>
      <c r="C17" s="59" t="s">
        <v>51</v>
      </c>
      <c r="D17" s="59" t="s">
        <v>604</v>
      </c>
      <c r="E17" s="60">
        <v>44475</v>
      </c>
      <c r="F17" s="61" t="s">
        <v>26</v>
      </c>
      <c r="G17" s="62" t="s">
        <v>50</v>
      </c>
      <c r="H17" s="63">
        <v>2163.1</v>
      </c>
      <c r="I17" s="64">
        <v>102.96118199999999</v>
      </c>
      <c r="J17" s="64">
        <v>35.500548999999999</v>
      </c>
      <c r="K17" s="65" t="s">
        <v>28</v>
      </c>
      <c r="L17" s="77">
        <v>19802122</v>
      </c>
      <c r="M17" s="77">
        <v>19750628</v>
      </c>
      <c r="N17" s="77">
        <v>2970318300</v>
      </c>
      <c r="O17" s="77">
        <v>2781534258</v>
      </c>
      <c r="P17" s="59">
        <v>93.64</v>
      </c>
      <c r="Q17" s="59">
        <v>98.54</v>
      </c>
      <c r="R17" s="59">
        <v>95.14</v>
      </c>
      <c r="S17" s="77">
        <v>18117648</v>
      </c>
      <c r="T17" s="59">
        <v>91.73</v>
      </c>
    </row>
    <row r="18" spans="1:20" s="58" customFormat="1" ht="12.6" thickBot="1" x14ac:dyDescent="0.3">
      <c r="A18" s="59">
        <v>16</v>
      </c>
      <c r="B18" s="59" t="s">
        <v>52</v>
      </c>
      <c r="C18" s="59" t="s">
        <v>52</v>
      </c>
      <c r="D18" s="59" t="s">
        <v>604</v>
      </c>
      <c r="E18" s="60">
        <v>44474</v>
      </c>
      <c r="F18" s="61" t="s">
        <v>26</v>
      </c>
      <c r="G18" s="62" t="s">
        <v>31</v>
      </c>
      <c r="H18" s="63">
        <v>2206.6999999999998</v>
      </c>
      <c r="I18" s="64">
        <v>103.49926000000001</v>
      </c>
      <c r="J18" s="64">
        <v>35.313628999999999</v>
      </c>
      <c r="K18" s="65" t="s">
        <v>28</v>
      </c>
      <c r="L18" s="77">
        <v>8255564</v>
      </c>
      <c r="M18" s="77">
        <v>8152938</v>
      </c>
      <c r="N18" s="77">
        <v>1238334600</v>
      </c>
      <c r="O18" s="77">
        <v>1040970450</v>
      </c>
      <c r="P18" s="59">
        <v>84.06</v>
      </c>
      <c r="Q18" s="59">
        <v>96.93</v>
      </c>
      <c r="R18" s="59">
        <v>91.73</v>
      </c>
      <c r="S18" s="77">
        <v>7553540</v>
      </c>
      <c r="T18" s="59">
        <v>92.65</v>
      </c>
    </row>
    <row r="19" spans="1:20" s="58" customFormat="1" ht="12.6" thickBot="1" x14ac:dyDescent="0.3">
      <c r="A19" s="59">
        <v>17</v>
      </c>
      <c r="B19" s="59" t="s">
        <v>53</v>
      </c>
      <c r="C19" s="59" t="s">
        <v>53</v>
      </c>
      <c r="D19" s="59" t="s">
        <v>604</v>
      </c>
      <c r="E19" s="60">
        <v>44475</v>
      </c>
      <c r="F19" s="61" t="s">
        <v>26</v>
      </c>
      <c r="G19" s="62" t="s">
        <v>54</v>
      </c>
      <c r="H19" s="63">
        <v>2220.6</v>
      </c>
      <c r="I19" s="64">
        <v>102.90649999999999</v>
      </c>
      <c r="J19" s="64">
        <v>35.660400000000003</v>
      </c>
      <c r="K19" s="65" t="s">
        <v>29</v>
      </c>
      <c r="L19" s="77">
        <v>11806788</v>
      </c>
      <c r="M19" s="77">
        <v>11773150</v>
      </c>
      <c r="N19" s="77">
        <v>1771018200</v>
      </c>
      <c r="O19" s="77">
        <v>1642057974</v>
      </c>
      <c r="P19" s="59">
        <v>92.72</v>
      </c>
      <c r="Q19" s="59">
        <v>98.48</v>
      </c>
      <c r="R19" s="59">
        <v>94.94</v>
      </c>
      <c r="S19" s="77">
        <v>10182683</v>
      </c>
      <c r="T19" s="59">
        <v>86.49</v>
      </c>
    </row>
    <row r="20" spans="1:20" s="58" customFormat="1" ht="12.6" thickBot="1" x14ac:dyDescent="0.3">
      <c r="A20" s="59">
        <v>18</v>
      </c>
      <c r="B20" s="59" t="s">
        <v>55</v>
      </c>
      <c r="C20" s="59" t="s">
        <v>55</v>
      </c>
      <c r="D20" s="59" t="s">
        <v>604</v>
      </c>
      <c r="E20" s="60">
        <v>44474</v>
      </c>
      <c r="F20" s="61" t="s">
        <v>26</v>
      </c>
      <c r="G20" s="62" t="s">
        <v>56</v>
      </c>
      <c r="H20" s="63">
        <v>2249.9</v>
      </c>
      <c r="I20" s="64">
        <v>102.794425</v>
      </c>
      <c r="J20" s="64">
        <v>35.753698</v>
      </c>
      <c r="K20" s="65" t="s">
        <v>28</v>
      </c>
      <c r="L20" s="77">
        <v>5699758</v>
      </c>
      <c r="M20" s="77">
        <v>5617574</v>
      </c>
      <c r="N20" s="77">
        <v>854963700</v>
      </c>
      <c r="O20" s="77">
        <v>736596246</v>
      </c>
      <c r="P20" s="59">
        <v>86.16</v>
      </c>
      <c r="Q20" s="59">
        <v>96.82</v>
      </c>
      <c r="R20" s="59">
        <v>91.48</v>
      </c>
      <c r="S20" s="77">
        <v>5107261</v>
      </c>
      <c r="T20" s="59">
        <v>90.92</v>
      </c>
    </row>
    <row r="21" spans="1:20" s="58" customFormat="1" ht="12.6" thickBot="1" x14ac:dyDescent="0.3">
      <c r="A21" s="59">
        <v>19</v>
      </c>
      <c r="B21" s="59" t="s">
        <v>57</v>
      </c>
      <c r="C21" s="59" t="s">
        <v>57</v>
      </c>
      <c r="D21" s="59" t="s">
        <v>604</v>
      </c>
      <c r="E21" s="60">
        <v>44474</v>
      </c>
      <c r="F21" s="61" t="s">
        <v>26</v>
      </c>
      <c r="G21" s="62" t="s">
        <v>58</v>
      </c>
      <c r="H21" s="63">
        <v>1914.5</v>
      </c>
      <c r="I21" s="64">
        <v>102.783396</v>
      </c>
      <c r="J21" s="64">
        <v>35.810329000000003</v>
      </c>
      <c r="K21" s="65" t="s">
        <v>28</v>
      </c>
      <c r="L21" s="77">
        <v>32066260</v>
      </c>
      <c r="M21" s="77">
        <v>32001364</v>
      </c>
      <c r="N21" s="77">
        <v>4809939000</v>
      </c>
      <c r="O21" s="77">
        <v>4537551472</v>
      </c>
      <c r="P21" s="59">
        <v>94.34</v>
      </c>
      <c r="Q21" s="59">
        <v>98.66</v>
      </c>
      <c r="R21" s="59">
        <v>95.45</v>
      </c>
      <c r="S21" s="77">
        <v>30025540</v>
      </c>
      <c r="T21" s="59">
        <v>93.83</v>
      </c>
    </row>
    <row r="22" spans="1:20" s="58" customFormat="1" ht="12.6" thickBot="1" x14ac:dyDescent="0.3">
      <c r="A22" s="59">
        <v>20</v>
      </c>
      <c r="B22" s="59" t="s">
        <v>59</v>
      </c>
      <c r="C22" s="59" t="s">
        <v>59</v>
      </c>
      <c r="D22" s="59" t="s">
        <v>604</v>
      </c>
      <c r="E22" s="60">
        <v>44471</v>
      </c>
      <c r="F22" s="61" t="s">
        <v>26</v>
      </c>
      <c r="G22" s="62" t="s">
        <v>60</v>
      </c>
      <c r="H22" s="63">
        <v>1745</v>
      </c>
      <c r="I22" s="64">
        <v>106.520302</v>
      </c>
      <c r="J22" s="64">
        <v>35.640160000000002</v>
      </c>
      <c r="K22" s="65" t="s">
        <v>28</v>
      </c>
      <c r="L22" s="77">
        <v>7864216</v>
      </c>
      <c r="M22" s="77">
        <v>7741904</v>
      </c>
      <c r="N22" s="77">
        <v>1179632400</v>
      </c>
      <c r="O22" s="77">
        <v>1022554230</v>
      </c>
      <c r="P22" s="59">
        <v>86.68</v>
      </c>
      <c r="Q22" s="59">
        <v>96.8</v>
      </c>
      <c r="R22" s="59">
        <v>91.4</v>
      </c>
      <c r="S22" s="77">
        <v>7213605</v>
      </c>
      <c r="T22" s="59">
        <v>93.18</v>
      </c>
    </row>
    <row r="23" spans="1:20" s="58" customFormat="1" ht="12.6" thickBot="1" x14ac:dyDescent="0.3">
      <c r="A23" s="59">
        <v>21</v>
      </c>
      <c r="B23" s="59" t="s">
        <v>61</v>
      </c>
      <c r="C23" s="59" t="s">
        <v>61</v>
      </c>
      <c r="D23" s="59" t="s">
        <v>604</v>
      </c>
      <c r="E23" s="60">
        <v>44475</v>
      </c>
      <c r="F23" s="61" t="s">
        <v>26</v>
      </c>
      <c r="G23" s="62" t="s">
        <v>48</v>
      </c>
      <c r="H23" s="63">
        <v>1678.6</v>
      </c>
      <c r="I23" s="64">
        <v>103.373611</v>
      </c>
      <c r="J23" s="64">
        <v>36.150832999999999</v>
      </c>
      <c r="K23" s="65" t="s">
        <v>28</v>
      </c>
      <c r="L23" s="77">
        <v>10623818</v>
      </c>
      <c r="M23" s="77">
        <v>10427362</v>
      </c>
      <c r="N23" s="77">
        <v>1593572700</v>
      </c>
      <c r="O23" s="77">
        <v>1352287336</v>
      </c>
      <c r="P23" s="59">
        <v>84.86</v>
      </c>
      <c r="Q23" s="59">
        <v>96.37</v>
      </c>
      <c r="R23" s="59">
        <v>90.69</v>
      </c>
      <c r="S23" s="77">
        <v>9243411</v>
      </c>
      <c r="T23" s="59">
        <v>88.65</v>
      </c>
    </row>
    <row r="24" spans="1:20" s="58" customFormat="1" ht="12.6" thickBot="1" x14ac:dyDescent="0.3">
      <c r="A24" s="59">
        <v>22</v>
      </c>
      <c r="B24" s="59" t="s">
        <v>62</v>
      </c>
      <c r="C24" s="59" t="s">
        <v>62</v>
      </c>
      <c r="D24" s="59" t="s">
        <v>604</v>
      </c>
      <c r="E24" s="60">
        <v>44471</v>
      </c>
      <c r="F24" s="61" t="s">
        <v>26</v>
      </c>
      <c r="G24" s="62" t="s">
        <v>60</v>
      </c>
      <c r="H24" s="63">
        <v>1745</v>
      </c>
      <c r="I24" s="64">
        <v>106.520302</v>
      </c>
      <c r="J24" s="64">
        <v>35.640160000000002</v>
      </c>
      <c r="K24" s="65" t="s">
        <v>28</v>
      </c>
      <c r="L24" s="77">
        <v>8179032</v>
      </c>
      <c r="M24" s="77">
        <v>8042496</v>
      </c>
      <c r="N24" s="77">
        <v>1226854800</v>
      </c>
      <c r="O24" s="77">
        <v>1082093292</v>
      </c>
      <c r="P24" s="59">
        <v>88.2</v>
      </c>
      <c r="Q24" s="59">
        <v>96.94</v>
      </c>
      <c r="R24" s="59">
        <v>91.74</v>
      </c>
      <c r="S24" s="77">
        <v>7317492</v>
      </c>
      <c r="T24" s="59">
        <v>90.99</v>
      </c>
    </row>
    <row r="25" spans="1:20" s="58" customFormat="1" ht="12.6" thickBot="1" x14ac:dyDescent="0.3">
      <c r="A25" s="59">
        <v>23</v>
      </c>
      <c r="B25" s="59" t="s">
        <v>63</v>
      </c>
      <c r="C25" s="59" t="s">
        <v>63</v>
      </c>
      <c r="D25" s="59" t="s">
        <v>604</v>
      </c>
      <c r="E25" s="60">
        <v>44475</v>
      </c>
      <c r="F25" s="61" t="s">
        <v>26</v>
      </c>
      <c r="G25" s="62" t="s">
        <v>48</v>
      </c>
      <c r="H25" s="63">
        <v>1678.6</v>
      </c>
      <c r="I25" s="64">
        <v>103.373611</v>
      </c>
      <c r="J25" s="64">
        <v>36.150832999999999</v>
      </c>
      <c r="K25" s="65" t="s">
        <v>28</v>
      </c>
      <c r="L25" s="77">
        <v>5778182</v>
      </c>
      <c r="M25" s="77">
        <v>5704608</v>
      </c>
      <c r="N25" s="77">
        <v>866727300</v>
      </c>
      <c r="O25" s="77">
        <v>704973524</v>
      </c>
      <c r="P25" s="59">
        <v>81.34</v>
      </c>
      <c r="Q25" s="59">
        <v>97.07</v>
      </c>
      <c r="R25" s="59">
        <v>92.13</v>
      </c>
      <c r="S25" s="77">
        <v>5180896</v>
      </c>
      <c r="T25" s="59">
        <v>90.82</v>
      </c>
    </row>
    <row r="26" spans="1:20" s="58" customFormat="1" ht="12.6" thickBot="1" x14ac:dyDescent="0.3">
      <c r="A26" s="59">
        <v>24</v>
      </c>
      <c r="B26" s="59" t="s">
        <v>64</v>
      </c>
      <c r="C26" s="59" t="s">
        <v>64</v>
      </c>
      <c r="D26" s="59" t="s">
        <v>604</v>
      </c>
      <c r="E26" s="60">
        <v>44475</v>
      </c>
      <c r="F26" s="61" t="s">
        <v>26</v>
      </c>
      <c r="G26" s="62" t="s">
        <v>65</v>
      </c>
      <c r="H26" s="63">
        <v>1695.3</v>
      </c>
      <c r="I26" s="64">
        <v>103.01757000000001</v>
      </c>
      <c r="J26" s="64">
        <v>36.25996</v>
      </c>
      <c r="K26" s="65" t="s">
        <v>29</v>
      </c>
      <c r="L26" s="77">
        <v>10094326</v>
      </c>
      <c r="M26" s="77">
        <v>9974956</v>
      </c>
      <c r="N26" s="77">
        <v>1514148900</v>
      </c>
      <c r="O26" s="77">
        <v>1289819460</v>
      </c>
      <c r="P26" s="59">
        <v>85.18</v>
      </c>
      <c r="Q26" s="59">
        <v>96.99</v>
      </c>
      <c r="R26" s="59">
        <v>91.82</v>
      </c>
      <c r="S26" s="77">
        <v>9177634</v>
      </c>
      <c r="T26" s="59">
        <v>92.01</v>
      </c>
    </row>
    <row r="27" spans="1:20" s="58" customFormat="1" ht="12.6" thickBot="1" x14ac:dyDescent="0.3">
      <c r="A27" s="59">
        <v>25</v>
      </c>
      <c r="B27" s="59" t="s">
        <v>66</v>
      </c>
      <c r="C27" s="59" t="s">
        <v>66</v>
      </c>
      <c r="D27" s="59" t="s">
        <v>604</v>
      </c>
      <c r="E27" s="60">
        <v>44475</v>
      </c>
      <c r="F27" s="61" t="s">
        <v>26</v>
      </c>
      <c r="G27" s="62" t="s">
        <v>65</v>
      </c>
      <c r="H27" s="63">
        <v>1695.3</v>
      </c>
      <c r="I27" s="64">
        <v>103.01757000000001</v>
      </c>
      <c r="J27" s="64">
        <v>36.25996</v>
      </c>
      <c r="K27" s="65" t="s">
        <v>29</v>
      </c>
      <c r="L27" s="77">
        <v>8107454</v>
      </c>
      <c r="M27" s="77">
        <v>8018644</v>
      </c>
      <c r="N27" s="77">
        <v>1216118100</v>
      </c>
      <c r="O27" s="77">
        <v>1053487352</v>
      </c>
      <c r="P27" s="59">
        <v>86.63</v>
      </c>
      <c r="Q27" s="59">
        <v>96.94</v>
      </c>
      <c r="R27" s="59">
        <v>91.69</v>
      </c>
      <c r="S27" s="77">
        <v>7392133</v>
      </c>
      <c r="T27" s="59">
        <v>92.19</v>
      </c>
    </row>
    <row r="28" spans="1:20" s="58" customFormat="1" ht="12.6" thickBot="1" x14ac:dyDescent="0.3">
      <c r="A28" s="59">
        <v>26</v>
      </c>
      <c r="B28" s="59" t="s">
        <v>67</v>
      </c>
      <c r="C28" s="59" t="s">
        <v>67</v>
      </c>
      <c r="D28" s="59" t="s">
        <v>604</v>
      </c>
      <c r="E28" s="60">
        <v>44475</v>
      </c>
      <c r="F28" s="61" t="s">
        <v>26</v>
      </c>
      <c r="G28" s="62" t="s">
        <v>65</v>
      </c>
      <c r="H28" s="63">
        <v>1695.3</v>
      </c>
      <c r="I28" s="64">
        <v>103.01757000000001</v>
      </c>
      <c r="J28" s="64">
        <v>36.25996</v>
      </c>
      <c r="K28" s="65" t="s">
        <v>39</v>
      </c>
      <c r="L28" s="77">
        <v>17605356</v>
      </c>
      <c r="M28" s="77">
        <v>17534364</v>
      </c>
      <c r="N28" s="77">
        <v>2640803400</v>
      </c>
      <c r="O28" s="77">
        <v>2448575160</v>
      </c>
      <c r="P28" s="59">
        <v>92.72</v>
      </c>
      <c r="Q28" s="59">
        <v>98.19</v>
      </c>
      <c r="R28" s="59">
        <v>94.18</v>
      </c>
      <c r="S28" s="77">
        <v>15899441</v>
      </c>
      <c r="T28" s="59">
        <v>90.68</v>
      </c>
    </row>
    <row r="29" spans="1:20" s="58" customFormat="1" ht="12.6" thickBot="1" x14ac:dyDescent="0.3">
      <c r="A29" s="59">
        <v>27</v>
      </c>
      <c r="B29" s="59" t="s">
        <v>68</v>
      </c>
      <c r="C29" s="59" t="s">
        <v>68</v>
      </c>
      <c r="D29" s="59" t="s">
        <v>604</v>
      </c>
      <c r="E29" s="60">
        <v>44474</v>
      </c>
      <c r="F29" s="61" t="s">
        <v>26</v>
      </c>
      <c r="G29" s="62" t="s">
        <v>69</v>
      </c>
      <c r="H29" s="63">
        <v>2069.8000000000002</v>
      </c>
      <c r="I29" s="64">
        <v>103.711899</v>
      </c>
      <c r="J29" s="64">
        <v>35.210898999999998</v>
      </c>
      <c r="K29" s="65" t="s">
        <v>28</v>
      </c>
      <c r="L29" s="77">
        <v>9911818</v>
      </c>
      <c r="M29" s="77">
        <v>9771966</v>
      </c>
      <c r="N29" s="77">
        <v>1486772700</v>
      </c>
      <c r="O29" s="77">
        <v>1274131388</v>
      </c>
      <c r="P29" s="59">
        <v>85.7</v>
      </c>
      <c r="Q29" s="59">
        <v>96.81</v>
      </c>
      <c r="R29" s="59">
        <v>91.5</v>
      </c>
      <c r="S29" s="77">
        <v>9067436</v>
      </c>
      <c r="T29" s="59">
        <v>92.79</v>
      </c>
    </row>
    <row r="30" spans="1:20" s="58" customFormat="1" ht="12.6" thickBot="1" x14ac:dyDescent="0.3">
      <c r="A30" s="59">
        <v>28</v>
      </c>
      <c r="B30" s="59" t="s">
        <v>70</v>
      </c>
      <c r="C30" s="59" t="s">
        <v>70</v>
      </c>
      <c r="D30" s="59" t="s">
        <v>604</v>
      </c>
      <c r="E30" s="60">
        <v>44526</v>
      </c>
      <c r="F30" s="61" t="s">
        <v>26</v>
      </c>
      <c r="G30" s="66" t="s">
        <v>71</v>
      </c>
      <c r="H30" s="63">
        <v>2332.5</v>
      </c>
      <c r="I30" s="64">
        <v>103.97501099999999</v>
      </c>
      <c r="J30" s="64">
        <v>35.082909999999998</v>
      </c>
      <c r="K30" s="65" t="s">
        <v>28</v>
      </c>
      <c r="L30" s="77">
        <v>7369442</v>
      </c>
      <c r="M30" s="77">
        <v>7221818</v>
      </c>
      <c r="N30" s="77">
        <v>1105416300</v>
      </c>
      <c r="O30" s="77">
        <v>963587022</v>
      </c>
      <c r="P30" s="59">
        <v>87.17</v>
      </c>
      <c r="Q30" s="59">
        <v>96.74</v>
      </c>
      <c r="R30" s="59">
        <v>91.25</v>
      </c>
      <c r="S30" s="77">
        <v>6664064</v>
      </c>
      <c r="T30" s="59">
        <v>92.28</v>
      </c>
    </row>
    <row r="31" spans="1:20" s="58" customFormat="1" ht="12.6" thickBot="1" x14ac:dyDescent="0.3">
      <c r="A31" s="59">
        <v>29</v>
      </c>
      <c r="B31" s="59" t="s">
        <v>72</v>
      </c>
      <c r="C31" s="59" t="s">
        <v>72</v>
      </c>
      <c r="D31" s="59" t="s">
        <v>604</v>
      </c>
      <c r="E31" s="60">
        <v>44526</v>
      </c>
      <c r="F31" s="61" t="s">
        <v>26</v>
      </c>
      <c r="G31" s="66" t="s">
        <v>71</v>
      </c>
      <c r="H31" s="63">
        <v>2332.5</v>
      </c>
      <c r="I31" s="64">
        <v>103.97501099999999</v>
      </c>
      <c r="J31" s="64">
        <v>35.082909999999998</v>
      </c>
      <c r="K31" s="65" t="s">
        <v>28</v>
      </c>
      <c r="L31" s="77">
        <v>7708660</v>
      </c>
      <c r="M31" s="77">
        <v>7572978</v>
      </c>
      <c r="N31" s="77">
        <v>1156299000</v>
      </c>
      <c r="O31" s="77">
        <v>1003780258</v>
      </c>
      <c r="P31" s="59">
        <v>86.81</v>
      </c>
      <c r="Q31" s="59">
        <v>96.78</v>
      </c>
      <c r="R31" s="59">
        <v>91.41</v>
      </c>
      <c r="S31" s="77">
        <v>6907641</v>
      </c>
      <c r="T31" s="59">
        <v>91.21</v>
      </c>
    </row>
    <row r="32" spans="1:20" s="58" customFormat="1" ht="12.6" thickBot="1" x14ac:dyDescent="0.3">
      <c r="A32" s="59">
        <v>30</v>
      </c>
      <c r="B32" s="59" t="s">
        <v>73</v>
      </c>
      <c r="C32" s="59" t="s">
        <v>73</v>
      </c>
      <c r="D32" s="59" t="s">
        <v>604</v>
      </c>
      <c r="E32" s="60">
        <v>44526</v>
      </c>
      <c r="F32" s="61" t="s">
        <v>26</v>
      </c>
      <c r="G32" s="66" t="s">
        <v>928</v>
      </c>
      <c r="H32" s="63">
        <v>1720</v>
      </c>
      <c r="I32" s="64">
        <v>103.812759</v>
      </c>
      <c r="J32" s="64">
        <v>35.214931</v>
      </c>
      <c r="K32" s="65" t="s">
        <v>29</v>
      </c>
      <c r="L32" s="77">
        <v>5917810</v>
      </c>
      <c r="M32" s="77">
        <v>5813680</v>
      </c>
      <c r="N32" s="77">
        <v>887671500</v>
      </c>
      <c r="O32" s="77">
        <v>798923316</v>
      </c>
      <c r="P32" s="59">
        <v>90</v>
      </c>
      <c r="Q32" s="59">
        <v>96.81</v>
      </c>
      <c r="R32" s="59">
        <v>91.48</v>
      </c>
      <c r="S32" s="77">
        <v>5237101</v>
      </c>
      <c r="T32" s="59">
        <v>90.08</v>
      </c>
    </row>
    <row r="33" spans="1:20" s="58" customFormat="1" ht="12.6" thickBot="1" x14ac:dyDescent="0.3">
      <c r="A33" s="59">
        <v>31</v>
      </c>
      <c r="B33" s="59" t="s">
        <v>74</v>
      </c>
      <c r="C33" s="59" t="s">
        <v>74</v>
      </c>
      <c r="D33" s="59" t="s">
        <v>604</v>
      </c>
      <c r="E33" s="60">
        <v>44525</v>
      </c>
      <c r="F33" s="61" t="s">
        <v>26</v>
      </c>
      <c r="G33" s="62" t="s">
        <v>75</v>
      </c>
      <c r="H33" s="63">
        <v>1793</v>
      </c>
      <c r="I33" s="64">
        <v>105.77237</v>
      </c>
      <c r="J33" s="64">
        <v>34.358317</v>
      </c>
      <c r="K33" s="65" t="s">
        <v>28</v>
      </c>
      <c r="L33" s="77">
        <v>5482962</v>
      </c>
      <c r="M33" s="77">
        <v>5373316</v>
      </c>
      <c r="N33" s="77">
        <v>822444300</v>
      </c>
      <c r="O33" s="77">
        <v>741327734</v>
      </c>
      <c r="P33" s="59">
        <v>90.14</v>
      </c>
      <c r="Q33" s="59">
        <v>96.85</v>
      </c>
      <c r="R33" s="59">
        <v>91.53</v>
      </c>
      <c r="S33" s="77">
        <v>4938972</v>
      </c>
      <c r="T33" s="59">
        <v>91.92</v>
      </c>
    </row>
    <row r="34" spans="1:20" s="58" customFormat="1" ht="12.6" thickBot="1" x14ac:dyDescent="0.3">
      <c r="A34" s="59">
        <v>32</v>
      </c>
      <c r="B34" s="59" t="s">
        <v>76</v>
      </c>
      <c r="C34" s="59" t="s">
        <v>76</v>
      </c>
      <c r="D34" s="59" t="s">
        <v>604</v>
      </c>
      <c r="E34" s="60">
        <v>44525</v>
      </c>
      <c r="F34" s="61" t="s">
        <v>26</v>
      </c>
      <c r="G34" s="62" t="s">
        <v>75</v>
      </c>
      <c r="H34" s="63">
        <v>1793</v>
      </c>
      <c r="I34" s="64">
        <v>105.77237</v>
      </c>
      <c r="J34" s="64">
        <v>34.358317</v>
      </c>
      <c r="K34" s="65" t="s">
        <v>29</v>
      </c>
      <c r="L34" s="77">
        <v>9868460</v>
      </c>
      <c r="M34" s="77">
        <v>9640760</v>
      </c>
      <c r="N34" s="77">
        <v>1480269000</v>
      </c>
      <c r="O34" s="77">
        <v>1349916600</v>
      </c>
      <c r="P34" s="59">
        <v>91.19</v>
      </c>
      <c r="Q34" s="59">
        <v>96.87</v>
      </c>
      <c r="R34" s="59">
        <v>91.51</v>
      </c>
      <c r="S34" s="77">
        <v>9032101</v>
      </c>
      <c r="T34" s="59">
        <v>93.69</v>
      </c>
    </row>
    <row r="35" spans="1:20" s="58" customFormat="1" ht="12.6" thickBot="1" x14ac:dyDescent="0.3">
      <c r="A35" s="59">
        <v>33</v>
      </c>
      <c r="B35" s="59" t="s">
        <v>77</v>
      </c>
      <c r="C35" s="59" t="s">
        <v>77</v>
      </c>
      <c r="D35" s="59" t="s">
        <v>604</v>
      </c>
      <c r="E35" s="60">
        <v>44525</v>
      </c>
      <c r="F35" s="61" t="s">
        <v>26</v>
      </c>
      <c r="G35" s="62" t="s">
        <v>75</v>
      </c>
      <c r="H35" s="63">
        <v>1793</v>
      </c>
      <c r="I35" s="64">
        <v>105.77237</v>
      </c>
      <c r="J35" s="64">
        <v>34.358317</v>
      </c>
      <c r="K35" s="65" t="s">
        <v>29</v>
      </c>
      <c r="L35" s="77">
        <v>7293378</v>
      </c>
      <c r="M35" s="77">
        <v>7111210</v>
      </c>
      <c r="N35" s="77">
        <v>1094006700</v>
      </c>
      <c r="O35" s="77">
        <v>996214954</v>
      </c>
      <c r="P35" s="59">
        <v>91.06</v>
      </c>
      <c r="Q35" s="59">
        <v>96.94</v>
      </c>
      <c r="R35" s="59">
        <v>91.64</v>
      </c>
      <c r="S35" s="77">
        <v>6682592</v>
      </c>
      <c r="T35" s="59">
        <v>93.97</v>
      </c>
    </row>
    <row r="36" spans="1:20" s="58" customFormat="1" ht="12.6" thickBot="1" x14ac:dyDescent="0.3">
      <c r="A36" s="59">
        <v>34</v>
      </c>
      <c r="B36" s="59" t="s">
        <v>78</v>
      </c>
      <c r="C36" s="59" t="s">
        <v>78</v>
      </c>
      <c r="D36" s="59" t="s">
        <v>604</v>
      </c>
      <c r="E36" s="60">
        <v>44523</v>
      </c>
      <c r="F36" s="61" t="s">
        <v>26</v>
      </c>
      <c r="G36" s="62" t="s">
        <v>79</v>
      </c>
      <c r="H36" s="63">
        <v>1888.1</v>
      </c>
      <c r="I36" s="64">
        <v>105.47482100000001</v>
      </c>
      <c r="J36" s="64">
        <v>34.815503</v>
      </c>
      <c r="K36" s="65" t="s">
        <v>29</v>
      </c>
      <c r="L36" s="77">
        <v>6180818</v>
      </c>
      <c r="M36" s="77">
        <v>6038056</v>
      </c>
      <c r="N36" s="77">
        <v>927122700</v>
      </c>
      <c r="O36" s="77">
        <v>821466058</v>
      </c>
      <c r="P36" s="59">
        <v>88.6</v>
      </c>
      <c r="Q36" s="59">
        <v>96.73</v>
      </c>
      <c r="R36" s="59">
        <v>91.3</v>
      </c>
      <c r="S36" s="77">
        <v>5472855</v>
      </c>
      <c r="T36" s="59">
        <v>90.64</v>
      </c>
    </row>
    <row r="37" spans="1:20" s="58" customFormat="1" ht="12.6" thickBot="1" x14ac:dyDescent="0.3">
      <c r="A37" s="59">
        <v>35</v>
      </c>
      <c r="B37" s="59" t="s">
        <v>80</v>
      </c>
      <c r="C37" s="59" t="s">
        <v>80</v>
      </c>
      <c r="D37" s="59" t="s">
        <v>604</v>
      </c>
      <c r="E37" s="60">
        <v>44523</v>
      </c>
      <c r="F37" s="61" t="s">
        <v>26</v>
      </c>
      <c r="G37" s="62" t="s">
        <v>79</v>
      </c>
      <c r="H37" s="63">
        <v>1888.1</v>
      </c>
      <c r="I37" s="64">
        <v>105.47482100000001</v>
      </c>
      <c r="J37" s="64">
        <v>34.815503</v>
      </c>
      <c r="K37" s="65" t="s">
        <v>29</v>
      </c>
      <c r="L37" s="77">
        <v>12096108</v>
      </c>
      <c r="M37" s="77">
        <v>11878390</v>
      </c>
      <c r="N37" s="77">
        <v>1814416200</v>
      </c>
      <c r="O37" s="77">
        <v>1662245930</v>
      </c>
      <c r="P37" s="59">
        <v>91.61</v>
      </c>
      <c r="Q37" s="59">
        <v>96.88</v>
      </c>
      <c r="R37" s="59">
        <v>91.51</v>
      </c>
      <c r="S37" s="77">
        <v>11299804</v>
      </c>
      <c r="T37" s="59">
        <v>95.13</v>
      </c>
    </row>
    <row r="38" spans="1:20" s="58" customFormat="1" ht="12.6" thickBot="1" x14ac:dyDescent="0.3">
      <c r="A38" s="59">
        <v>36</v>
      </c>
      <c r="B38" s="59" t="s">
        <v>81</v>
      </c>
      <c r="C38" s="59" t="s">
        <v>81</v>
      </c>
      <c r="D38" s="59" t="s">
        <v>604</v>
      </c>
      <c r="E38" s="60">
        <v>44523</v>
      </c>
      <c r="F38" s="61" t="s">
        <v>26</v>
      </c>
      <c r="G38" s="62" t="s">
        <v>79</v>
      </c>
      <c r="H38" s="63">
        <v>1888.1</v>
      </c>
      <c r="I38" s="64">
        <v>105.47482100000001</v>
      </c>
      <c r="J38" s="64">
        <v>34.815503</v>
      </c>
      <c r="K38" s="65" t="s">
        <v>29</v>
      </c>
      <c r="L38" s="77">
        <v>13899504</v>
      </c>
      <c r="M38" s="77">
        <v>13584008</v>
      </c>
      <c r="N38" s="77">
        <v>2084925600</v>
      </c>
      <c r="O38" s="77">
        <v>1873852536</v>
      </c>
      <c r="P38" s="59">
        <v>89.88</v>
      </c>
      <c r="Q38" s="59">
        <v>97.01</v>
      </c>
      <c r="R38" s="59">
        <v>91.82</v>
      </c>
      <c r="S38" s="77">
        <v>12739326</v>
      </c>
      <c r="T38" s="59">
        <v>93.78</v>
      </c>
    </row>
    <row r="39" spans="1:20" s="58" customFormat="1" ht="12.6" thickBot="1" x14ac:dyDescent="0.3">
      <c r="A39" s="59">
        <v>37</v>
      </c>
      <c r="B39" s="59" t="s">
        <v>82</v>
      </c>
      <c r="C39" s="59" t="s">
        <v>82</v>
      </c>
      <c r="D39" s="59" t="s">
        <v>604</v>
      </c>
      <c r="E39" s="60">
        <v>44525</v>
      </c>
      <c r="F39" s="61" t="s">
        <v>26</v>
      </c>
      <c r="G39" s="62" t="s">
        <v>83</v>
      </c>
      <c r="H39" s="63">
        <v>2203</v>
      </c>
      <c r="I39" s="64">
        <v>102.96118199999999</v>
      </c>
      <c r="J39" s="64">
        <v>35.500548999999999</v>
      </c>
      <c r="K39" s="65" t="s">
        <v>28</v>
      </c>
      <c r="L39" s="77">
        <v>15239274</v>
      </c>
      <c r="M39" s="77">
        <v>14953376</v>
      </c>
      <c r="N39" s="77">
        <v>2285891100</v>
      </c>
      <c r="O39" s="77">
        <v>2039617166</v>
      </c>
      <c r="P39" s="59">
        <v>89.23</v>
      </c>
      <c r="Q39" s="59">
        <v>96.89</v>
      </c>
      <c r="R39" s="59">
        <v>91.58</v>
      </c>
      <c r="S39" s="77">
        <v>14319522</v>
      </c>
      <c r="T39" s="59">
        <v>95.76</v>
      </c>
    </row>
    <row r="40" spans="1:20" s="58" customFormat="1" ht="12.6" thickBot="1" x14ac:dyDescent="0.3">
      <c r="A40" s="59">
        <v>38</v>
      </c>
      <c r="B40" s="59" t="s">
        <v>84</v>
      </c>
      <c r="C40" s="59" t="s">
        <v>84</v>
      </c>
      <c r="D40" s="59" t="s">
        <v>604</v>
      </c>
      <c r="E40" s="60">
        <v>44525</v>
      </c>
      <c r="F40" s="61" t="s">
        <v>26</v>
      </c>
      <c r="G40" s="62" t="s">
        <v>83</v>
      </c>
      <c r="H40" s="63">
        <v>2203</v>
      </c>
      <c r="I40" s="64">
        <v>102.96118199999999</v>
      </c>
      <c r="J40" s="64">
        <v>35.500548999999999</v>
      </c>
      <c r="K40" s="65" t="s">
        <v>28</v>
      </c>
      <c r="L40" s="77">
        <v>19752578</v>
      </c>
      <c r="M40" s="77">
        <v>19417536</v>
      </c>
      <c r="N40" s="77">
        <v>2962886700</v>
      </c>
      <c r="O40" s="77">
        <v>2658538700</v>
      </c>
      <c r="P40" s="59">
        <v>89.73</v>
      </c>
      <c r="Q40" s="59">
        <v>96.88</v>
      </c>
      <c r="R40" s="59">
        <v>91.49</v>
      </c>
      <c r="S40" s="77">
        <v>18588028</v>
      </c>
      <c r="T40" s="59">
        <v>95.73</v>
      </c>
    </row>
    <row r="41" spans="1:20" s="58" customFormat="1" ht="12.6" thickBot="1" x14ac:dyDescent="0.3">
      <c r="A41" s="59">
        <v>39</v>
      </c>
      <c r="B41" s="59" t="s">
        <v>85</v>
      </c>
      <c r="C41" s="59" t="s">
        <v>85</v>
      </c>
      <c r="D41" s="59" t="s">
        <v>604</v>
      </c>
      <c r="E41" s="60">
        <v>44525</v>
      </c>
      <c r="F41" s="61" t="s">
        <v>26</v>
      </c>
      <c r="G41" s="62" t="s">
        <v>86</v>
      </c>
      <c r="H41" s="63">
        <v>2276</v>
      </c>
      <c r="I41" s="64">
        <v>103.61016100000001</v>
      </c>
      <c r="J41" s="64">
        <v>35.308509999999998</v>
      </c>
      <c r="K41" s="65" t="s">
        <v>29</v>
      </c>
      <c r="L41" s="77">
        <v>6570382</v>
      </c>
      <c r="M41" s="77">
        <v>6437880</v>
      </c>
      <c r="N41" s="77">
        <v>985557300</v>
      </c>
      <c r="O41" s="77">
        <v>865413758</v>
      </c>
      <c r="P41" s="59">
        <v>87.81</v>
      </c>
      <c r="Q41" s="59">
        <v>96.93</v>
      </c>
      <c r="R41" s="59">
        <v>91.73</v>
      </c>
      <c r="S41" s="77">
        <v>5863299</v>
      </c>
      <c r="T41" s="59">
        <v>91.07</v>
      </c>
    </row>
    <row r="42" spans="1:20" s="58" customFormat="1" ht="12.6" thickBot="1" x14ac:dyDescent="0.3">
      <c r="A42" s="59">
        <v>40</v>
      </c>
      <c r="B42" s="59" t="s">
        <v>87</v>
      </c>
      <c r="C42" s="59" t="s">
        <v>87</v>
      </c>
      <c r="D42" s="59" t="s">
        <v>604</v>
      </c>
      <c r="E42" s="60">
        <v>44522</v>
      </c>
      <c r="F42" s="61" t="s">
        <v>26</v>
      </c>
      <c r="G42" s="66" t="s">
        <v>71</v>
      </c>
      <c r="H42" s="63">
        <v>2356</v>
      </c>
      <c r="I42" s="64">
        <v>103.980515</v>
      </c>
      <c r="J42" s="64">
        <v>35.053913000000001</v>
      </c>
      <c r="K42" s="65" t="s">
        <v>28</v>
      </c>
      <c r="L42" s="77">
        <v>6264084</v>
      </c>
      <c r="M42" s="77">
        <v>6262408</v>
      </c>
      <c r="N42" s="77">
        <v>939612600</v>
      </c>
      <c r="O42" s="77">
        <v>873729770</v>
      </c>
      <c r="P42" s="59">
        <v>92.99</v>
      </c>
      <c r="Q42" s="59">
        <v>99</v>
      </c>
      <c r="R42" s="59">
        <v>96.28</v>
      </c>
      <c r="S42" s="77">
        <v>5702724</v>
      </c>
      <c r="T42" s="59">
        <v>91.06</v>
      </c>
    </row>
    <row r="43" spans="1:20" s="58" customFormat="1" ht="12.6" thickBot="1" x14ac:dyDescent="0.3">
      <c r="A43" s="59">
        <v>41</v>
      </c>
      <c r="B43" s="59" t="s">
        <v>88</v>
      </c>
      <c r="C43" s="59" t="s">
        <v>88</v>
      </c>
      <c r="D43" s="59" t="s">
        <v>604</v>
      </c>
      <c r="E43" s="60">
        <v>44523</v>
      </c>
      <c r="F43" s="61" t="s">
        <v>26</v>
      </c>
      <c r="G43" s="66" t="s">
        <v>89</v>
      </c>
      <c r="H43" s="63">
        <v>1322</v>
      </c>
      <c r="I43" s="64">
        <v>105.77185799999999</v>
      </c>
      <c r="J43" s="64">
        <v>34.641232000000002</v>
      </c>
      <c r="K43" s="65" t="s">
        <v>28</v>
      </c>
      <c r="L43" s="77">
        <v>5778070</v>
      </c>
      <c r="M43" s="77">
        <v>5776824</v>
      </c>
      <c r="N43" s="77">
        <v>866710500</v>
      </c>
      <c r="O43" s="77">
        <v>807581712</v>
      </c>
      <c r="P43" s="59">
        <v>93.18</v>
      </c>
      <c r="Q43" s="59">
        <v>98.98</v>
      </c>
      <c r="R43" s="59">
        <v>96.17</v>
      </c>
      <c r="S43" s="77">
        <v>5256009</v>
      </c>
      <c r="T43" s="59">
        <v>90.98</v>
      </c>
    </row>
    <row r="44" spans="1:20" s="58" customFormat="1" ht="12.6" thickBot="1" x14ac:dyDescent="0.3">
      <c r="A44" s="59">
        <v>42</v>
      </c>
      <c r="B44" s="59" t="s">
        <v>90</v>
      </c>
      <c r="C44" s="59" t="s">
        <v>90</v>
      </c>
      <c r="D44" s="59" t="s">
        <v>604</v>
      </c>
      <c r="E44" s="60">
        <v>44523</v>
      </c>
      <c r="F44" s="61" t="s">
        <v>26</v>
      </c>
      <c r="G44" s="66" t="s">
        <v>79</v>
      </c>
      <c r="H44" s="63">
        <v>1830</v>
      </c>
      <c r="I44" s="64">
        <v>105.33564</v>
      </c>
      <c r="J44" s="64">
        <v>34.731999999999999</v>
      </c>
      <c r="K44" s="65" t="s">
        <v>28</v>
      </c>
      <c r="L44" s="77">
        <v>6366308</v>
      </c>
      <c r="M44" s="77">
        <v>6365120</v>
      </c>
      <c r="N44" s="77">
        <v>954946200</v>
      </c>
      <c r="O44" s="77">
        <v>872074828</v>
      </c>
      <c r="P44" s="59">
        <v>91.32</v>
      </c>
      <c r="Q44" s="59">
        <v>99.04</v>
      </c>
      <c r="R44" s="59">
        <v>96.45</v>
      </c>
      <c r="S44" s="77">
        <v>5913283</v>
      </c>
      <c r="T44" s="59">
        <v>92.9</v>
      </c>
    </row>
    <row r="45" spans="1:20" s="58" customFormat="1" ht="12.6" thickBot="1" x14ac:dyDescent="0.3">
      <c r="A45" s="59">
        <v>43</v>
      </c>
      <c r="B45" s="59" t="s">
        <v>91</v>
      </c>
      <c r="C45" s="59" t="s">
        <v>91</v>
      </c>
      <c r="D45" s="59" t="s">
        <v>604</v>
      </c>
      <c r="E45" s="60">
        <v>44526</v>
      </c>
      <c r="F45" s="61" t="s">
        <v>26</v>
      </c>
      <c r="G45" s="62" t="s">
        <v>92</v>
      </c>
      <c r="H45" s="63">
        <v>2066.1</v>
      </c>
      <c r="I45" s="64">
        <v>104.420822</v>
      </c>
      <c r="J45" s="64">
        <v>34.946407999999998</v>
      </c>
      <c r="K45" s="65" t="s">
        <v>28</v>
      </c>
      <c r="L45" s="77">
        <v>12484594</v>
      </c>
      <c r="M45" s="77">
        <v>12218956</v>
      </c>
      <c r="N45" s="77">
        <v>1872689100</v>
      </c>
      <c r="O45" s="77">
        <v>1735172720</v>
      </c>
      <c r="P45" s="59">
        <v>92.66</v>
      </c>
      <c r="Q45" s="59">
        <v>96.74</v>
      </c>
      <c r="R45" s="59">
        <v>91.25</v>
      </c>
      <c r="S45" s="77">
        <v>11578716</v>
      </c>
      <c r="T45" s="59">
        <v>94.76</v>
      </c>
    </row>
    <row r="46" spans="1:20" s="58" customFormat="1" ht="12.6" thickBot="1" x14ac:dyDescent="0.3">
      <c r="A46" s="59">
        <v>44</v>
      </c>
      <c r="B46" s="59" t="s">
        <v>93</v>
      </c>
      <c r="C46" s="59" t="s">
        <v>93</v>
      </c>
      <c r="D46" s="59" t="s">
        <v>604</v>
      </c>
      <c r="E46" s="60">
        <v>44526</v>
      </c>
      <c r="F46" s="61" t="s">
        <v>26</v>
      </c>
      <c r="G46" s="66" t="s">
        <v>71</v>
      </c>
      <c r="H46" s="63">
        <v>2432.6999999999998</v>
      </c>
      <c r="I46" s="64">
        <v>103.980857</v>
      </c>
      <c r="J46" s="64">
        <v>35.037455999999999</v>
      </c>
      <c r="K46" s="65" t="s">
        <v>28</v>
      </c>
      <c r="L46" s="77">
        <v>5511846</v>
      </c>
      <c r="M46" s="77">
        <v>5389338</v>
      </c>
      <c r="N46" s="77">
        <v>826776900</v>
      </c>
      <c r="O46" s="77">
        <v>714775822</v>
      </c>
      <c r="P46" s="59">
        <v>86.45</v>
      </c>
      <c r="Q46" s="59">
        <v>96.66</v>
      </c>
      <c r="R46" s="59">
        <v>91.18</v>
      </c>
      <c r="S46" s="77">
        <v>4800225</v>
      </c>
      <c r="T46" s="59">
        <v>89.07</v>
      </c>
    </row>
    <row r="47" spans="1:20" s="58" customFormat="1" ht="12.6" thickBot="1" x14ac:dyDescent="0.3">
      <c r="A47" s="59">
        <v>45</v>
      </c>
      <c r="B47" s="59" t="s">
        <v>94</v>
      </c>
      <c r="C47" s="59" t="s">
        <v>94</v>
      </c>
      <c r="D47" s="59" t="s">
        <v>995</v>
      </c>
      <c r="E47" s="60">
        <v>44396</v>
      </c>
      <c r="F47" s="61" t="s">
        <v>95</v>
      </c>
      <c r="G47" s="62" t="s">
        <v>96</v>
      </c>
      <c r="H47" s="63">
        <v>1759.1</v>
      </c>
      <c r="I47" s="64">
        <v>105.800935</v>
      </c>
      <c r="J47" s="64">
        <v>35.728493999999998</v>
      </c>
      <c r="K47" s="65" t="s">
        <v>28</v>
      </c>
      <c r="L47" s="77">
        <v>13657768</v>
      </c>
      <c r="M47" s="77">
        <v>13655392</v>
      </c>
      <c r="N47" s="77">
        <v>2048665200</v>
      </c>
      <c r="O47" s="77">
        <v>1846857140</v>
      </c>
      <c r="P47" s="59">
        <v>90.15</v>
      </c>
      <c r="Q47" s="59">
        <v>98.72</v>
      </c>
      <c r="R47" s="59">
        <v>95.74</v>
      </c>
      <c r="S47" s="77">
        <v>9260001</v>
      </c>
      <c r="T47" s="59">
        <v>67.81</v>
      </c>
    </row>
    <row r="48" spans="1:20" s="58" customFormat="1" ht="12.6" thickBot="1" x14ac:dyDescent="0.3">
      <c r="A48" s="59">
        <v>46</v>
      </c>
      <c r="B48" s="59" t="s">
        <v>97</v>
      </c>
      <c r="C48" s="59" t="s">
        <v>97</v>
      </c>
      <c r="D48" s="59" t="s">
        <v>995</v>
      </c>
      <c r="E48" s="60">
        <v>44397</v>
      </c>
      <c r="F48" s="61" t="s">
        <v>95</v>
      </c>
      <c r="G48" s="62" t="s">
        <v>98</v>
      </c>
      <c r="H48" s="63">
        <v>1994.4</v>
      </c>
      <c r="I48" s="64">
        <v>105.67252499999999</v>
      </c>
      <c r="J48" s="64">
        <v>36.002811999999999</v>
      </c>
      <c r="K48" s="65" t="s">
        <v>28</v>
      </c>
      <c r="L48" s="77">
        <v>9415658</v>
      </c>
      <c r="M48" s="77">
        <v>9232246</v>
      </c>
      <c r="N48" s="77">
        <v>1412348700</v>
      </c>
      <c r="O48" s="77">
        <v>1281156720</v>
      </c>
      <c r="P48" s="59">
        <v>90.71</v>
      </c>
      <c r="Q48" s="59">
        <v>96.79</v>
      </c>
      <c r="R48" s="59">
        <v>91.44</v>
      </c>
      <c r="S48" s="77">
        <v>8689480</v>
      </c>
      <c r="T48" s="59">
        <v>94.12</v>
      </c>
    </row>
    <row r="49" spans="1:20" s="58" customFormat="1" ht="12.6" thickBot="1" x14ac:dyDescent="0.3">
      <c r="A49" s="59">
        <v>47</v>
      </c>
      <c r="B49" s="59" t="s">
        <v>99</v>
      </c>
      <c r="C49" s="59" t="s">
        <v>99</v>
      </c>
      <c r="D49" s="59" t="s">
        <v>806</v>
      </c>
      <c r="E49" s="60">
        <v>44397</v>
      </c>
      <c r="F49" s="61" t="s">
        <v>95</v>
      </c>
      <c r="G49" s="62" t="s">
        <v>100</v>
      </c>
      <c r="H49" s="63">
        <v>2072.9</v>
      </c>
      <c r="I49" s="64">
        <v>105.76390499999999</v>
      </c>
      <c r="J49" s="64">
        <v>36.123603000000003</v>
      </c>
      <c r="K49" s="65" t="s">
        <v>28</v>
      </c>
      <c r="L49" s="77">
        <v>18908880</v>
      </c>
      <c r="M49" s="77">
        <v>18808866</v>
      </c>
      <c r="N49" s="77">
        <v>2836332000</v>
      </c>
      <c r="O49" s="77">
        <v>2676795390</v>
      </c>
      <c r="P49" s="59">
        <v>94.38</v>
      </c>
      <c r="Q49" s="59">
        <v>98.25</v>
      </c>
      <c r="R49" s="59">
        <v>94.49</v>
      </c>
      <c r="S49" s="77">
        <v>16954946</v>
      </c>
      <c r="T49" s="59">
        <v>90.14</v>
      </c>
    </row>
    <row r="50" spans="1:20" s="58" customFormat="1" ht="12.6" thickBot="1" x14ac:dyDescent="0.3">
      <c r="A50" s="59">
        <v>48</v>
      </c>
      <c r="B50" s="59" t="s">
        <v>101</v>
      </c>
      <c r="C50" s="59" t="s">
        <v>101</v>
      </c>
      <c r="D50" s="59" t="s">
        <v>806</v>
      </c>
      <c r="E50" s="60">
        <v>44397</v>
      </c>
      <c r="F50" s="61" t="s">
        <v>95</v>
      </c>
      <c r="G50" s="62" t="s">
        <v>102</v>
      </c>
      <c r="H50" s="63">
        <v>1995.2</v>
      </c>
      <c r="I50" s="64">
        <v>106.364013</v>
      </c>
      <c r="J50" s="64">
        <v>36.254607</v>
      </c>
      <c r="K50" s="65" t="s">
        <v>39</v>
      </c>
      <c r="L50" s="77">
        <v>8797878</v>
      </c>
      <c r="M50" s="77">
        <v>8654140</v>
      </c>
      <c r="N50" s="77">
        <v>1319681700</v>
      </c>
      <c r="O50" s="77">
        <v>1107097246</v>
      </c>
      <c r="P50" s="59">
        <v>83.89</v>
      </c>
      <c r="Q50" s="59">
        <v>96.59</v>
      </c>
      <c r="R50" s="59">
        <v>91.05</v>
      </c>
      <c r="S50" s="77">
        <v>7719077</v>
      </c>
      <c r="T50" s="59">
        <v>89.2</v>
      </c>
    </row>
    <row r="51" spans="1:20" s="58" customFormat="1" ht="12.6" thickBot="1" x14ac:dyDescent="0.3">
      <c r="A51" s="59">
        <v>49</v>
      </c>
      <c r="B51" s="59" t="s">
        <v>103</v>
      </c>
      <c r="C51" s="59" t="s">
        <v>103</v>
      </c>
      <c r="D51" s="59" t="s">
        <v>806</v>
      </c>
      <c r="E51" s="60">
        <v>44397</v>
      </c>
      <c r="F51" s="61" t="s">
        <v>95</v>
      </c>
      <c r="G51" s="62" t="s">
        <v>104</v>
      </c>
      <c r="H51" s="63">
        <v>1995.2</v>
      </c>
      <c r="I51" s="64">
        <v>106.364013</v>
      </c>
      <c r="J51" s="64">
        <v>36.254607</v>
      </c>
      <c r="K51" s="65" t="s">
        <v>39</v>
      </c>
      <c r="L51" s="77">
        <v>7792122</v>
      </c>
      <c r="M51" s="77">
        <v>7647984</v>
      </c>
      <c r="N51" s="77">
        <v>1168818300</v>
      </c>
      <c r="O51" s="77">
        <v>993268898</v>
      </c>
      <c r="P51" s="59">
        <v>84.98</v>
      </c>
      <c r="Q51" s="59">
        <v>96.48</v>
      </c>
      <c r="R51" s="59">
        <v>91.04</v>
      </c>
      <c r="S51" s="77">
        <v>6301746</v>
      </c>
      <c r="T51" s="59">
        <v>82.4</v>
      </c>
    </row>
    <row r="52" spans="1:20" s="58" customFormat="1" ht="12.6" thickBot="1" x14ac:dyDescent="0.3">
      <c r="A52" s="59">
        <v>50</v>
      </c>
      <c r="B52" s="59" t="s">
        <v>105</v>
      </c>
      <c r="C52" s="59" t="s">
        <v>105</v>
      </c>
      <c r="D52" s="59" t="s">
        <v>806</v>
      </c>
      <c r="E52" s="60">
        <v>44397</v>
      </c>
      <c r="F52" s="61" t="s">
        <v>95</v>
      </c>
      <c r="G52" s="62" t="s">
        <v>102</v>
      </c>
      <c r="H52" s="63">
        <v>1995.2</v>
      </c>
      <c r="I52" s="64">
        <v>106.364013</v>
      </c>
      <c r="J52" s="64">
        <v>36.254607</v>
      </c>
      <c r="K52" s="65" t="s">
        <v>28</v>
      </c>
      <c r="L52" s="77">
        <v>7233820</v>
      </c>
      <c r="M52" s="77">
        <v>7089316</v>
      </c>
      <c r="N52" s="77">
        <v>1085073000</v>
      </c>
      <c r="O52" s="77">
        <v>939595592</v>
      </c>
      <c r="P52" s="59">
        <v>86.59</v>
      </c>
      <c r="Q52" s="59">
        <v>96.43</v>
      </c>
      <c r="R52" s="59">
        <v>90.89</v>
      </c>
      <c r="S52" s="77">
        <v>5900903</v>
      </c>
      <c r="T52" s="59">
        <v>83.24</v>
      </c>
    </row>
    <row r="53" spans="1:20" s="58" customFormat="1" ht="12.6" thickBot="1" x14ac:dyDescent="0.3">
      <c r="A53" s="59">
        <v>51</v>
      </c>
      <c r="B53" s="59" t="s">
        <v>106</v>
      </c>
      <c r="C53" s="59" t="s">
        <v>106</v>
      </c>
      <c r="D53" s="59" t="s">
        <v>806</v>
      </c>
      <c r="E53" s="60">
        <v>44471</v>
      </c>
      <c r="F53" s="61" t="s">
        <v>95</v>
      </c>
      <c r="G53" s="62" t="s">
        <v>107</v>
      </c>
      <c r="H53" s="63">
        <v>1990</v>
      </c>
      <c r="I53" s="64">
        <v>106.06822200000001</v>
      </c>
      <c r="J53" s="64">
        <v>35.6633</v>
      </c>
      <c r="K53" s="65" t="s">
        <v>28</v>
      </c>
      <c r="L53" s="77">
        <v>8743166</v>
      </c>
      <c r="M53" s="77">
        <v>8572884</v>
      </c>
      <c r="N53" s="77">
        <v>1311474900</v>
      </c>
      <c r="O53" s="77">
        <v>1172481704</v>
      </c>
      <c r="P53" s="59">
        <v>89.4</v>
      </c>
      <c r="Q53" s="59">
        <v>96.87</v>
      </c>
      <c r="R53" s="59">
        <v>91.56</v>
      </c>
      <c r="S53" s="77">
        <v>7952901</v>
      </c>
      <c r="T53" s="59">
        <v>92.77</v>
      </c>
    </row>
    <row r="54" spans="1:20" s="58" customFormat="1" ht="12.6" thickBot="1" x14ac:dyDescent="0.3">
      <c r="A54" s="59">
        <v>52</v>
      </c>
      <c r="B54" s="59" t="s">
        <v>108</v>
      </c>
      <c r="C54" s="59" t="s">
        <v>108</v>
      </c>
      <c r="D54" s="59" t="s">
        <v>806</v>
      </c>
      <c r="E54" s="60">
        <v>44471</v>
      </c>
      <c r="F54" s="61" t="s">
        <v>95</v>
      </c>
      <c r="G54" s="62" t="s">
        <v>109</v>
      </c>
      <c r="H54" s="63">
        <v>2011</v>
      </c>
      <c r="I54" s="64">
        <v>106.10939</v>
      </c>
      <c r="J54" s="64">
        <v>35.751942</v>
      </c>
      <c r="K54" s="65" t="s">
        <v>28</v>
      </c>
      <c r="L54" s="77">
        <v>9810398</v>
      </c>
      <c r="M54" s="77">
        <v>9603894</v>
      </c>
      <c r="N54" s="77">
        <v>1471559700</v>
      </c>
      <c r="O54" s="77">
        <v>1291840020</v>
      </c>
      <c r="P54" s="59">
        <v>87.79</v>
      </c>
      <c r="Q54" s="59">
        <v>96.93</v>
      </c>
      <c r="R54" s="59">
        <v>91.68</v>
      </c>
      <c r="S54" s="77">
        <v>8829697</v>
      </c>
      <c r="T54" s="59">
        <v>91.94</v>
      </c>
    </row>
    <row r="55" spans="1:20" s="58" customFormat="1" ht="12.6" thickBot="1" x14ac:dyDescent="0.3">
      <c r="A55" s="59">
        <v>53</v>
      </c>
      <c r="B55" s="59" t="s">
        <v>110</v>
      </c>
      <c r="C55" s="59" t="s">
        <v>110</v>
      </c>
      <c r="D55" s="59" t="s">
        <v>806</v>
      </c>
      <c r="E55" s="60">
        <v>44471</v>
      </c>
      <c r="F55" s="61" t="s">
        <v>95</v>
      </c>
      <c r="G55" s="62" t="s">
        <v>109</v>
      </c>
      <c r="H55" s="63">
        <v>2028</v>
      </c>
      <c r="I55" s="64">
        <v>106.08148199999999</v>
      </c>
      <c r="J55" s="64">
        <v>35.717751</v>
      </c>
      <c r="K55" s="65" t="s">
        <v>28</v>
      </c>
      <c r="L55" s="77">
        <v>12736566</v>
      </c>
      <c r="M55" s="77">
        <v>12513468</v>
      </c>
      <c r="N55" s="77">
        <v>1910484900</v>
      </c>
      <c r="O55" s="77">
        <v>1716154922</v>
      </c>
      <c r="P55" s="59">
        <v>89.83</v>
      </c>
      <c r="Q55" s="59">
        <v>96.77</v>
      </c>
      <c r="R55" s="59">
        <v>91.31</v>
      </c>
      <c r="S55" s="77">
        <v>11830668</v>
      </c>
      <c r="T55" s="59">
        <v>94.54</v>
      </c>
    </row>
    <row r="56" spans="1:20" s="58" customFormat="1" ht="12.6" thickBot="1" x14ac:dyDescent="0.3">
      <c r="A56" s="59">
        <v>54</v>
      </c>
      <c r="B56" s="59" t="s">
        <v>111</v>
      </c>
      <c r="C56" s="59" t="s">
        <v>111</v>
      </c>
      <c r="D56" s="59" t="s">
        <v>806</v>
      </c>
      <c r="E56" s="60">
        <v>44471</v>
      </c>
      <c r="F56" s="61" t="s">
        <v>95</v>
      </c>
      <c r="G56" s="62" t="s">
        <v>112</v>
      </c>
      <c r="H56" s="63">
        <v>2087</v>
      </c>
      <c r="I56" s="64">
        <v>106.108284</v>
      </c>
      <c r="J56" s="64">
        <v>35.805222000000001</v>
      </c>
      <c r="K56" s="65" t="s">
        <v>29</v>
      </c>
      <c r="L56" s="77">
        <v>6569590</v>
      </c>
      <c r="M56" s="77">
        <v>6446410</v>
      </c>
      <c r="N56" s="77">
        <v>985438500</v>
      </c>
      <c r="O56" s="77">
        <v>877700076</v>
      </c>
      <c r="P56" s="59">
        <v>89.07</v>
      </c>
      <c r="Q56" s="59">
        <v>96.68</v>
      </c>
      <c r="R56" s="59">
        <v>91.14</v>
      </c>
      <c r="S56" s="77">
        <v>5911254</v>
      </c>
      <c r="T56" s="59">
        <v>91.7</v>
      </c>
    </row>
    <row r="57" spans="1:20" s="58" customFormat="1" ht="12.6" thickBot="1" x14ac:dyDescent="0.3">
      <c r="A57" s="59">
        <v>55</v>
      </c>
      <c r="B57" s="59" t="s">
        <v>113</v>
      </c>
      <c r="C57" s="59" t="s">
        <v>113</v>
      </c>
      <c r="D57" s="59" t="s">
        <v>806</v>
      </c>
      <c r="E57" s="60">
        <v>44471</v>
      </c>
      <c r="F57" s="61" t="s">
        <v>95</v>
      </c>
      <c r="G57" s="62" t="s">
        <v>112</v>
      </c>
      <c r="H57" s="63">
        <v>2087</v>
      </c>
      <c r="I57" s="64">
        <v>106.108284</v>
      </c>
      <c r="J57" s="64">
        <v>35.805222000000001</v>
      </c>
      <c r="K57" s="65" t="s">
        <v>28</v>
      </c>
      <c r="L57" s="77">
        <v>9436758</v>
      </c>
      <c r="M57" s="77">
        <v>9299322</v>
      </c>
      <c r="N57" s="77">
        <v>1415513700</v>
      </c>
      <c r="O57" s="77">
        <v>1256346668</v>
      </c>
      <c r="P57" s="59">
        <v>88.76</v>
      </c>
      <c r="Q57" s="59">
        <v>96.77</v>
      </c>
      <c r="R57" s="59">
        <v>91.44</v>
      </c>
      <c r="S57" s="77">
        <v>8531724</v>
      </c>
      <c r="T57" s="59">
        <v>91.75</v>
      </c>
    </row>
    <row r="58" spans="1:20" s="58" customFormat="1" ht="12.6" thickBot="1" x14ac:dyDescent="0.3">
      <c r="A58" s="59">
        <v>56</v>
      </c>
      <c r="B58" s="59" t="s">
        <v>114</v>
      </c>
      <c r="C58" s="59" t="s">
        <v>114</v>
      </c>
      <c r="D58" s="59" t="s">
        <v>806</v>
      </c>
      <c r="E58" s="60">
        <v>44471</v>
      </c>
      <c r="F58" s="61" t="s">
        <v>95</v>
      </c>
      <c r="G58" s="62" t="s">
        <v>112</v>
      </c>
      <c r="H58" s="63">
        <v>2087</v>
      </c>
      <c r="I58" s="64">
        <v>106.108284</v>
      </c>
      <c r="J58" s="64">
        <v>35.805222000000001</v>
      </c>
      <c r="K58" s="65" t="s">
        <v>39</v>
      </c>
      <c r="L58" s="77">
        <v>8668442</v>
      </c>
      <c r="M58" s="77">
        <v>8514496</v>
      </c>
      <c r="N58" s="77">
        <v>1300266300</v>
      </c>
      <c r="O58" s="77">
        <v>1150675758</v>
      </c>
      <c r="P58" s="59">
        <v>88.5</v>
      </c>
      <c r="Q58" s="59">
        <v>96.91</v>
      </c>
      <c r="R58" s="59">
        <v>91.69</v>
      </c>
      <c r="S58" s="77">
        <v>7828271</v>
      </c>
      <c r="T58" s="59">
        <v>91.94</v>
      </c>
    </row>
    <row r="59" spans="1:20" s="58" customFormat="1" ht="12.6" thickBot="1" x14ac:dyDescent="0.3">
      <c r="A59" s="59">
        <v>57</v>
      </c>
      <c r="B59" s="59" t="s">
        <v>115</v>
      </c>
      <c r="C59" s="59" t="s">
        <v>115</v>
      </c>
      <c r="D59" s="59" t="s">
        <v>806</v>
      </c>
      <c r="E59" s="60">
        <v>44527</v>
      </c>
      <c r="F59" s="61" t="s">
        <v>95</v>
      </c>
      <c r="G59" s="62" t="s">
        <v>109</v>
      </c>
      <c r="H59" s="63">
        <v>2110.6999999999998</v>
      </c>
      <c r="I59" s="64">
        <v>106.06432100000001</v>
      </c>
      <c r="J59" s="64">
        <v>35.450014000000003</v>
      </c>
      <c r="K59" s="65" t="s">
        <v>28</v>
      </c>
      <c r="L59" s="77">
        <v>13344196</v>
      </c>
      <c r="M59" s="77">
        <v>13107522</v>
      </c>
      <c r="N59" s="77">
        <v>2001629400</v>
      </c>
      <c r="O59" s="77">
        <v>1795378276</v>
      </c>
      <c r="P59" s="59">
        <v>89.7</v>
      </c>
      <c r="Q59" s="59">
        <v>96.88</v>
      </c>
      <c r="R59" s="59">
        <v>91.65</v>
      </c>
      <c r="S59" s="77">
        <v>12306232</v>
      </c>
      <c r="T59" s="59">
        <v>93.89</v>
      </c>
    </row>
    <row r="60" spans="1:20" s="58" customFormat="1" ht="12.6" thickBot="1" x14ac:dyDescent="0.3">
      <c r="A60" s="59">
        <v>58</v>
      </c>
      <c r="B60" s="59" t="s">
        <v>116</v>
      </c>
      <c r="C60" s="59" t="s">
        <v>116</v>
      </c>
      <c r="D60" s="59" t="s">
        <v>806</v>
      </c>
      <c r="E60" s="60">
        <v>44527</v>
      </c>
      <c r="F60" s="61" t="s">
        <v>95</v>
      </c>
      <c r="G60" s="62" t="s">
        <v>107</v>
      </c>
      <c r="H60" s="63">
        <v>2110</v>
      </c>
      <c r="I60" s="64">
        <v>106.062417</v>
      </c>
      <c r="J60" s="64">
        <v>35.401232999999998</v>
      </c>
      <c r="K60" s="65" t="s">
        <v>28</v>
      </c>
      <c r="L60" s="77">
        <v>8655484</v>
      </c>
      <c r="M60" s="77">
        <v>8520148</v>
      </c>
      <c r="N60" s="77">
        <v>1298322600</v>
      </c>
      <c r="O60" s="77">
        <v>1103118732</v>
      </c>
      <c r="P60" s="59">
        <v>84.96</v>
      </c>
      <c r="Q60" s="59">
        <v>96.68</v>
      </c>
      <c r="R60" s="59">
        <v>91.32</v>
      </c>
      <c r="S60" s="77">
        <v>7827064</v>
      </c>
      <c r="T60" s="59">
        <v>91.87</v>
      </c>
    </row>
    <row r="61" spans="1:20" s="58" customFormat="1" ht="12.6" thickBot="1" x14ac:dyDescent="0.3">
      <c r="A61" s="59">
        <v>59</v>
      </c>
      <c r="B61" s="59" t="s">
        <v>117</v>
      </c>
      <c r="C61" s="59" t="s">
        <v>117</v>
      </c>
      <c r="D61" s="59" t="s">
        <v>806</v>
      </c>
      <c r="E61" s="60">
        <v>44527</v>
      </c>
      <c r="F61" s="61" t="s">
        <v>95</v>
      </c>
      <c r="G61" s="62" t="s">
        <v>118</v>
      </c>
      <c r="H61" s="63">
        <v>2045.9</v>
      </c>
      <c r="I61" s="64">
        <v>106.065696</v>
      </c>
      <c r="J61" s="64">
        <v>35.498376</v>
      </c>
      <c r="K61" s="65" t="s">
        <v>28</v>
      </c>
      <c r="L61" s="77">
        <v>8080402</v>
      </c>
      <c r="M61" s="77">
        <v>7915426</v>
      </c>
      <c r="N61" s="77">
        <v>1212060300</v>
      </c>
      <c r="O61" s="77">
        <v>1051355326</v>
      </c>
      <c r="P61" s="59">
        <v>86.74</v>
      </c>
      <c r="Q61" s="59">
        <v>96.33</v>
      </c>
      <c r="R61" s="59">
        <v>90.54</v>
      </c>
      <c r="S61" s="77">
        <v>7133349</v>
      </c>
      <c r="T61" s="59">
        <v>90.12</v>
      </c>
    </row>
    <row r="62" spans="1:20" s="58" customFormat="1" ht="12.6" thickBot="1" x14ac:dyDescent="0.3">
      <c r="A62" s="59">
        <v>60</v>
      </c>
      <c r="B62" s="59" t="s">
        <v>119</v>
      </c>
      <c r="C62" s="59" t="s">
        <v>119</v>
      </c>
      <c r="D62" s="59" t="s">
        <v>806</v>
      </c>
      <c r="E62" s="60">
        <v>44528</v>
      </c>
      <c r="F62" s="61" t="s">
        <v>95</v>
      </c>
      <c r="G62" s="62" t="s">
        <v>120</v>
      </c>
      <c r="H62" s="63">
        <v>1925.8</v>
      </c>
      <c r="I62" s="64">
        <v>106.152647</v>
      </c>
      <c r="J62" s="64">
        <v>35.990876999999998</v>
      </c>
      <c r="K62" s="65" t="s">
        <v>28</v>
      </c>
      <c r="L62" s="77">
        <v>8830096</v>
      </c>
      <c r="M62" s="77">
        <v>8680532</v>
      </c>
      <c r="N62" s="77">
        <v>1324514400</v>
      </c>
      <c r="O62" s="77">
        <v>1218095760</v>
      </c>
      <c r="P62" s="59">
        <v>91.97</v>
      </c>
      <c r="Q62" s="59">
        <v>96.77</v>
      </c>
      <c r="R62" s="59">
        <v>91.38</v>
      </c>
      <c r="S62" s="77">
        <v>8224261</v>
      </c>
      <c r="T62" s="59">
        <v>94.74</v>
      </c>
    </row>
    <row r="63" spans="1:20" s="58" customFormat="1" ht="12.6" thickBot="1" x14ac:dyDescent="0.3">
      <c r="A63" s="59">
        <v>61</v>
      </c>
      <c r="B63" s="59" t="s">
        <v>121</v>
      </c>
      <c r="C63" s="59" t="s">
        <v>121</v>
      </c>
      <c r="D63" s="59" t="s">
        <v>806</v>
      </c>
      <c r="E63" s="60">
        <v>44528</v>
      </c>
      <c r="F63" s="61" t="s">
        <v>95</v>
      </c>
      <c r="G63" s="62" t="s">
        <v>122</v>
      </c>
      <c r="H63" s="63">
        <v>1616.1</v>
      </c>
      <c r="I63" s="64">
        <v>106.763822</v>
      </c>
      <c r="J63" s="64">
        <v>35.772176000000002</v>
      </c>
      <c r="K63" s="65" t="s">
        <v>39</v>
      </c>
      <c r="L63" s="77">
        <v>15574768</v>
      </c>
      <c r="M63" s="77">
        <v>15446132</v>
      </c>
      <c r="N63" s="77">
        <v>2336215200</v>
      </c>
      <c r="O63" s="77">
        <v>2110555060</v>
      </c>
      <c r="P63" s="59">
        <v>90.34</v>
      </c>
      <c r="Q63" s="59">
        <v>98.05</v>
      </c>
      <c r="R63" s="59">
        <v>94.17</v>
      </c>
      <c r="S63" s="77">
        <v>13217635</v>
      </c>
      <c r="T63" s="59">
        <v>85.57</v>
      </c>
    </row>
    <row r="64" spans="1:20" s="58" customFormat="1" ht="12.6" thickBot="1" x14ac:dyDescent="0.3">
      <c r="A64" s="59">
        <v>62</v>
      </c>
      <c r="B64" s="59" t="s">
        <v>123</v>
      </c>
      <c r="C64" s="59" t="s">
        <v>123</v>
      </c>
      <c r="D64" s="59" t="s">
        <v>806</v>
      </c>
      <c r="E64" s="60">
        <v>44528</v>
      </c>
      <c r="F64" s="61" t="s">
        <v>95</v>
      </c>
      <c r="G64" s="62" t="s">
        <v>122</v>
      </c>
      <c r="H64" s="63">
        <v>1616.1</v>
      </c>
      <c r="I64" s="64">
        <v>106.763822</v>
      </c>
      <c r="J64" s="64">
        <v>35.772176000000002</v>
      </c>
      <c r="K64" s="65" t="s">
        <v>39</v>
      </c>
      <c r="L64" s="77">
        <v>16261940</v>
      </c>
      <c r="M64" s="77">
        <v>16156056</v>
      </c>
      <c r="N64" s="77">
        <v>2439291000</v>
      </c>
      <c r="O64" s="77">
        <v>2275351404</v>
      </c>
      <c r="P64" s="59">
        <v>93.28</v>
      </c>
      <c r="Q64" s="59">
        <v>97.89</v>
      </c>
      <c r="R64" s="59">
        <v>93.32</v>
      </c>
      <c r="S64" s="77">
        <v>14499068</v>
      </c>
      <c r="T64" s="59">
        <v>89.74</v>
      </c>
    </row>
    <row r="65" spans="1:20" s="58" customFormat="1" ht="12.6" thickBot="1" x14ac:dyDescent="0.3">
      <c r="A65" s="59">
        <v>63</v>
      </c>
      <c r="B65" s="59" t="s">
        <v>124</v>
      </c>
      <c r="C65" s="59" t="s">
        <v>124</v>
      </c>
      <c r="D65" s="59" t="s">
        <v>806</v>
      </c>
      <c r="E65" s="60">
        <v>44528</v>
      </c>
      <c r="F65" s="61" t="s">
        <v>95</v>
      </c>
      <c r="G65" s="62" t="s">
        <v>122</v>
      </c>
      <c r="H65" s="63">
        <v>1616.1</v>
      </c>
      <c r="I65" s="64">
        <v>106.763822</v>
      </c>
      <c r="J65" s="64">
        <v>35.772176000000002</v>
      </c>
      <c r="K65" s="65" t="s">
        <v>39</v>
      </c>
      <c r="L65" s="77">
        <v>8041722</v>
      </c>
      <c r="M65" s="77">
        <v>7841584</v>
      </c>
      <c r="N65" s="77">
        <v>1206258300</v>
      </c>
      <c r="O65" s="77">
        <v>1040914854</v>
      </c>
      <c r="P65" s="59">
        <v>86.29</v>
      </c>
      <c r="Q65" s="59">
        <v>96.51</v>
      </c>
      <c r="R65" s="59">
        <v>91.01</v>
      </c>
      <c r="S65" s="77">
        <v>7008966</v>
      </c>
      <c r="T65" s="59">
        <v>89.38</v>
      </c>
    </row>
    <row r="66" spans="1:20" s="58" customFormat="1" ht="12.6" thickBot="1" x14ac:dyDescent="0.3">
      <c r="A66" s="59">
        <v>64</v>
      </c>
      <c r="B66" s="59" t="s">
        <v>125</v>
      </c>
      <c r="C66" s="59" t="s">
        <v>125</v>
      </c>
      <c r="D66" s="59" t="s">
        <v>996</v>
      </c>
      <c r="E66" s="60">
        <v>44389</v>
      </c>
      <c r="F66" s="61" t="s">
        <v>126</v>
      </c>
      <c r="G66" s="62" t="s">
        <v>127</v>
      </c>
      <c r="H66" s="63">
        <v>2699.4</v>
      </c>
      <c r="I66" s="64">
        <v>101.60140199999999</v>
      </c>
      <c r="J66" s="64">
        <v>36.447293999999999</v>
      </c>
      <c r="K66" s="65" t="s">
        <v>28</v>
      </c>
      <c r="L66" s="77">
        <v>5965058</v>
      </c>
      <c r="M66" s="77">
        <v>5964230</v>
      </c>
      <c r="N66" s="77">
        <v>894758700</v>
      </c>
      <c r="O66" s="77">
        <v>802864252</v>
      </c>
      <c r="P66" s="59">
        <v>89.73</v>
      </c>
      <c r="Q66" s="59">
        <v>97.86</v>
      </c>
      <c r="R66" s="59">
        <v>93.04</v>
      </c>
      <c r="S66" s="77">
        <v>3343694</v>
      </c>
      <c r="T66" s="59">
        <v>56.06</v>
      </c>
    </row>
    <row r="67" spans="1:20" s="58" customFormat="1" ht="12.6" thickBot="1" x14ac:dyDescent="0.3">
      <c r="A67" s="59">
        <v>65</v>
      </c>
      <c r="B67" s="59" t="s">
        <v>128</v>
      </c>
      <c r="C67" s="59" t="s">
        <v>128</v>
      </c>
      <c r="D67" s="59" t="s">
        <v>996</v>
      </c>
      <c r="E67" s="60">
        <v>44392</v>
      </c>
      <c r="F67" s="61" t="s">
        <v>126</v>
      </c>
      <c r="G67" s="62" t="s">
        <v>129</v>
      </c>
      <c r="H67" s="63">
        <v>2666</v>
      </c>
      <c r="I67" s="64">
        <v>101.586185</v>
      </c>
      <c r="J67" s="64">
        <v>36.810082999999999</v>
      </c>
      <c r="K67" s="65" t="s">
        <v>28</v>
      </c>
      <c r="L67" s="77">
        <v>7355346</v>
      </c>
      <c r="M67" s="77">
        <v>7353184</v>
      </c>
      <c r="N67" s="77">
        <v>1103301900</v>
      </c>
      <c r="O67" s="77">
        <v>995189440</v>
      </c>
      <c r="P67" s="59">
        <v>90.2</v>
      </c>
      <c r="Q67" s="59">
        <v>98.48</v>
      </c>
      <c r="R67" s="59">
        <v>95</v>
      </c>
      <c r="S67" s="77">
        <v>4459531</v>
      </c>
      <c r="T67" s="59">
        <v>60.65</v>
      </c>
    </row>
    <row r="68" spans="1:20" s="58" customFormat="1" ht="12.6" thickBot="1" x14ac:dyDescent="0.3">
      <c r="A68" s="59">
        <v>66</v>
      </c>
      <c r="B68" s="59" t="s">
        <v>130</v>
      </c>
      <c r="C68" s="59" t="s">
        <v>130</v>
      </c>
      <c r="D68" s="59" t="s">
        <v>589</v>
      </c>
      <c r="E68" s="60">
        <v>44392</v>
      </c>
      <c r="F68" s="61" t="s">
        <v>126</v>
      </c>
      <c r="G68" s="62" t="s">
        <v>131</v>
      </c>
      <c r="H68" s="63">
        <v>2815.7</v>
      </c>
      <c r="I68" s="64">
        <v>101.376942</v>
      </c>
      <c r="J68" s="64">
        <v>37.094137000000003</v>
      </c>
      <c r="K68" s="65" t="s">
        <v>28</v>
      </c>
      <c r="L68" s="77">
        <v>5086052</v>
      </c>
      <c r="M68" s="77">
        <v>5085270</v>
      </c>
      <c r="N68" s="77">
        <v>762907800</v>
      </c>
      <c r="O68" s="77">
        <v>686609108</v>
      </c>
      <c r="P68" s="59">
        <v>90</v>
      </c>
      <c r="Q68" s="59">
        <v>97.16</v>
      </c>
      <c r="R68" s="59">
        <v>91.07</v>
      </c>
      <c r="S68" s="77">
        <v>2443585</v>
      </c>
      <c r="T68" s="59">
        <v>48.05</v>
      </c>
    </row>
    <row r="69" spans="1:20" s="58" customFormat="1" ht="13.2" customHeight="1" thickBot="1" x14ac:dyDescent="0.3">
      <c r="A69" s="59">
        <v>67</v>
      </c>
      <c r="B69" s="59" t="s">
        <v>132</v>
      </c>
      <c r="C69" s="59" t="s">
        <v>132</v>
      </c>
      <c r="D69" s="59" t="s">
        <v>589</v>
      </c>
      <c r="E69" s="60">
        <v>44392</v>
      </c>
      <c r="F69" s="61" t="s">
        <v>126</v>
      </c>
      <c r="G69" s="62" t="s">
        <v>133</v>
      </c>
      <c r="H69" s="63">
        <v>2816.9</v>
      </c>
      <c r="I69" s="64">
        <v>101.813233</v>
      </c>
      <c r="J69" s="64">
        <v>36.966706000000002</v>
      </c>
      <c r="K69" s="65" t="s">
        <v>28</v>
      </c>
      <c r="L69" s="77">
        <v>10540776</v>
      </c>
      <c r="M69" s="77">
        <v>10539620</v>
      </c>
      <c r="N69" s="77">
        <v>1581116400</v>
      </c>
      <c r="O69" s="77">
        <v>1421250250</v>
      </c>
      <c r="P69" s="59">
        <v>89.89</v>
      </c>
      <c r="Q69" s="59">
        <v>98.17</v>
      </c>
      <c r="R69" s="59">
        <v>94</v>
      </c>
      <c r="S69" s="77">
        <v>7117560</v>
      </c>
      <c r="T69" s="59">
        <v>67.53</v>
      </c>
    </row>
    <row r="70" spans="1:20" s="58" customFormat="1" ht="12.6" thickBot="1" x14ac:dyDescent="0.3">
      <c r="A70" s="59">
        <v>68</v>
      </c>
      <c r="B70" s="59" t="s">
        <v>134</v>
      </c>
      <c r="C70" s="59" t="s">
        <v>134</v>
      </c>
      <c r="D70" s="59" t="s">
        <v>589</v>
      </c>
      <c r="E70" s="60">
        <v>44389</v>
      </c>
      <c r="F70" s="61" t="s">
        <v>126</v>
      </c>
      <c r="G70" s="62" t="s">
        <v>135</v>
      </c>
      <c r="H70" s="63">
        <v>2251.1999999999998</v>
      </c>
      <c r="I70" s="64">
        <v>101.41497099999999</v>
      </c>
      <c r="J70" s="64">
        <v>36.023950999999997</v>
      </c>
      <c r="K70" s="65" t="s">
        <v>28</v>
      </c>
      <c r="L70" s="77">
        <v>9976324</v>
      </c>
      <c r="M70" s="77">
        <v>9975002</v>
      </c>
      <c r="N70" s="77">
        <v>1496448600</v>
      </c>
      <c r="O70" s="77">
        <v>1353492740</v>
      </c>
      <c r="P70" s="59">
        <v>90.45</v>
      </c>
      <c r="Q70" s="59">
        <v>97.13</v>
      </c>
      <c r="R70" s="59">
        <v>90.91</v>
      </c>
      <c r="S70" s="77">
        <v>6858889</v>
      </c>
      <c r="T70" s="59">
        <v>68.760000000000005</v>
      </c>
    </row>
    <row r="71" spans="1:20" s="58" customFormat="1" ht="12.6" thickBot="1" x14ac:dyDescent="0.3">
      <c r="A71" s="59">
        <v>69</v>
      </c>
      <c r="B71" s="59" t="s">
        <v>136</v>
      </c>
      <c r="C71" s="59" t="s">
        <v>136</v>
      </c>
      <c r="D71" s="59" t="s">
        <v>589</v>
      </c>
      <c r="E71" s="60">
        <v>44389</v>
      </c>
      <c r="F71" s="61" t="s">
        <v>126</v>
      </c>
      <c r="G71" s="62" t="s">
        <v>137</v>
      </c>
      <c r="H71" s="63">
        <v>2273.6999999999998</v>
      </c>
      <c r="I71" s="64">
        <v>101.237762</v>
      </c>
      <c r="J71" s="64">
        <v>36.074900999999997</v>
      </c>
      <c r="K71" s="65" t="s">
        <v>28</v>
      </c>
      <c r="L71" s="77">
        <v>27530366</v>
      </c>
      <c r="M71" s="77">
        <v>27524504</v>
      </c>
      <c r="N71" s="77">
        <v>4129554900</v>
      </c>
      <c r="O71" s="77">
        <v>3747699846</v>
      </c>
      <c r="P71" s="59">
        <v>90.75</v>
      </c>
      <c r="Q71" s="59">
        <v>98.03</v>
      </c>
      <c r="R71" s="59">
        <v>93.5</v>
      </c>
      <c r="S71" s="77">
        <v>21706919</v>
      </c>
      <c r="T71" s="59">
        <v>78.86</v>
      </c>
    </row>
    <row r="72" spans="1:20" s="58" customFormat="1" ht="12" customHeight="1" thickBot="1" x14ac:dyDescent="0.3">
      <c r="A72" s="59">
        <v>70</v>
      </c>
      <c r="B72" s="59" t="s">
        <v>138</v>
      </c>
      <c r="C72" s="59" t="s">
        <v>138</v>
      </c>
      <c r="D72" s="59" t="s">
        <v>589</v>
      </c>
      <c r="E72" s="60">
        <v>44389</v>
      </c>
      <c r="F72" s="61" t="s">
        <v>126</v>
      </c>
      <c r="G72" s="62" t="s">
        <v>137</v>
      </c>
      <c r="H72" s="63">
        <v>2990.7</v>
      </c>
      <c r="I72" s="64">
        <v>101.22604699999999</v>
      </c>
      <c r="J72" s="64">
        <v>36.205182000000001</v>
      </c>
      <c r="K72" s="65" t="s">
        <v>28</v>
      </c>
      <c r="L72" s="77">
        <v>10905028</v>
      </c>
      <c r="M72" s="77">
        <v>10902826</v>
      </c>
      <c r="N72" s="77">
        <v>1635754200</v>
      </c>
      <c r="O72" s="77">
        <v>1420119206</v>
      </c>
      <c r="P72" s="59">
        <v>86.82</v>
      </c>
      <c r="Q72" s="59">
        <v>97.41</v>
      </c>
      <c r="R72" s="59">
        <v>91.91</v>
      </c>
      <c r="S72" s="77">
        <v>6192598</v>
      </c>
      <c r="T72" s="59">
        <v>56.8</v>
      </c>
    </row>
    <row r="73" spans="1:20" s="58" customFormat="1" ht="15" customHeight="1" thickBot="1" x14ac:dyDescent="0.3">
      <c r="A73" s="59">
        <v>71</v>
      </c>
      <c r="B73" s="59" t="s">
        <v>139</v>
      </c>
      <c r="C73" s="59" t="s">
        <v>139</v>
      </c>
      <c r="D73" s="59" t="s">
        <v>589</v>
      </c>
      <c r="E73" s="60">
        <v>44391</v>
      </c>
      <c r="F73" s="61" t="s">
        <v>126</v>
      </c>
      <c r="G73" s="62" t="s">
        <v>140</v>
      </c>
      <c r="H73" s="63">
        <v>2064.6999999999998</v>
      </c>
      <c r="I73" s="64">
        <v>101.873665</v>
      </c>
      <c r="J73" s="64">
        <v>36.105528</v>
      </c>
      <c r="K73" s="65" t="s">
        <v>28</v>
      </c>
      <c r="L73" s="77">
        <v>19778570</v>
      </c>
      <c r="M73" s="77">
        <v>19775396</v>
      </c>
      <c r="N73" s="77">
        <v>2966785500</v>
      </c>
      <c r="O73" s="77">
        <v>2687105742</v>
      </c>
      <c r="P73" s="59">
        <v>90.57</v>
      </c>
      <c r="Q73" s="59">
        <v>97.86</v>
      </c>
      <c r="R73" s="59">
        <v>93.03</v>
      </c>
      <c r="S73" s="77">
        <v>14930019</v>
      </c>
      <c r="T73" s="59">
        <v>75.5</v>
      </c>
    </row>
    <row r="74" spans="1:20" s="58" customFormat="1" ht="15" customHeight="1" thickBot="1" x14ac:dyDescent="0.3">
      <c r="A74" s="59">
        <v>72</v>
      </c>
      <c r="B74" s="59" t="s">
        <v>141</v>
      </c>
      <c r="C74" s="59" t="s">
        <v>141</v>
      </c>
      <c r="D74" s="59" t="s">
        <v>589</v>
      </c>
      <c r="E74" s="60">
        <v>44391</v>
      </c>
      <c r="F74" s="61" t="s">
        <v>126</v>
      </c>
      <c r="G74" s="62" t="s">
        <v>142</v>
      </c>
      <c r="H74" s="63">
        <v>2092</v>
      </c>
      <c r="I74" s="64">
        <v>101.955377</v>
      </c>
      <c r="J74" s="64">
        <v>36.062761000000002</v>
      </c>
      <c r="K74" s="65" t="s">
        <v>28</v>
      </c>
      <c r="L74" s="77">
        <v>15292596</v>
      </c>
      <c r="M74" s="77">
        <v>15290602</v>
      </c>
      <c r="N74" s="77">
        <v>2293889400</v>
      </c>
      <c r="O74" s="77">
        <v>2052468562</v>
      </c>
      <c r="P74" s="59">
        <v>89.48</v>
      </c>
      <c r="Q74" s="59">
        <v>97.23</v>
      </c>
      <c r="R74" s="59">
        <v>91.23</v>
      </c>
      <c r="S74" s="77">
        <v>10753586</v>
      </c>
      <c r="T74" s="59">
        <v>70.33</v>
      </c>
    </row>
    <row r="75" spans="1:20" s="58" customFormat="1" ht="12.6" thickBot="1" x14ac:dyDescent="0.3">
      <c r="A75" s="59">
        <v>73</v>
      </c>
      <c r="B75" s="59" t="s">
        <v>143</v>
      </c>
      <c r="C75" s="59" t="s">
        <v>143</v>
      </c>
      <c r="D75" s="59" t="s">
        <v>589</v>
      </c>
      <c r="E75" s="60">
        <v>44391</v>
      </c>
      <c r="F75" s="61" t="s">
        <v>126</v>
      </c>
      <c r="G75" s="62" t="s">
        <v>144</v>
      </c>
      <c r="H75" s="63">
        <v>2193.5</v>
      </c>
      <c r="I75" s="64">
        <v>101.939589</v>
      </c>
      <c r="J75" s="64">
        <v>36.106130999999998</v>
      </c>
      <c r="K75" s="65" t="s">
        <v>28</v>
      </c>
      <c r="L75" s="77">
        <v>26485084</v>
      </c>
      <c r="M75" s="77">
        <v>26481538</v>
      </c>
      <c r="N75" s="77">
        <v>3972762600</v>
      </c>
      <c r="O75" s="77">
        <v>3620371900</v>
      </c>
      <c r="P75" s="59">
        <v>91.13</v>
      </c>
      <c r="Q75" s="59">
        <v>96.87</v>
      </c>
      <c r="R75" s="59">
        <v>90.3</v>
      </c>
      <c r="S75" s="77">
        <v>20068192</v>
      </c>
      <c r="T75" s="59">
        <v>75.78</v>
      </c>
    </row>
    <row r="76" spans="1:20" s="58" customFormat="1" ht="12.6" thickBot="1" x14ac:dyDescent="0.3">
      <c r="A76" s="59">
        <v>74</v>
      </c>
      <c r="B76" s="59" t="s">
        <v>145</v>
      </c>
      <c r="C76" s="59" t="s">
        <v>145</v>
      </c>
      <c r="D76" s="59" t="s">
        <v>589</v>
      </c>
      <c r="E76" s="60">
        <v>44392</v>
      </c>
      <c r="F76" s="61" t="s">
        <v>126</v>
      </c>
      <c r="G76" s="62" t="s">
        <v>146</v>
      </c>
      <c r="H76" s="63">
        <v>2665.1</v>
      </c>
      <c r="I76" s="64">
        <v>101.22851300000001</v>
      </c>
      <c r="J76" s="64">
        <v>36.684708999999998</v>
      </c>
      <c r="K76" s="65" t="s">
        <v>28</v>
      </c>
      <c r="L76" s="77">
        <v>5362212</v>
      </c>
      <c r="M76" s="77">
        <v>5361106</v>
      </c>
      <c r="N76" s="77">
        <v>804331800</v>
      </c>
      <c r="O76" s="77">
        <v>717252210</v>
      </c>
      <c r="P76" s="59">
        <v>89.17</v>
      </c>
      <c r="Q76" s="59">
        <v>98.39</v>
      </c>
      <c r="R76" s="59">
        <v>94.64</v>
      </c>
      <c r="S76" s="77">
        <v>2459939</v>
      </c>
      <c r="T76" s="59">
        <v>45.88</v>
      </c>
    </row>
    <row r="77" spans="1:20" s="58" customFormat="1" ht="12.6" thickBot="1" x14ac:dyDescent="0.3">
      <c r="A77" s="59">
        <v>75</v>
      </c>
      <c r="B77" s="59" t="s">
        <v>147</v>
      </c>
      <c r="C77" s="59" t="s">
        <v>147</v>
      </c>
      <c r="D77" s="59" t="s">
        <v>589</v>
      </c>
      <c r="E77" s="60">
        <v>44391</v>
      </c>
      <c r="F77" s="61" t="s">
        <v>126</v>
      </c>
      <c r="G77" s="62" t="s">
        <v>148</v>
      </c>
      <c r="H77" s="63">
        <v>2888.9</v>
      </c>
      <c r="I77" s="64">
        <v>102.218039</v>
      </c>
      <c r="J77" s="64">
        <v>36.128507999999997</v>
      </c>
      <c r="K77" s="65" t="s">
        <v>28</v>
      </c>
      <c r="L77" s="77">
        <v>23546742</v>
      </c>
      <c r="M77" s="77">
        <v>23543396</v>
      </c>
      <c r="N77" s="77">
        <v>3532011300</v>
      </c>
      <c r="O77" s="77">
        <v>3211905488</v>
      </c>
      <c r="P77" s="59">
        <v>90.94</v>
      </c>
      <c r="Q77" s="59">
        <v>98.07</v>
      </c>
      <c r="R77" s="59">
        <v>93.61</v>
      </c>
      <c r="S77" s="77">
        <v>17164799</v>
      </c>
      <c r="T77" s="59">
        <v>72.91</v>
      </c>
    </row>
    <row r="78" spans="1:20" s="58" customFormat="1" ht="12.6" thickBot="1" x14ac:dyDescent="0.3">
      <c r="A78" s="59">
        <v>76</v>
      </c>
      <c r="B78" s="59" t="s">
        <v>149</v>
      </c>
      <c r="C78" s="59" t="s">
        <v>149</v>
      </c>
      <c r="D78" s="59" t="s">
        <v>589</v>
      </c>
      <c r="E78" s="60">
        <v>44391</v>
      </c>
      <c r="F78" s="61" t="s">
        <v>126</v>
      </c>
      <c r="G78" s="62" t="s">
        <v>150</v>
      </c>
      <c r="H78" s="63">
        <v>2846.8</v>
      </c>
      <c r="I78" s="64">
        <v>102.111216</v>
      </c>
      <c r="J78" s="64">
        <v>36.186801000000003</v>
      </c>
      <c r="K78" s="65" t="s">
        <v>28</v>
      </c>
      <c r="L78" s="77">
        <v>9973002</v>
      </c>
      <c r="M78" s="77">
        <v>9971646</v>
      </c>
      <c r="N78" s="77">
        <v>1495950300</v>
      </c>
      <c r="O78" s="77">
        <v>1349449260</v>
      </c>
      <c r="P78" s="59">
        <v>90.21</v>
      </c>
      <c r="Q78" s="59">
        <v>96.98</v>
      </c>
      <c r="R78" s="59">
        <v>90.48</v>
      </c>
      <c r="S78" s="77">
        <v>6757044</v>
      </c>
      <c r="T78" s="59">
        <v>67.760000000000005</v>
      </c>
    </row>
    <row r="79" spans="1:20" s="58" customFormat="1" ht="12.6" thickBot="1" x14ac:dyDescent="0.3">
      <c r="A79" s="59">
        <v>77</v>
      </c>
      <c r="B79" s="59" t="s">
        <v>151</v>
      </c>
      <c r="C79" s="59" t="s">
        <v>151</v>
      </c>
      <c r="D79" s="59" t="s">
        <v>589</v>
      </c>
      <c r="E79" s="60">
        <v>44391</v>
      </c>
      <c r="F79" s="61" t="s">
        <v>126</v>
      </c>
      <c r="G79" s="62" t="s">
        <v>152</v>
      </c>
      <c r="H79" s="63">
        <v>1975.1</v>
      </c>
      <c r="I79" s="64">
        <v>102.425012</v>
      </c>
      <c r="J79" s="64">
        <v>35.841420999999997</v>
      </c>
      <c r="K79" s="65" t="s">
        <v>29</v>
      </c>
      <c r="L79" s="77">
        <v>18265964</v>
      </c>
      <c r="M79" s="77">
        <v>18260586</v>
      </c>
      <c r="N79" s="77">
        <v>2739894600</v>
      </c>
      <c r="O79" s="77">
        <v>2489173058</v>
      </c>
      <c r="P79" s="59">
        <v>90.85</v>
      </c>
      <c r="Q79" s="59">
        <v>98.16</v>
      </c>
      <c r="R79" s="59">
        <v>93.96</v>
      </c>
      <c r="S79" s="77">
        <v>13496442</v>
      </c>
      <c r="T79" s="59">
        <v>73.91</v>
      </c>
    </row>
    <row r="80" spans="1:20" s="58" customFormat="1" ht="12.6" thickBot="1" x14ac:dyDescent="0.3">
      <c r="A80" s="59">
        <v>78</v>
      </c>
      <c r="B80" s="59" t="s">
        <v>153</v>
      </c>
      <c r="C80" s="59" t="s">
        <v>153</v>
      </c>
      <c r="D80" s="59" t="s">
        <v>589</v>
      </c>
      <c r="E80" s="60">
        <v>44391</v>
      </c>
      <c r="F80" s="61" t="s">
        <v>126</v>
      </c>
      <c r="G80" s="62" t="s">
        <v>152</v>
      </c>
      <c r="H80" s="63">
        <v>1977.3</v>
      </c>
      <c r="I80" s="64">
        <v>102.423117</v>
      </c>
      <c r="J80" s="64">
        <v>35.841811999999997</v>
      </c>
      <c r="K80" s="65" t="s">
        <v>29</v>
      </c>
      <c r="L80" s="77">
        <v>17126618</v>
      </c>
      <c r="M80" s="77">
        <v>17123788</v>
      </c>
      <c r="N80" s="77">
        <v>2568992700</v>
      </c>
      <c r="O80" s="77">
        <v>2320572060</v>
      </c>
      <c r="P80" s="59">
        <v>90.33</v>
      </c>
      <c r="Q80" s="59">
        <v>96.85</v>
      </c>
      <c r="R80" s="59">
        <v>90.23</v>
      </c>
      <c r="S80" s="77">
        <v>12663567</v>
      </c>
      <c r="T80" s="59">
        <v>73.95</v>
      </c>
    </row>
    <row r="81" spans="1:20" s="58" customFormat="1" ht="12.6" thickBot="1" x14ac:dyDescent="0.3">
      <c r="A81" s="59">
        <v>79</v>
      </c>
      <c r="B81" s="59" t="s">
        <v>154</v>
      </c>
      <c r="C81" s="59" t="s">
        <v>154</v>
      </c>
      <c r="D81" s="59" t="s">
        <v>589</v>
      </c>
      <c r="E81" s="60">
        <v>44391</v>
      </c>
      <c r="F81" s="61" t="s">
        <v>126</v>
      </c>
      <c r="G81" s="62" t="s">
        <v>152</v>
      </c>
      <c r="H81" s="63">
        <v>1977.3</v>
      </c>
      <c r="I81" s="64">
        <v>102.423117</v>
      </c>
      <c r="J81" s="64">
        <v>35.841811999999997</v>
      </c>
      <c r="K81" s="65" t="s">
        <v>28</v>
      </c>
      <c r="L81" s="77">
        <v>9758000</v>
      </c>
      <c r="M81" s="77">
        <v>9756730</v>
      </c>
      <c r="N81" s="77">
        <v>1463700000</v>
      </c>
      <c r="O81" s="77">
        <v>1328041230</v>
      </c>
      <c r="P81" s="59">
        <v>90.73</v>
      </c>
      <c r="Q81" s="59">
        <v>97.87</v>
      </c>
      <c r="R81" s="59">
        <v>93.12</v>
      </c>
      <c r="S81" s="77">
        <v>6490183</v>
      </c>
      <c r="T81" s="59">
        <v>66.52</v>
      </c>
    </row>
    <row r="82" spans="1:20" s="58" customFormat="1" ht="12.6" thickBot="1" x14ac:dyDescent="0.3">
      <c r="A82" s="59">
        <v>80</v>
      </c>
      <c r="B82" s="59" t="s">
        <v>155</v>
      </c>
      <c r="C82" s="59" t="s">
        <v>155</v>
      </c>
      <c r="D82" s="59" t="s">
        <v>589</v>
      </c>
      <c r="E82" s="60">
        <v>44392</v>
      </c>
      <c r="F82" s="61" t="s">
        <v>126</v>
      </c>
      <c r="G82" s="62" t="s">
        <v>156</v>
      </c>
      <c r="H82" s="63">
        <v>2349.3000000000002</v>
      </c>
      <c r="I82" s="64">
        <v>101.774477</v>
      </c>
      <c r="J82" s="64">
        <v>36.812902999999999</v>
      </c>
      <c r="K82" s="65" t="s">
        <v>29</v>
      </c>
      <c r="L82" s="77">
        <v>5277728</v>
      </c>
      <c r="M82" s="77">
        <v>5277014</v>
      </c>
      <c r="N82" s="77">
        <v>791659200</v>
      </c>
      <c r="O82" s="77">
        <v>712371350</v>
      </c>
      <c r="P82" s="59">
        <v>89.98</v>
      </c>
      <c r="Q82" s="59">
        <v>97.61</v>
      </c>
      <c r="R82" s="59">
        <v>92.26</v>
      </c>
      <c r="S82" s="77">
        <v>2853980</v>
      </c>
      <c r="T82" s="59">
        <v>54.08</v>
      </c>
    </row>
    <row r="83" spans="1:20" s="58" customFormat="1" ht="12.6" thickBot="1" x14ac:dyDescent="0.3">
      <c r="A83" s="59">
        <v>81</v>
      </c>
      <c r="B83" s="59" t="s">
        <v>157</v>
      </c>
      <c r="C83" s="59" t="s">
        <v>157</v>
      </c>
      <c r="D83" s="59" t="s">
        <v>589</v>
      </c>
      <c r="E83" s="60">
        <v>44392</v>
      </c>
      <c r="F83" s="61" t="s">
        <v>126</v>
      </c>
      <c r="G83" s="62" t="s">
        <v>156</v>
      </c>
      <c r="H83" s="63">
        <v>2349.3000000000002</v>
      </c>
      <c r="I83" s="64">
        <v>101.774477</v>
      </c>
      <c r="J83" s="64">
        <v>36.812902999999999</v>
      </c>
      <c r="K83" s="65" t="s">
        <v>29</v>
      </c>
      <c r="L83" s="77">
        <v>6997000</v>
      </c>
      <c r="M83" s="77">
        <v>6994716</v>
      </c>
      <c r="N83" s="77">
        <v>1049550000</v>
      </c>
      <c r="O83" s="77">
        <v>946222336</v>
      </c>
      <c r="P83" s="59">
        <v>90.16</v>
      </c>
      <c r="Q83" s="59">
        <v>98.51</v>
      </c>
      <c r="R83" s="59">
        <v>95.03</v>
      </c>
      <c r="S83" s="77">
        <v>3993887</v>
      </c>
      <c r="T83" s="59">
        <v>57.1</v>
      </c>
    </row>
    <row r="84" spans="1:20" s="58" customFormat="1" ht="12.6" thickBot="1" x14ac:dyDescent="0.3">
      <c r="A84" s="59">
        <v>82</v>
      </c>
      <c r="B84" s="59" t="s">
        <v>158</v>
      </c>
      <c r="C84" s="59" t="s">
        <v>158</v>
      </c>
      <c r="D84" s="59" t="s">
        <v>589</v>
      </c>
      <c r="E84" s="60">
        <v>44392</v>
      </c>
      <c r="F84" s="61" t="s">
        <v>126</v>
      </c>
      <c r="G84" s="62" t="s">
        <v>156</v>
      </c>
      <c r="H84" s="63">
        <v>2349.3000000000002</v>
      </c>
      <c r="I84" s="64">
        <v>101.774477</v>
      </c>
      <c r="J84" s="64">
        <v>36.812902999999999</v>
      </c>
      <c r="K84" s="65" t="s">
        <v>29</v>
      </c>
      <c r="L84" s="77">
        <v>7904248</v>
      </c>
      <c r="M84" s="77">
        <v>7903122</v>
      </c>
      <c r="N84" s="77">
        <v>1185637200</v>
      </c>
      <c r="O84" s="77">
        <v>1063773868</v>
      </c>
      <c r="P84" s="59">
        <v>89.72</v>
      </c>
      <c r="Q84" s="59">
        <v>97.09</v>
      </c>
      <c r="R84" s="59">
        <v>90.91</v>
      </c>
      <c r="S84" s="77">
        <v>4935486</v>
      </c>
      <c r="T84" s="59">
        <v>62.45</v>
      </c>
    </row>
    <row r="85" spans="1:20" s="58" customFormat="1" ht="12.6" thickBot="1" x14ac:dyDescent="0.3">
      <c r="A85" s="59">
        <v>83</v>
      </c>
      <c r="B85" s="59" t="s">
        <v>159</v>
      </c>
      <c r="C85" s="59" t="s">
        <v>159</v>
      </c>
      <c r="D85" s="59" t="s">
        <v>589</v>
      </c>
      <c r="E85" s="60">
        <v>44393</v>
      </c>
      <c r="F85" s="61" t="s">
        <v>126</v>
      </c>
      <c r="G85" s="62" t="s">
        <v>160</v>
      </c>
      <c r="H85" s="63">
        <v>2536.3000000000002</v>
      </c>
      <c r="I85" s="64">
        <v>102.629582</v>
      </c>
      <c r="J85" s="64">
        <v>36.508412999999997</v>
      </c>
      <c r="K85" s="65" t="s">
        <v>29</v>
      </c>
      <c r="L85" s="77">
        <v>12872128</v>
      </c>
      <c r="M85" s="77">
        <v>12870102</v>
      </c>
      <c r="N85" s="77">
        <v>1930819200</v>
      </c>
      <c r="O85" s="77">
        <v>1734753574</v>
      </c>
      <c r="P85" s="59">
        <v>89.85</v>
      </c>
      <c r="Q85" s="59">
        <v>97.76</v>
      </c>
      <c r="R85" s="59">
        <v>92.77</v>
      </c>
      <c r="S85" s="77">
        <v>8967360</v>
      </c>
      <c r="T85" s="59">
        <v>69.680000000000007</v>
      </c>
    </row>
    <row r="86" spans="1:20" s="58" customFormat="1" ht="12.6" thickBot="1" x14ac:dyDescent="0.3">
      <c r="A86" s="59">
        <v>84</v>
      </c>
      <c r="B86" s="59" t="s">
        <v>161</v>
      </c>
      <c r="C86" s="59" t="s">
        <v>161</v>
      </c>
      <c r="D86" s="59" t="s">
        <v>589</v>
      </c>
      <c r="E86" s="60">
        <v>44393</v>
      </c>
      <c r="F86" s="61" t="s">
        <v>126</v>
      </c>
      <c r="G86" s="62" t="s">
        <v>162</v>
      </c>
      <c r="H86" s="63">
        <v>2722.1</v>
      </c>
      <c r="I86" s="64">
        <v>102.739453</v>
      </c>
      <c r="J86" s="64">
        <v>36.560881000000002</v>
      </c>
      <c r="K86" s="65" t="s">
        <v>28</v>
      </c>
      <c r="L86" s="77">
        <v>15039714</v>
      </c>
      <c r="M86" s="77">
        <v>15038462</v>
      </c>
      <c r="N86" s="77">
        <v>2255957100</v>
      </c>
      <c r="O86" s="77">
        <v>2044533246</v>
      </c>
      <c r="P86" s="59">
        <v>90.63</v>
      </c>
      <c r="Q86" s="59">
        <v>97.62</v>
      </c>
      <c r="R86" s="59">
        <v>92.28</v>
      </c>
      <c r="S86" s="77">
        <v>10840753</v>
      </c>
      <c r="T86" s="59">
        <v>72.09</v>
      </c>
    </row>
    <row r="87" spans="1:20" s="58" customFormat="1" ht="12.6" thickBot="1" x14ac:dyDescent="0.3">
      <c r="A87" s="59">
        <v>85</v>
      </c>
      <c r="B87" s="59" t="s">
        <v>163</v>
      </c>
      <c r="C87" s="59" t="s">
        <v>163</v>
      </c>
      <c r="D87" s="59" t="s">
        <v>589</v>
      </c>
      <c r="E87" s="60">
        <v>44392</v>
      </c>
      <c r="F87" s="61" t="s">
        <v>126</v>
      </c>
      <c r="G87" s="62" t="s">
        <v>146</v>
      </c>
      <c r="H87" s="63">
        <v>2665.1</v>
      </c>
      <c r="I87" s="64">
        <v>101.22851300000001</v>
      </c>
      <c r="J87" s="64">
        <v>36.684708999999998</v>
      </c>
      <c r="K87" s="65" t="s">
        <v>28</v>
      </c>
      <c r="L87" s="77">
        <v>8517288</v>
      </c>
      <c r="M87" s="77">
        <v>8515876</v>
      </c>
      <c r="N87" s="77">
        <v>1277593200</v>
      </c>
      <c r="O87" s="77">
        <v>1117278620</v>
      </c>
      <c r="P87" s="59">
        <v>87.45</v>
      </c>
      <c r="Q87" s="59">
        <v>98.03</v>
      </c>
      <c r="R87" s="59">
        <v>93.67</v>
      </c>
      <c r="S87" s="77">
        <v>5358041</v>
      </c>
      <c r="T87" s="59">
        <v>62.92</v>
      </c>
    </row>
    <row r="88" spans="1:20" s="58" customFormat="1" ht="12.6" thickBot="1" x14ac:dyDescent="0.3">
      <c r="A88" s="59">
        <v>86</v>
      </c>
      <c r="B88" s="59" t="s">
        <v>164</v>
      </c>
      <c r="C88" s="59" t="s">
        <v>164</v>
      </c>
      <c r="D88" s="59" t="s">
        <v>589</v>
      </c>
      <c r="E88" s="60">
        <v>44393</v>
      </c>
      <c r="F88" s="61" t="s">
        <v>126</v>
      </c>
      <c r="G88" s="62" t="s">
        <v>165</v>
      </c>
      <c r="H88" s="63">
        <v>2018.9</v>
      </c>
      <c r="I88" s="64">
        <v>102.324326</v>
      </c>
      <c r="J88" s="64">
        <v>36.474300999999997</v>
      </c>
      <c r="K88" s="65" t="s">
        <v>29</v>
      </c>
      <c r="L88" s="77">
        <v>6785930</v>
      </c>
      <c r="M88" s="77">
        <v>6785008</v>
      </c>
      <c r="N88" s="77">
        <v>1017889500</v>
      </c>
      <c r="O88" s="77">
        <v>907902962</v>
      </c>
      <c r="P88" s="59">
        <v>89.19</v>
      </c>
      <c r="Q88" s="59">
        <v>97.93</v>
      </c>
      <c r="R88" s="59">
        <v>93.22</v>
      </c>
      <c r="S88" s="77">
        <v>3753186</v>
      </c>
      <c r="T88" s="59">
        <v>55.32</v>
      </c>
    </row>
    <row r="89" spans="1:20" s="58" customFormat="1" ht="12.6" thickBot="1" x14ac:dyDescent="0.3">
      <c r="A89" s="59">
        <v>87</v>
      </c>
      <c r="B89" s="59" t="s">
        <v>166</v>
      </c>
      <c r="C89" s="59" t="s">
        <v>166</v>
      </c>
      <c r="D89" s="59" t="s">
        <v>589</v>
      </c>
      <c r="E89" s="60">
        <v>44392</v>
      </c>
      <c r="F89" s="61" t="s">
        <v>126</v>
      </c>
      <c r="G89" s="62" t="s">
        <v>167</v>
      </c>
      <c r="H89" s="63">
        <v>2312.6</v>
      </c>
      <c r="I89" s="64">
        <v>101.75007100000001</v>
      </c>
      <c r="J89" s="64">
        <v>36.722115000000002</v>
      </c>
      <c r="K89" s="65" t="s">
        <v>29</v>
      </c>
      <c r="L89" s="77">
        <v>8726324</v>
      </c>
      <c r="M89" s="77">
        <v>8725270</v>
      </c>
      <c r="N89" s="77">
        <v>1308948600</v>
      </c>
      <c r="O89" s="77">
        <v>1177841020</v>
      </c>
      <c r="P89" s="59">
        <v>89.98</v>
      </c>
      <c r="Q89" s="59">
        <v>98.02</v>
      </c>
      <c r="R89" s="59">
        <v>93.55</v>
      </c>
      <c r="S89" s="77">
        <v>5590847</v>
      </c>
      <c r="T89" s="59">
        <v>64.08</v>
      </c>
    </row>
    <row r="90" spans="1:20" s="58" customFormat="1" ht="12.6" thickBot="1" x14ac:dyDescent="0.3">
      <c r="A90" s="59">
        <v>88</v>
      </c>
      <c r="B90" s="59" t="s">
        <v>168</v>
      </c>
      <c r="C90" s="59" t="s">
        <v>168</v>
      </c>
      <c r="D90" s="59" t="s">
        <v>589</v>
      </c>
      <c r="E90" s="60">
        <v>44392</v>
      </c>
      <c r="F90" s="61" t="s">
        <v>126</v>
      </c>
      <c r="G90" s="62" t="s">
        <v>167</v>
      </c>
      <c r="H90" s="63">
        <v>2312.6</v>
      </c>
      <c r="I90" s="64">
        <v>101.75007100000001</v>
      </c>
      <c r="J90" s="64">
        <v>36.722115000000002</v>
      </c>
      <c r="K90" s="65" t="s">
        <v>28</v>
      </c>
      <c r="L90" s="77">
        <v>15247442</v>
      </c>
      <c r="M90" s="77">
        <v>15244434</v>
      </c>
      <c r="N90" s="77">
        <v>2287116300</v>
      </c>
      <c r="O90" s="77">
        <v>2032489704</v>
      </c>
      <c r="P90" s="59">
        <v>88.87</v>
      </c>
      <c r="Q90" s="59">
        <v>97.66</v>
      </c>
      <c r="R90" s="59">
        <v>92.45</v>
      </c>
      <c r="S90" s="77">
        <v>10924570</v>
      </c>
      <c r="T90" s="59">
        <v>71.66</v>
      </c>
    </row>
    <row r="91" spans="1:20" s="58" customFormat="1" ht="12.6" thickBot="1" x14ac:dyDescent="0.3">
      <c r="A91" s="59">
        <v>89</v>
      </c>
      <c r="B91" s="59" t="s">
        <v>169</v>
      </c>
      <c r="C91" s="59" t="s">
        <v>169</v>
      </c>
      <c r="D91" s="59" t="s">
        <v>589</v>
      </c>
      <c r="E91" s="60">
        <v>44392</v>
      </c>
      <c r="F91" s="61" t="s">
        <v>126</v>
      </c>
      <c r="G91" s="62" t="s">
        <v>167</v>
      </c>
      <c r="H91" s="63">
        <v>2314.1999999999998</v>
      </c>
      <c r="I91" s="64">
        <v>101.750212</v>
      </c>
      <c r="J91" s="64">
        <v>36.722236000000002</v>
      </c>
      <c r="K91" s="65" t="s">
        <v>28</v>
      </c>
      <c r="L91" s="77">
        <v>9101396</v>
      </c>
      <c r="M91" s="77">
        <v>9099636</v>
      </c>
      <c r="N91" s="77">
        <v>1365209400</v>
      </c>
      <c r="O91" s="77">
        <v>1220280266</v>
      </c>
      <c r="P91" s="59">
        <v>89.38</v>
      </c>
      <c r="Q91" s="59">
        <v>98.66</v>
      </c>
      <c r="R91" s="59">
        <v>95.52</v>
      </c>
      <c r="S91" s="77">
        <v>5505371</v>
      </c>
      <c r="T91" s="59">
        <v>60.5</v>
      </c>
    </row>
    <row r="92" spans="1:20" s="58" customFormat="1" ht="12.6" thickBot="1" x14ac:dyDescent="0.3">
      <c r="A92" s="59">
        <v>90</v>
      </c>
      <c r="B92" s="59" t="s">
        <v>170</v>
      </c>
      <c r="C92" s="59" t="s">
        <v>170</v>
      </c>
      <c r="D92" s="59" t="s">
        <v>589</v>
      </c>
      <c r="E92" s="60">
        <v>44389</v>
      </c>
      <c r="F92" s="61" t="s">
        <v>126</v>
      </c>
      <c r="G92" s="62" t="s">
        <v>171</v>
      </c>
      <c r="H92" s="63">
        <v>2597.3000000000002</v>
      </c>
      <c r="I92" s="64">
        <v>101.318258</v>
      </c>
      <c r="J92" s="64">
        <v>36.678801</v>
      </c>
      <c r="K92" s="65" t="s">
        <v>28</v>
      </c>
      <c r="L92" s="77">
        <v>7715750</v>
      </c>
      <c r="M92" s="77">
        <v>7714786</v>
      </c>
      <c r="N92" s="77">
        <v>1157362500</v>
      </c>
      <c r="O92" s="77">
        <v>1051300336</v>
      </c>
      <c r="P92" s="59">
        <v>90.84</v>
      </c>
      <c r="Q92" s="59">
        <v>97.11</v>
      </c>
      <c r="R92" s="59">
        <v>90.93</v>
      </c>
      <c r="S92" s="77">
        <v>4627186</v>
      </c>
      <c r="T92" s="59">
        <v>59.98</v>
      </c>
    </row>
    <row r="93" spans="1:20" s="58" customFormat="1" ht="12.6" thickBot="1" x14ac:dyDescent="0.3">
      <c r="A93" s="59">
        <v>91</v>
      </c>
      <c r="B93" s="59" t="s">
        <v>172</v>
      </c>
      <c r="C93" s="59" t="s">
        <v>172</v>
      </c>
      <c r="D93" s="59" t="s">
        <v>589</v>
      </c>
      <c r="E93" s="60">
        <v>44389</v>
      </c>
      <c r="F93" s="61" t="s">
        <v>126</v>
      </c>
      <c r="G93" s="62" t="s">
        <v>173</v>
      </c>
      <c r="H93" s="63">
        <v>2359</v>
      </c>
      <c r="I93" s="64">
        <v>101.55164000000001</v>
      </c>
      <c r="J93" s="64">
        <v>36.658256999999999</v>
      </c>
      <c r="K93" s="65" t="s">
        <v>28</v>
      </c>
      <c r="L93" s="77">
        <v>34823640</v>
      </c>
      <c r="M93" s="77">
        <v>34818138</v>
      </c>
      <c r="N93" s="77">
        <v>5223546000</v>
      </c>
      <c r="O93" s="77">
        <v>4748753306</v>
      </c>
      <c r="P93" s="59">
        <v>90.91</v>
      </c>
      <c r="Q93" s="59">
        <v>98.07</v>
      </c>
      <c r="R93" s="59">
        <v>93.59</v>
      </c>
      <c r="S93" s="77">
        <v>27072656</v>
      </c>
      <c r="T93" s="59">
        <v>77.75</v>
      </c>
    </row>
    <row r="94" spans="1:20" s="58" customFormat="1" ht="12.6" thickBot="1" x14ac:dyDescent="0.3">
      <c r="A94" s="59">
        <v>92</v>
      </c>
      <c r="B94" s="59" t="s">
        <v>174</v>
      </c>
      <c r="C94" s="59" t="s">
        <v>174</v>
      </c>
      <c r="D94" s="59" t="s">
        <v>589</v>
      </c>
      <c r="E94" s="60">
        <v>44392</v>
      </c>
      <c r="F94" s="61" t="s">
        <v>126</v>
      </c>
      <c r="G94" s="62" t="s">
        <v>175</v>
      </c>
      <c r="H94" s="63">
        <v>2932.1</v>
      </c>
      <c r="I94" s="64">
        <v>101.082511</v>
      </c>
      <c r="J94" s="64">
        <v>36.826521</v>
      </c>
      <c r="K94" s="65" t="s">
        <v>29</v>
      </c>
      <c r="L94" s="77">
        <v>8089582</v>
      </c>
      <c r="M94" s="77">
        <v>8088426</v>
      </c>
      <c r="N94" s="77">
        <v>1213437300</v>
      </c>
      <c r="O94" s="77">
        <v>1089453448</v>
      </c>
      <c r="P94" s="59">
        <v>89.78</v>
      </c>
      <c r="Q94" s="59">
        <v>97.08</v>
      </c>
      <c r="R94" s="59">
        <v>90.77</v>
      </c>
      <c r="S94" s="77">
        <v>5021631</v>
      </c>
      <c r="T94" s="59">
        <v>62.08</v>
      </c>
    </row>
    <row r="95" spans="1:20" s="58" customFormat="1" ht="12.6" thickBot="1" x14ac:dyDescent="0.3">
      <c r="A95" s="59">
        <v>93</v>
      </c>
      <c r="B95" s="59" t="s">
        <v>176</v>
      </c>
      <c r="C95" s="59" t="s">
        <v>176</v>
      </c>
      <c r="D95" s="59" t="s">
        <v>589</v>
      </c>
      <c r="E95" s="60">
        <v>44472</v>
      </c>
      <c r="F95" s="61" t="s">
        <v>126</v>
      </c>
      <c r="G95" s="62" t="s">
        <v>177</v>
      </c>
      <c r="H95" s="63">
        <v>1987</v>
      </c>
      <c r="I95" s="64">
        <v>102.291025</v>
      </c>
      <c r="J95" s="64">
        <v>35.895293000000002</v>
      </c>
      <c r="K95" s="65" t="s">
        <v>39</v>
      </c>
      <c r="L95" s="77">
        <v>6446780</v>
      </c>
      <c r="M95" s="77">
        <v>6350338</v>
      </c>
      <c r="N95" s="77">
        <v>967017000</v>
      </c>
      <c r="O95" s="77">
        <v>852228366</v>
      </c>
      <c r="P95" s="59">
        <v>88.13</v>
      </c>
      <c r="Q95" s="59">
        <v>96.77</v>
      </c>
      <c r="R95" s="59">
        <v>91.39</v>
      </c>
      <c r="S95" s="77">
        <v>5630741</v>
      </c>
      <c r="T95" s="59">
        <v>88.67</v>
      </c>
    </row>
    <row r="96" spans="1:20" s="58" customFormat="1" ht="12.6" thickBot="1" x14ac:dyDescent="0.3">
      <c r="A96" s="59">
        <v>94</v>
      </c>
      <c r="B96" s="59" t="s">
        <v>178</v>
      </c>
      <c r="C96" s="59" t="s">
        <v>178</v>
      </c>
      <c r="D96" s="59" t="s">
        <v>589</v>
      </c>
      <c r="E96" s="60">
        <v>44472</v>
      </c>
      <c r="F96" s="61" t="s">
        <v>126</v>
      </c>
      <c r="G96" s="62" t="s">
        <v>144</v>
      </c>
      <c r="H96" s="63">
        <v>2052.4</v>
      </c>
      <c r="I96" s="64">
        <v>101.91347500000001</v>
      </c>
      <c r="J96" s="64">
        <v>36.077990999999997</v>
      </c>
      <c r="K96" s="65" t="s">
        <v>29</v>
      </c>
      <c r="L96" s="77">
        <v>6264048</v>
      </c>
      <c r="M96" s="77">
        <v>6176948</v>
      </c>
      <c r="N96" s="77">
        <v>939607200</v>
      </c>
      <c r="O96" s="77">
        <v>811564128</v>
      </c>
      <c r="P96" s="59">
        <v>86.37</v>
      </c>
      <c r="Q96" s="59">
        <v>96.82</v>
      </c>
      <c r="R96" s="59">
        <v>91.51</v>
      </c>
      <c r="S96" s="77">
        <v>5619203</v>
      </c>
      <c r="T96" s="59">
        <v>90.97</v>
      </c>
    </row>
    <row r="97" spans="1:20" s="58" customFormat="1" ht="12.6" thickBot="1" x14ac:dyDescent="0.3">
      <c r="A97" s="59">
        <v>95</v>
      </c>
      <c r="B97" s="59" t="s">
        <v>179</v>
      </c>
      <c r="C97" s="59" t="s">
        <v>179</v>
      </c>
      <c r="D97" s="59" t="s">
        <v>589</v>
      </c>
      <c r="E97" s="60">
        <v>44472</v>
      </c>
      <c r="F97" s="61" t="s">
        <v>126</v>
      </c>
      <c r="G97" s="62" t="s">
        <v>177</v>
      </c>
      <c r="H97" s="63">
        <v>1961.7</v>
      </c>
      <c r="I97" s="64">
        <v>102.29109800000001</v>
      </c>
      <c r="J97" s="64">
        <v>35.895268999999999</v>
      </c>
      <c r="K97" s="65" t="s">
        <v>39</v>
      </c>
      <c r="L97" s="77">
        <v>6141380</v>
      </c>
      <c r="M97" s="77">
        <v>6044134</v>
      </c>
      <c r="N97" s="77">
        <v>921207000</v>
      </c>
      <c r="O97" s="77">
        <v>801637726</v>
      </c>
      <c r="P97" s="59">
        <v>87.02</v>
      </c>
      <c r="Q97" s="59">
        <v>96.75</v>
      </c>
      <c r="R97" s="59">
        <v>91.33</v>
      </c>
      <c r="S97" s="77">
        <v>5422283</v>
      </c>
      <c r="T97" s="59">
        <v>89.71</v>
      </c>
    </row>
    <row r="98" spans="1:20" s="58" customFormat="1" ht="12.6" thickBot="1" x14ac:dyDescent="0.3">
      <c r="A98" s="59">
        <v>96</v>
      </c>
      <c r="B98" s="59" t="s">
        <v>180</v>
      </c>
      <c r="C98" s="59" t="s">
        <v>180</v>
      </c>
      <c r="D98" s="59" t="s">
        <v>589</v>
      </c>
      <c r="E98" s="60">
        <v>44472</v>
      </c>
      <c r="F98" s="61" t="s">
        <v>126</v>
      </c>
      <c r="G98" s="62" t="s">
        <v>181</v>
      </c>
      <c r="H98" s="63">
        <v>2084.1</v>
      </c>
      <c r="I98" s="64">
        <v>102.172965</v>
      </c>
      <c r="J98" s="64">
        <v>36.489576999999997</v>
      </c>
      <c r="K98" s="65" t="s">
        <v>28</v>
      </c>
      <c r="L98" s="77">
        <v>7932324</v>
      </c>
      <c r="M98" s="77">
        <v>7819206</v>
      </c>
      <c r="N98" s="77">
        <v>1189848600</v>
      </c>
      <c r="O98" s="77">
        <v>1038706402</v>
      </c>
      <c r="P98" s="59">
        <v>87.3</v>
      </c>
      <c r="Q98" s="59">
        <v>96.82</v>
      </c>
      <c r="R98" s="59">
        <v>91.5</v>
      </c>
      <c r="S98" s="77">
        <v>6980779</v>
      </c>
      <c r="T98" s="59">
        <v>89.28</v>
      </c>
    </row>
    <row r="99" spans="1:20" s="58" customFormat="1" ht="12.6" thickBot="1" x14ac:dyDescent="0.3">
      <c r="A99" s="59">
        <v>97</v>
      </c>
      <c r="B99" s="59" t="s">
        <v>182</v>
      </c>
      <c r="C99" s="59" t="s">
        <v>182</v>
      </c>
      <c r="D99" s="59" t="s">
        <v>589</v>
      </c>
      <c r="E99" s="60">
        <v>44472</v>
      </c>
      <c r="F99" s="61" t="s">
        <v>126</v>
      </c>
      <c r="G99" s="62" t="s">
        <v>181</v>
      </c>
      <c r="H99" s="63">
        <v>2084.1</v>
      </c>
      <c r="I99" s="64">
        <v>102.172965</v>
      </c>
      <c r="J99" s="64">
        <v>36.489576999999997</v>
      </c>
      <c r="K99" s="65" t="s">
        <v>28</v>
      </c>
      <c r="L99" s="77">
        <v>7989856</v>
      </c>
      <c r="M99" s="77">
        <v>7884778</v>
      </c>
      <c r="N99" s="77">
        <v>1198478400</v>
      </c>
      <c r="O99" s="77">
        <v>1061817414</v>
      </c>
      <c r="P99" s="59">
        <v>88.6</v>
      </c>
      <c r="Q99" s="59">
        <v>96.81</v>
      </c>
      <c r="R99" s="59">
        <v>91.37</v>
      </c>
      <c r="S99" s="77">
        <v>7164729</v>
      </c>
      <c r="T99" s="59">
        <v>90.87</v>
      </c>
    </row>
    <row r="100" spans="1:20" s="58" customFormat="1" ht="12.6" thickBot="1" x14ac:dyDescent="0.3">
      <c r="A100" s="59">
        <v>98</v>
      </c>
      <c r="B100" s="59" t="s">
        <v>183</v>
      </c>
      <c r="C100" s="59" t="s">
        <v>183</v>
      </c>
      <c r="D100" s="59" t="s">
        <v>589</v>
      </c>
      <c r="E100" s="60">
        <v>44472</v>
      </c>
      <c r="F100" s="61" t="s">
        <v>126</v>
      </c>
      <c r="G100" s="62" t="s">
        <v>181</v>
      </c>
      <c r="H100" s="63">
        <v>2084.1</v>
      </c>
      <c r="I100" s="64">
        <v>102.172965</v>
      </c>
      <c r="J100" s="64">
        <v>36.489576999999997</v>
      </c>
      <c r="K100" s="65" t="s">
        <v>28</v>
      </c>
      <c r="L100" s="77">
        <v>10074816</v>
      </c>
      <c r="M100" s="77">
        <v>9953792</v>
      </c>
      <c r="N100" s="77">
        <v>1511222400</v>
      </c>
      <c r="O100" s="77">
        <v>1270298454</v>
      </c>
      <c r="P100" s="59">
        <v>84.06</v>
      </c>
      <c r="Q100" s="59">
        <v>96.95</v>
      </c>
      <c r="R100" s="59">
        <v>91.76</v>
      </c>
      <c r="S100" s="77">
        <v>9093315</v>
      </c>
      <c r="T100" s="59">
        <v>91.36</v>
      </c>
    </row>
    <row r="101" spans="1:20" s="58" customFormat="1" ht="12.6" thickBot="1" x14ac:dyDescent="0.3">
      <c r="A101" s="59">
        <v>99</v>
      </c>
      <c r="B101" s="59" t="s">
        <v>184</v>
      </c>
      <c r="C101" s="59" t="s">
        <v>184</v>
      </c>
      <c r="D101" s="59" t="s">
        <v>589</v>
      </c>
      <c r="E101" s="60">
        <v>44472</v>
      </c>
      <c r="F101" s="61" t="s">
        <v>126</v>
      </c>
      <c r="G101" s="62" t="s">
        <v>181</v>
      </c>
      <c r="H101" s="63">
        <v>2055.6999999999998</v>
      </c>
      <c r="I101" s="64">
        <v>102.217174</v>
      </c>
      <c r="J101" s="64">
        <v>36.483784999999997</v>
      </c>
      <c r="K101" s="65" t="s">
        <v>28</v>
      </c>
      <c r="L101" s="77">
        <v>8624836</v>
      </c>
      <c r="M101" s="77">
        <v>8538920</v>
      </c>
      <c r="N101" s="77">
        <v>1293725400</v>
      </c>
      <c r="O101" s="77">
        <v>1146284014</v>
      </c>
      <c r="P101" s="59">
        <v>88.6</v>
      </c>
      <c r="Q101" s="59">
        <v>96.84</v>
      </c>
      <c r="R101" s="59">
        <v>91.52</v>
      </c>
      <c r="S101" s="77">
        <v>7824909</v>
      </c>
      <c r="T101" s="59">
        <v>91.64</v>
      </c>
    </row>
    <row r="102" spans="1:20" s="58" customFormat="1" ht="12.6" thickBot="1" x14ac:dyDescent="0.3">
      <c r="A102" s="59">
        <v>100</v>
      </c>
      <c r="B102" s="59" t="s">
        <v>185</v>
      </c>
      <c r="C102" s="59" t="s">
        <v>185</v>
      </c>
      <c r="D102" s="59" t="s">
        <v>589</v>
      </c>
      <c r="E102" s="60">
        <v>44472</v>
      </c>
      <c r="F102" s="61" t="s">
        <v>126</v>
      </c>
      <c r="G102" s="62" t="s">
        <v>181</v>
      </c>
      <c r="H102" s="63">
        <v>2055.6999999999998</v>
      </c>
      <c r="I102" s="64">
        <v>102.217174</v>
      </c>
      <c r="J102" s="64">
        <v>36.483784999999997</v>
      </c>
      <c r="K102" s="65" t="s">
        <v>28</v>
      </c>
      <c r="L102" s="77">
        <v>9490452</v>
      </c>
      <c r="M102" s="77">
        <v>9361578</v>
      </c>
      <c r="N102" s="77">
        <v>1423567800</v>
      </c>
      <c r="O102" s="77">
        <v>1211676238</v>
      </c>
      <c r="P102" s="59">
        <v>85.12</v>
      </c>
      <c r="Q102" s="59">
        <v>96.91</v>
      </c>
      <c r="R102" s="59">
        <v>91.7</v>
      </c>
      <c r="S102" s="77">
        <v>8536846</v>
      </c>
      <c r="T102" s="59">
        <v>91.19</v>
      </c>
    </row>
    <row r="103" spans="1:20" s="58" customFormat="1" ht="12.6" thickBot="1" x14ac:dyDescent="0.3">
      <c r="A103" s="59">
        <v>101</v>
      </c>
      <c r="B103" s="59" t="s">
        <v>186</v>
      </c>
      <c r="C103" s="59" t="s">
        <v>186</v>
      </c>
      <c r="D103" s="59" t="s">
        <v>589</v>
      </c>
      <c r="E103" s="60">
        <v>44472</v>
      </c>
      <c r="F103" s="61" t="s">
        <v>126</v>
      </c>
      <c r="G103" s="62" t="s">
        <v>181</v>
      </c>
      <c r="H103" s="63">
        <v>2055.6999999999998</v>
      </c>
      <c r="I103" s="64">
        <v>102.217174</v>
      </c>
      <c r="J103" s="64">
        <v>36.483784999999997</v>
      </c>
      <c r="K103" s="65" t="s">
        <v>28</v>
      </c>
      <c r="L103" s="77">
        <v>5435952</v>
      </c>
      <c r="M103" s="77">
        <v>5363910</v>
      </c>
      <c r="N103" s="77">
        <v>815392800</v>
      </c>
      <c r="O103" s="77">
        <v>667885126</v>
      </c>
      <c r="P103" s="59">
        <v>81.91</v>
      </c>
      <c r="Q103" s="59">
        <v>96.72</v>
      </c>
      <c r="R103" s="59">
        <v>91.31</v>
      </c>
      <c r="S103" s="77">
        <v>4911948</v>
      </c>
      <c r="T103" s="59">
        <v>91.57</v>
      </c>
    </row>
    <row r="104" spans="1:20" s="58" customFormat="1" ht="12.6" thickBot="1" x14ac:dyDescent="0.3">
      <c r="A104" s="59">
        <v>102</v>
      </c>
      <c r="B104" s="59" t="s">
        <v>187</v>
      </c>
      <c r="C104" s="59" t="s">
        <v>187</v>
      </c>
      <c r="D104" s="59" t="s">
        <v>589</v>
      </c>
      <c r="E104" s="60">
        <v>44474</v>
      </c>
      <c r="F104" s="61" t="s">
        <v>126</v>
      </c>
      <c r="G104" s="62" t="s">
        <v>188</v>
      </c>
      <c r="H104" s="63">
        <v>1885.2</v>
      </c>
      <c r="I104" s="64">
        <v>102.372399</v>
      </c>
      <c r="J104" s="64">
        <v>35.872718999999996</v>
      </c>
      <c r="K104" s="65" t="s">
        <v>28</v>
      </c>
      <c r="L104" s="77">
        <v>6492130</v>
      </c>
      <c r="M104" s="77">
        <v>6400068</v>
      </c>
      <c r="N104" s="77">
        <v>973819500</v>
      </c>
      <c r="O104" s="77">
        <v>857571130</v>
      </c>
      <c r="P104" s="59">
        <v>88.06</v>
      </c>
      <c r="Q104" s="59">
        <v>96.87</v>
      </c>
      <c r="R104" s="59">
        <v>91.51</v>
      </c>
      <c r="S104" s="77">
        <v>5848409</v>
      </c>
      <c r="T104" s="59">
        <v>91.38</v>
      </c>
    </row>
    <row r="105" spans="1:20" s="58" customFormat="1" ht="12.6" thickBot="1" x14ac:dyDescent="0.3">
      <c r="A105" s="59">
        <v>103</v>
      </c>
      <c r="B105" s="59" t="s">
        <v>189</v>
      </c>
      <c r="C105" s="59" t="s">
        <v>189</v>
      </c>
      <c r="D105" s="59" t="s">
        <v>589</v>
      </c>
      <c r="E105" s="60">
        <v>44474</v>
      </c>
      <c r="F105" s="61" t="s">
        <v>126</v>
      </c>
      <c r="G105" s="62" t="s">
        <v>190</v>
      </c>
      <c r="H105" s="63">
        <v>2029.7</v>
      </c>
      <c r="I105" s="64">
        <v>102.414823</v>
      </c>
      <c r="J105" s="64">
        <v>35.813321000000002</v>
      </c>
      <c r="K105" s="65" t="s">
        <v>28</v>
      </c>
      <c r="L105" s="77">
        <v>5533290</v>
      </c>
      <c r="M105" s="77">
        <v>5466568</v>
      </c>
      <c r="N105" s="77">
        <v>829993500</v>
      </c>
      <c r="O105" s="77">
        <v>693755070</v>
      </c>
      <c r="P105" s="59">
        <v>83.59</v>
      </c>
      <c r="Q105" s="59">
        <v>96.86</v>
      </c>
      <c r="R105" s="59">
        <v>91.6</v>
      </c>
      <c r="S105" s="77">
        <v>4938195</v>
      </c>
      <c r="T105" s="59">
        <v>90.33</v>
      </c>
    </row>
    <row r="106" spans="1:20" s="58" customFormat="1" ht="12.6" thickBot="1" x14ac:dyDescent="0.3">
      <c r="A106" s="59">
        <v>104</v>
      </c>
      <c r="B106" s="59" t="s">
        <v>191</v>
      </c>
      <c r="C106" s="59" t="s">
        <v>191</v>
      </c>
      <c r="D106" s="59" t="s">
        <v>589</v>
      </c>
      <c r="E106" s="60">
        <v>44474</v>
      </c>
      <c r="F106" s="61" t="s">
        <v>126</v>
      </c>
      <c r="G106" s="62" t="s">
        <v>192</v>
      </c>
      <c r="H106" s="63">
        <v>2045.7</v>
      </c>
      <c r="I106" s="64">
        <v>102.552295</v>
      </c>
      <c r="J106" s="64">
        <v>35.773404999999997</v>
      </c>
      <c r="K106" s="65" t="s">
        <v>29</v>
      </c>
      <c r="L106" s="77">
        <v>24621160</v>
      </c>
      <c r="M106" s="77">
        <v>24558282</v>
      </c>
      <c r="N106" s="77">
        <v>3693174000</v>
      </c>
      <c r="O106" s="77">
        <v>3422914046</v>
      </c>
      <c r="P106" s="59">
        <v>92.68</v>
      </c>
      <c r="Q106" s="59">
        <v>98.51</v>
      </c>
      <c r="R106" s="59">
        <v>94.98</v>
      </c>
      <c r="S106" s="77">
        <v>22775149</v>
      </c>
      <c r="T106" s="59">
        <v>92.74</v>
      </c>
    </row>
    <row r="107" spans="1:20" s="58" customFormat="1" ht="12.6" thickBot="1" x14ac:dyDescent="0.3">
      <c r="A107" s="59">
        <v>105</v>
      </c>
      <c r="B107" s="59" t="s">
        <v>193</v>
      </c>
      <c r="C107" s="59" t="s">
        <v>193</v>
      </c>
      <c r="D107" s="59" t="s">
        <v>589</v>
      </c>
      <c r="E107" s="60">
        <v>44475</v>
      </c>
      <c r="F107" s="61" t="s">
        <v>126</v>
      </c>
      <c r="G107" s="62" t="s">
        <v>194</v>
      </c>
      <c r="H107" s="63">
        <v>1772.9</v>
      </c>
      <c r="I107" s="64">
        <v>102.967983</v>
      </c>
      <c r="J107" s="64">
        <v>36.209356</v>
      </c>
      <c r="K107" s="65" t="s">
        <v>28</v>
      </c>
      <c r="L107" s="77">
        <v>17831732</v>
      </c>
      <c r="M107" s="77">
        <v>17756080</v>
      </c>
      <c r="N107" s="77">
        <v>2674759800</v>
      </c>
      <c r="O107" s="77">
        <v>2516003754</v>
      </c>
      <c r="P107" s="59">
        <v>94.06</v>
      </c>
      <c r="Q107" s="59">
        <v>98.26</v>
      </c>
      <c r="R107" s="59">
        <v>94.35</v>
      </c>
      <c r="S107" s="77">
        <v>15830299</v>
      </c>
      <c r="T107" s="59">
        <v>89.15</v>
      </c>
    </row>
    <row r="108" spans="1:20" s="58" customFormat="1" ht="12.6" thickBot="1" x14ac:dyDescent="0.3">
      <c r="A108" s="59">
        <v>106</v>
      </c>
      <c r="B108" s="59" t="s">
        <v>195</v>
      </c>
      <c r="C108" s="59" t="s">
        <v>195</v>
      </c>
      <c r="D108" s="59" t="s">
        <v>589</v>
      </c>
      <c r="E108" s="60">
        <v>44475</v>
      </c>
      <c r="F108" s="61" t="s">
        <v>126</v>
      </c>
      <c r="G108" s="62" t="s">
        <v>194</v>
      </c>
      <c r="H108" s="63">
        <v>1772.9</v>
      </c>
      <c r="I108" s="64">
        <v>102.967983</v>
      </c>
      <c r="J108" s="64">
        <v>36.209356</v>
      </c>
      <c r="K108" s="65" t="s">
        <v>28</v>
      </c>
      <c r="L108" s="77">
        <v>9561768</v>
      </c>
      <c r="M108" s="77">
        <v>9524050</v>
      </c>
      <c r="N108" s="77">
        <v>1434265200</v>
      </c>
      <c r="O108" s="77">
        <v>1336850028</v>
      </c>
      <c r="P108" s="59">
        <v>93.21</v>
      </c>
      <c r="Q108" s="59">
        <v>98.19</v>
      </c>
      <c r="R108" s="59">
        <v>94.08</v>
      </c>
      <c r="S108" s="77">
        <v>7850178</v>
      </c>
      <c r="T108" s="59">
        <v>82.42</v>
      </c>
    </row>
    <row r="109" spans="1:20" s="58" customFormat="1" ht="12.6" thickBot="1" x14ac:dyDescent="0.3">
      <c r="A109" s="59">
        <v>107</v>
      </c>
      <c r="B109" s="59" t="s">
        <v>196</v>
      </c>
      <c r="C109" s="59" t="s">
        <v>196</v>
      </c>
      <c r="D109" s="59" t="s">
        <v>589</v>
      </c>
      <c r="E109" s="60">
        <v>44475</v>
      </c>
      <c r="F109" s="61" t="s">
        <v>126</v>
      </c>
      <c r="G109" s="62" t="s">
        <v>194</v>
      </c>
      <c r="H109" s="63">
        <v>1743.1</v>
      </c>
      <c r="I109" s="64">
        <v>102.983046</v>
      </c>
      <c r="J109" s="64">
        <v>36.221356999999998</v>
      </c>
      <c r="K109" s="65" t="s">
        <v>28</v>
      </c>
      <c r="L109" s="77">
        <v>5527728</v>
      </c>
      <c r="M109" s="77">
        <v>5502776</v>
      </c>
      <c r="N109" s="77">
        <v>829159200</v>
      </c>
      <c r="O109" s="77">
        <v>766557640</v>
      </c>
      <c r="P109" s="59">
        <v>92.45</v>
      </c>
      <c r="Q109" s="59">
        <v>98.27</v>
      </c>
      <c r="R109" s="59">
        <v>94.5</v>
      </c>
      <c r="S109" s="77">
        <v>3968944</v>
      </c>
      <c r="T109" s="59">
        <v>72.13</v>
      </c>
    </row>
    <row r="110" spans="1:20" s="58" customFormat="1" ht="15" customHeight="1" thickBot="1" x14ac:dyDescent="0.3">
      <c r="A110" s="59">
        <v>108</v>
      </c>
      <c r="B110" s="59" t="s">
        <v>197</v>
      </c>
      <c r="C110" s="59" t="s">
        <v>197</v>
      </c>
      <c r="D110" s="59" t="s">
        <v>589</v>
      </c>
      <c r="E110" s="60">
        <v>44472</v>
      </c>
      <c r="F110" s="61" t="s">
        <v>126</v>
      </c>
      <c r="G110" s="62" t="s">
        <v>140</v>
      </c>
      <c r="H110" s="63">
        <v>2045.9</v>
      </c>
      <c r="I110" s="64">
        <v>101.87829499999999</v>
      </c>
      <c r="J110" s="64">
        <v>36.097396000000003</v>
      </c>
      <c r="K110" s="65" t="s">
        <v>28</v>
      </c>
      <c r="L110" s="77">
        <v>6790404</v>
      </c>
      <c r="M110" s="77">
        <v>6682310</v>
      </c>
      <c r="N110" s="77">
        <v>1018560600</v>
      </c>
      <c r="O110" s="77">
        <v>822746244</v>
      </c>
      <c r="P110" s="59">
        <v>80.78</v>
      </c>
      <c r="Q110" s="59">
        <v>96.76</v>
      </c>
      <c r="R110" s="59">
        <v>91.44</v>
      </c>
      <c r="S110" s="77">
        <v>5739190</v>
      </c>
      <c r="T110" s="59">
        <v>85.89</v>
      </c>
    </row>
    <row r="111" spans="1:20" s="58" customFormat="1" ht="12" customHeight="1" thickBot="1" x14ac:dyDescent="0.3">
      <c r="A111" s="59">
        <v>109</v>
      </c>
      <c r="B111" s="59" t="s">
        <v>198</v>
      </c>
      <c r="C111" s="59" t="s">
        <v>198</v>
      </c>
      <c r="D111" s="59" t="s">
        <v>589</v>
      </c>
      <c r="E111" s="60">
        <v>44472</v>
      </c>
      <c r="F111" s="61" t="s">
        <v>126</v>
      </c>
      <c r="G111" s="62" t="s">
        <v>142</v>
      </c>
      <c r="H111" s="63">
        <v>2041.2</v>
      </c>
      <c r="I111" s="64">
        <v>101.93977099999999</v>
      </c>
      <c r="J111" s="64">
        <v>36.066149000000003</v>
      </c>
      <c r="K111" s="65" t="s">
        <v>28</v>
      </c>
      <c r="L111" s="77">
        <v>5070280</v>
      </c>
      <c r="M111" s="77">
        <v>5003320</v>
      </c>
      <c r="N111" s="77">
        <v>760542000</v>
      </c>
      <c r="O111" s="77">
        <v>653185384</v>
      </c>
      <c r="P111" s="59">
        <v>85.88</v>
      </c>
      <c r="Q111" s="59">
        <v>96.79</v>
      </c>
      <c r="R111" s="59">
        <v>91.35</v>
      </c>
      <c r="S111" s="77">
        <v>4548946</v>
      </c>
      <c r="T111" s="59">
        <v>90.92</v>
      </c>
    </row>
    <row r="112" spans="1:20" s="58" customFormat="1" ht="12.6" thickBot="1" x14ac:dyDescent="0.3">
      <c r="A112" s="59">
        <v>110</v>
      </c>
      <c r="B112" s="59" t="s">
        <v>199</v>
      </c>
      <c r="C112" s="59" t="s">
        <v>199</v>
      </c>
      <c r="D112" s="59" t="s">
        <v>589</v>
      </c>
      <c r="E112" s="60">
        <v>44473</v>
      </c>
      <c r="F112" s="61" t="s">
        <v>126</v>
      </c>
      <c r="G112" s="62" t="s">
        <v>200</v>
      </c>
      <c r="H112" s="63">
        <v>2269.3000000000002</v>
      </c>
      <c r="I112" s="64">
        <v>101.574281</v>
      </c>
      <c r="J112" s="64">
        <v>35.152403</v>
      </c>
      <c r="K112" s="65" t="s">
        <v>28</v>
      </c>
      <c r="L112" s="77">
        <v>14653170</v>
      </c>
      <c r="M112" s="77">
        <v>14560376</v>
      </c>
      <c r="N112" s="77">
        <v>2197975500</v>
      </c>
      <c r="O112" s="77">
        <v>2079530016</v>
      </c>
      <c r="P112" s="59">
        <v>94.61</v>
      </c>
      <c r="Q112" s="59">
        <v>97.95</v>
      </c>
      <c r="R112" s="59">
        <v>93.38</v>
      </c>
      <c r="S112" s="77">
        <v>13113791</v>
      </c>
      <c r="T112" s="59">
        <v>90.06</v>
      </c>
    </row>
    <row r="113" spans="1:20" s="58" customFormat="1" ht="12.6" thickBot="1" x14ac:dyDescent="0.3">
      <c r="A113" s="59">
        <v>111</v>
      </c>
      <c r="B113" s="59" t="s">
        <v>201</v>
      </c>
      <c r="C113" s="59" t="s">
        <v>201</v>
      </c>
      <c r="D113" s="59" t="s">
        <v>589</v>
      </c>
      <c r="E113" s="60">
        <v>44473</v>
      </c>
      <c r="F113" s="61" t="s">
        <v>126</v>
      </c>
      <c r="G113" s="62" t="s">
        <v>202</v>
      </c>
      <c r="H113" s="63">
        <v>2236.9</v>
      </c>
      <c r="I113" s="64">
        <v>101.416168</v>
      </c>
      <c r="J113" s="64">
        <v>36.025046000000003</v>
      </c>
      <c r="K113" s="65" t="s">
        <v>28</v>
      </c>
      <c r="L113" s="77">
        <v>10092816</v>
      </c>
      <c r="M113" s="77">
        <v>9925308</v>
      </c>
      <c r="N113" s="77">
        <v>1513922400</v>
      </c>
      <c r="O113" s="77">
        <v>1334244964</v>
      </c>
      <c r="P113" s="59">
        <v>88.13</v>
      </c>
      <c r="Q113" s="59">
        <v>96.81</v>
      </c>
      <c r="R113" s="59">
        <v>91.43</v>
      </c>
      <c r="S113" s="77">
        <v>9231819</v>
      </c>
      <c r="T113" s="59">
        <v>93.01</v>
      </c>
    </row>
    <row r="114" spans="1:20" s="58" customFormat="1" ht="12.6" thickBot="1" x14ac:dyDescent="0.3">
      <c r="A114" s="59">
        <v>112</v>
      </c>
      <c r="B114" s="59" t="s">
        <v>203</v>
      </c>
      <c r="C114" s="59" t="s">
        <v>203</v>
      </c>
      <c r="D114" s="59" t="s">
        <v>589</v>
      </c>
      <c r="E114" s="60">
        <v>44483</v>
      </c>
      <c r="F114" s="61" t="s">
        <v>126</v>
      </c>
      <c r="G114" s="62" t="s">
        <v>204</v>
      </c>
      <c r="H114" s="63">
        <v>2758.2</v>
      </c>
      <c r="I114" s="64">
        <v>101.68113700000001</v>
      </c>
      <c r="J114" s="64">
        <v>37.043109999999999</v>
      </c>
      <c r="K114" s="65" t="s">
        <v>28</v>
      </c>
      <c r="L114" s="77">
        <v>19955914</v>
      </c>
      <c r="M114" s="77">
        <v>19896104</v>
      </c>
      <c r="N114" s="77">
        <v>2993387100</v>
      </c>
      <c r="O114" s="77">
        <v>2805894520</v>
      </c>
      <c r="P114" s="59">
        <v>93.74</v>
      </c>
      <c r="Q114" s="59">
        <v>98.27</v>
      </c>
      <c r="R114" s="59">
        <v>94.28</v>
      </c>
      <c r="S114" s="77">
        <v>18060106</v>
      </c>
      <c r="T114" s="59">
        <v>90.77</v>
      </c>
    </row>
    <row r="115" spans="1:20" s="58" customFormat="1" ht="12.6" thickBot="1" x14ac:dyDescent="0.3">
      <c r="A115" s="59">
        <v>113</v>
      </c>
      <c r="B115" s="59" t="s">
        <v>205</v>
      </c>
      <c r="C115" s="59" t="s">
        <v>205</v>
      </c>
      <c r="D115" s="59" t="s">
        <v>589</v>
      </c>
      <c r="E115" s="60">
        <v>44473</v>
      </c>
      <c r="F115" s="61" t="s">
        <v>126</v>
      </c>
      <c r="G115" s="62" t="s">
        <v>137</v>
      </c>
      <c r="H115" s="63">
        <v>2233.8000000000002</v>
      </c>
      <c r="I115" s="64">
        <v>101.25045</v>
      </c>
      <c r="J115" s="64">
        <v>36.073543000000001</v>
      </c>
      <c r="K115" s="65" t="s">
        <v>28</v>
      </c>
      <c r="L115" s="77">
        <v>7248036</v>
      </c>
      <c r="M115" s="77">
        <v>7119630</v>
      </c>
      <c r="N115" s="77">
        <v>1087205400</v>
      </c>
      <c r="O115" s="77">
        <v>993202188</v>
      </c>
      <c r="P115" s="59">
        <v>91.35</v>
      </c>
      <c r="Q115" s="59">
        <v>96.73</v>
      </c>
      <c r="R115" s="59">
        <v>91.3</v>
      </c>
      <c r="S115" s="77">
        <v>6597335</v>
      </c>
      <c r="T115" s="59">
        <v>92.66</v>
      </c>
    </row>
    <row r="116" spans="1:20" s="58" customFormat="1" ht="12.6" thickBot="1" x14ac:dyDescent="0.3">
      <c r="A116" s="59">
        <v>114</v>
      </c>
      <c r="B116" s="59" t="s">
        <v>206</v>
      </c>
      <c r="C116" s="59" t="s">
        <v>206</v>
      </c>
      <c r="D116" s="59" t="s">
        <v>589</v>
      </c>
      <c r="E116" s="60">
        <v>44519</v>
      </c>
      <c r="F116" s="61" t="s">
        <v>126</v>
      </c>
      <c r="G116" s="62" t="s">
        <v>200</v>
      </c>
      <c r="H116" s="63">
        <v>2245.3000000000002</v>
      </c>
      <c r="I116" s="64">
        <v>101.576976</v>
      </c>
      <c r="J116" s="64">
        <v>36.141891999999999</v>
      </c>
      <c r="K116" s="65" t="s">
        <v>29</v>
      </c>
      <c r="L116" s="77">
        <v>6730036</v>
      </c>
      <c r="M116" s="77">
        <v>6604536</v>
      </c>
      <c r="N116" s="77">
        <v>1009505400</v>
      </c>
      <c r="O116" s="77">
        <v>891957716</v>
      </c>
      <c r="P116" s="59">
        <v>88.36</v>
      </c>
      <c r="Q116" s="59">
        <v>96.74</v>
      </c>
      <c r="R116" s="59">
        <v>91.35</v>
      </c>
      <c r="S116" s="77">
        <v>6013978</v>
      </c>
      <c r="T116" s="59">
        <v>91.06</v>
      </c>
    </row>
    <row r="117" spans="1:20" s="58" customFormat="1" ht="12.6" thickBot="1" x14ac:dyDescent="0.3">
      <c r="A117" s="59">
        <v>115</v>
      </c>
      <c r="B117" s="59" t="s">
        <v>207</v>
      </c>
      <c r="C117" s="59" t="s">
        <v>207</v>
      </c>
      <c r="D117" s="59" t="s">
        <v>589</v>
      </c>
      <c r="E117" s="60">
        <v>44520</v>
      </c>
      <c r="F117" s="61" t="s">
        <v>126</v>
      </c>
      <c r="G117" s="62" t="s">
        <v>188</v>
      </c>
      <c r="H117" s="63">
        <v>1883.4</v>
      </c>
      <c r="I117" s="64">
        <v>102.346014</v>
      </c>
      <c r="J117" s="64">
        <v>35.873506999999996</v>
      </c>
      <c r="K117" s="65" t="s">
        <v>28</v>
      </c>
      <c r="L117" s="77">
        <v>8536184</v>
      </c>
      <c r="M117" s="77">
        <v>8430490</v>
      </c>
      <c r="N117" s="77">
        <v>1280427600</v>
      </c>
      <c r="O117" s="77">
        <v>1133255770</v>
      </c>
      <c r="P117" s="59">
        <v>88.51</v>
      </c>
      <c r="Q117" s="59">
        <v>96.71</v>
      </c>
      <c r="R117" s="59">
        <v>91.2</v>
      </c>
      <c r="S117" s="77">
        <v>7722134</v>
      </c>
      <c r="T117" s="59">
        <v>91.6</v>
      </c>
    </row>
    <row r="118" spans="1:20" s="58" customFormat="1" ht="12.6" thickBot="1" x14ac:dyDescent="0.3">
      <c r="A118" s="59">
        <v>116</v>
      </c>
      <c r="B118" s="59" t="s">
        <v>208</v>
      </c>
      <c r="C118" s="59" t="s">
        <v>208</v>
      </c>
      <c r="D118" s="59" t="s">
        <v>589</v>
      </c>
      <c r="E118" s="60">
        <v>44520</v>
      </c>
      <c r="F118" s="61" t="s">
        <v>126</v>
      </c>
      <c r="G118" s="62" t="s">
        <v>188</v>
      </c>
      <c r="H118" s="63">
        <v>1897.1</v>
      </c>
      <c r="I118" s="64">
        <v>102.372288</v>
      </c>
      <c r="J118" s="64">
        <v>35.873711999999998</v>
      </c>
      <c r="K118" s="65" t="s">
        <v>28</v>
      </c>
      <c r="L118" s="77">
        <v>10372428</v>
      </c>
      <c r="M118" s="77">
        <v>10198946</v>
      </c>
      <c r="N118" s="77">
        <v>1555864200</v>
      </c>
      <c r="O118" s="77">
        <v>1402581388</v>
      </c>
      <c r="P118" s="59">
        <v>90.15</v>
      </c>
      <c r="Q118" s="59">
        <v>96.77</v>
      </c>
      <c r="R118" s="59">
        <v>91.37</v>
      </c>
      <c r="S118" s="77">
        <v>9497787</v>
      </c>
      <c r="T118" s="59">
        <v>93.13</v>
      </c>
    </row>
    <row r="119" spans="1:20" s="58" customFormat="1" ht="12.6" thickBot="1" x14ac:dyDescent="0.3">
      <c r="A119" s="59">
        <v>117</v>
      </c>
      <c r="B119" s="59" t="s">
        <v>209</v>
      </c>
      <c r="C119" s="59" t="s">
        <v>209</v>
      </c>
      <c r="D119" s="59" t="s">
        <v>589</v>
      </c>
      <c r="E119" s="60">
        <v>44520</v>
      </c>
      <c r="F119" s="61" t="s">
        <v>126</v>
      </c>
      <c r="G119" s="62" t="s">
        <v>152</v>
      </c>
      <c r="H119" s="63">
        <v>1962.1</v>
      </c>
      <c r="I119" s="64">
        <v>102.43052</v>
      </c>
      <c r="J119" s="64">
        <v>35.847788000000001</v>
      </c>
      <c r="K119" s="65" t="s">
        <v>28</v>
      </c>
      <c r="L119" s="77">
        <v>16089428</v>
      </c>
      <c r="M119" s="77">
        <v>15860272</v>
      </c>
      <c r="N119" s="77">
        <v>2413414200</v>
      </c>
      <c r="O119" s="77">
        <v>2109975424</v>
      </c>
      <c r="P119" s="59">
        <v>87.43</v>
      </c>
      <c r="Q119" s="59">
        <v>97.08</v>
      </c>
      <c r="R119" s="59">
        <v>92.03</v>
      </c>
      <c r="S119" s="77">
        <v>15027235</v>
      </c>
      <c r="T119" s="59">
        <v>94.75</v>
      </c>
    </row>
    <row r="120" spans="1:20" s="58" customFormat="1" ht="12.6" thickBot="1" x14ac:dyDescent="0.3">
      <c r="A120" s="59">
        <v>118</v>
      </c>
      <c r="B120" s="59" t="s">
        <v>210</v>
      </c>
      <c r="C120" s="59" t="s">
        <v>210</v>
      </c>
      <c r="D120" s="59" t="s">
        <v>589</v>
      </c>
      <c r="E120" s="60">
        <v>44520</v>
      </c>
      <c r="F120" s="61" t="s">
        <v>126</v>
      </c>
      <c r="G120" s="62" t="s">
        <v>211</v>
      </c>
      <c r="H120" s="63">
        <v>2097.6999999999998</v>
      </c>
      <c r="I120" s="64">
        <v>101.997544</v>
      </c>
      <c r="J120" s="64">
        <v>36.034821000000001</v>
      </c>
      <c r="K120" s="65" t="s">
        <v>28</v>
      </c>
      <c r="L120" s="77">
        <v>16050322</v>
      </c>
      <c r="M120" s="77">
        <v>15828346</v>
      </c>
      <c r="N120" s="77">
        <v>2407548300</v>
      </c>
      <c r="O120" s="77">
        <v>2050792124</v>
      </c>
      <c r="P120" s="59">
        <v>85.18</v>
      </c>
      <c r="Q120" s="59">
        <v>96.83</v>
      </c>
      <c r="R120" s="59">
        <v>91.53</v>
      </c>
      <c r="S120" s="77">
        <v>15112668</v>
      </c>
      <c r="T120" s="59">
        <v>95.48</v>
      </c>
    </row>
    <row r="121" spans="1:20" s="58" customFormat="1" ht="12.6" thickBot="1" x14ac:dyDescent="0.3">
      <c r="A121" s="59">
        <v>119</v>
      </c>
      <c r="B121" s="59" t="s">
        <v>212</v>
      </c>
      <c r="C121" s="59" t="s">
        <v>212</v>
      </c>
      <c r="D121" s="59" t="s">
        <v>589</v>
      </c>
      <c r="E121" s="60">
        <v>44520</v>
      </c>
      <c r="F121" s="61" t="s">
        <v>126</v>
      </c>
      <c r="G121" s="62" t="s">
        <v>144</v>
      </c>
      <c r="H121" s="63">
        <v>2083.6999999999998</v>
      </c>
      <c r="I121" s="64">
        <v>101.98308</v>
      </c>
      <c r="J121" s="64">
        <v>36.065711</v>
      </c>
      <c r="K121" s="65" t="s">
        <v>28</v>
      </c>
      <c r="L121" s="77">
        <v>12896414</v>
      </c>
      <c r="M121" s="77">
        <v>12682236</v>
      </c>
      <c r="N121" s="77">
        <v>1934462100</v>
      </c>
      <c r="O121" s="77">
        <v>1726390744</v>
      </c>
      <c r="P121" s="59">
        <v>89.24</v>
      </c>
      <c r="Q121" s="59">
        <v>96.69</v>
      </c>
      <c r="R121" s="59">
        <v>91.21</v>
      </c>
      <c r="S121" s="77">
        <v>11989101</v>
      </c>
      <c r="T121" s="59">
        <v>94.53</v>
      </c>
    </row>
    <row r="122" spans="1:20" s="58" customFormat="1" ht="12.6" thickBot="1" x14ac:dyDescent="0.3">
      <c r="A122" s="59">
        <v>120</v>
      </c>
      <c r="B122" s="59" t="s">
        <v>213</v>
      </c>
      <c r="C122" s="59" t="s">
        <v>213</v>
      </c>
      <c r="D122" s="59" t="s">
        <v>589</v>
      </c>
      <c r="E122" s="60">
        <v>44520</v>
      </c>
      <c r="F122" s="61" t="s">
        <v>126</v>
      </c>
      <c r="G122" s="62" t="s">
        <v>214</v>
      </c>
      <c r="H122" s="63">
        <v>2038.5</v>
      </c>
      <c r="I122" s="64">
        <v>101.941301</v>
      </c>
      <c r="J122" s="64">
        <v>36.068641</v>
      </c>
      <c r="K122" s="65" t="s">
        <v>28</v>
      </c>
      <c r="L122" s="77">
        <v>15203978</v>
      </c>
      <c r="M122" s="77">
        <v>14950024</v>
      </c>
      <c r="N122" s="77">
        <v>2280596700</v>
      </c>
      <c r="O122" s="77">
        <v>2046172982</v>
      </c>
      <c r="P122" s="59">
        <v>89.72</v>
      </c>
      <c r="Q122" s="59">
        <v>96.83</v>
      </c>
      <c r="R122" s="59">
        <v>91.5</v>
      </c>
      <c r="S122" s="77">
        <v>14276604</v>
      </c>
      <c r="T122" s="59">
        <v>95.5</v>
      </c>
    </row>
    <row r="123" spans="1:20" s="58" customFormat="1" ht="12.6" thickBot="1" x14ac:dyDescent="0.3">
      <c r="A123" s="59">
        <v>121</v>
      </c>
      <c r="B123" s="59" t="s">
        <v>215</v>
      </c>
      <c r="C123" s="59" t="s">
        <v>215</v>
      </c>
      <c r="D123" s="59" t="s">
        <v>589</v>
      </c>
      <c r="E123" s="60">
        <v>44521</v>
      </c>
      <c r="F123" s="61" t="s">
        <v>126</v>
      </c>
      <c r="G123" s="62" t="s">
        <v>216</v>
      </c>
      <c r="H123" s="63">
        <v>2178.8000000000002</v>
      </c>
      <c r="I123" s="64">
        <v>102.805572</v>
      </c>
      <c r="J123" s="64">
        <v>36.146701999999998</v>
      </c>
      <c r="K123" s="65" t="s">
        <v>39</v>
      </c>
      <c r="L123" s="77">
        <v>8431756</v>
      </c>
      <c r="M123" s="77">
        <v>8238050</v>
      </c>
      <c r="N123" s="77">
        <v>1264763400</v>
      </c>
      <c r="O123" s="77">
        <v>1123746046</v>
      </c>
      <c r="P123" s="59">
        <v>88.85</v>
      </c>
      <c r="Q123" s="59">
        <v>96.6</v>
      </c>
      <c r="R123" s="59">
        <v>91.03</v>
      </c>
      <c r="S123" s="77">
        <v>7643356</v>
      </c>
      <c r="T123" s="59">
        <v>92.78</v>
      </c>
    </row>
    <row r="124" spans="1:20" s="58" customFormat="1" ht="12.6" thickBot="1" x14ac:dyDescent="0.3">
      <c r="A124" s="59">
        <v>122</v>
      </c>
      <c r="B124" s="59" t="s">
        <v>217</v>
      </c>
      <c r="C124" s="59" t="s">
        <v>217</v>
      </c>
      <c r="D124" s="59" t="s">
        <v>589</v>
      </c>
      <c r="E124" s="60">
        <v>44521</v>
      </c>
      <c r="F124" s="61" t="s">
        <v>126</v>
      </c>
      <c r="G124" s="62" t="s">
        <v>216</v>
      </c>
      <c r="H124" s="63">
        <v>2178.8000000000002</v>
      </c>
      <c r="I124" s="64">
        <v>102.805572</v>
      </c>
      <c r="J124" s="64">
        <v>36.146701999999998</v>
      </c>
      <c r="K124" s="65" t="s">
        <v>28</v>
      </c>
      <c r="L124" s="77">
        <v>15374236</v>
      </c>
      <c r="M124" s="77">
        <v>15103294</v>
      </c>
      <c r="N124" s="77">
        <v>2306135400</v>
      </c>
      <c r="O124" s="77">
        <v>2079147818</v>
      </c>
      <c r="P124" s="59">
        <v>90.16</v>
      </c>
      <c r="Q124" s="59">
        <v>96.75</v>
      </c>
      <c r="R124" s="59">
        <v>91.3</v>
      </c>
      <c r="S124" s="77">
        <v>14386054</v>
      </c>
      <c r="T124" s="59">
        <v>95.25</v>
      </c>
    </row>
    <row r="125" spans="1:20" s="58" customFormat="1" ht="12.6" thickBot="1" x14ac:dyDescent="0.3">
      <c r="A125" s="59">
        <v>123</v>
      </c>
      <c r="B125" s="59" t="s">
        <v>218</v>
      </c>
      <c r="C125" s="59" t="s">
        <v>218</v>
      </c>
      <c r="D125" s="59" t="s">
        <v>589</v>
      </c>
      <c r="E125" s="60">
        <v>44521</v>
      </c>
      <c r="F125" s="61" t="s">
        <v>126</v>
      </c>
      <c r="G125" s="62" t="s">
        <v>216</v>
      </c>
      <c r="H125" s="63">
        <v>2178.8000000000002</v>
      </c>
      <c r="I125" s="64">
        <v>102.805572</v>
      </c>
      <c r="J125" s="64">
        <v>36.146701999999998</v>
      </c>
      <c r="K125" s="65" t="s">
        <v>28</v>
      </c>
      <c r="L125" s="77">
        <v>14072448</v>
      </c>
      <c r="M125" s="77">
        <v>13762094</v>
      </c>
      <c r="N125" s="77">
        <v>2110867200</v>
      </c>
      <c r="O125" s="77">
        <v>1865032992</v>
      </c>
      <c r="P125" s="59">
        <v>88.35</v>
      </c>
      <c r="Q125" s="59">
        <v>96.84</v>
      </c>
      <c r="R125" s="59">
        <v>91.52</v>
      </c>
      <c r="S125" s="77">
        <v>12906747</v>
      </c>
      <c r="T125" s="59">
        <v>93.78</v>
      </c>
    </row>
    <row r="126" spans="1:20" s="58" customFormat="1" ht="12.6" thickBot="1" x14ac:dyDescent="0.3">
      <c r="A126" s="59">
        <v>124</v>
      </c>
      <c r="B126" s="59" t="s">
        <v>219</v>
      </c>
      <c r="C126" s="59" t="s">
        <v>219</v>
      </c>
      <c r="D126" s="59" t="s">
        <v>589</v>
      </c>
      <c r="E126" s="60">
        <v>44521</v>
      </c>
      <c r="F126" s="61" t="s">
        <v>126</v>
      </c>
      <c r="G126" s="62" t="s">
        <v>220</v>
      </c>
      <c r="H126" s="63">
        <v>2057.6999999999998</v>
      </c>
      <c r="I126" s="64">
        <v>102.21737299999999</v>
      </c>
      <c r="J126" s="64">
        <v>36.484001999999997</v>
      </c>
      <c r="K126" s="65" t="s">
        <v>29</v>
      </c>
      <c r="L126" s="77">
        <v>16739872</v>
      </c>
      <c r="M126" s="77">
        <v>16477256</v>
      </c>
      <c r="N126" s="77">
        <v>2510980800</v>
      </c>
      <c r="O126" s="77">
        <v>2219532328</v>
      </c>
      <c r="P126" s="59">
        <v>88.39</v>
      </c>
      <c r="Q126" s="59">
        <v>96.69</v>
      </c>
      <c r="R126" s="59">
        <v>91.2</v>
      </c>
      <c r="S126" s="77">
        <v>15696618</v>
      </c>
      <c r="T126" s="59">
        <v>95.26</v>
      </c>
    </row>
    <row r="127" spans="1:20" s="58" customFormat="1" ht="13.2" customHeight="1" thickBot="1" x14ac:dyDescent="0.3">
      <c r="A127" s="59">
        <v>125</v>
      </c>
      <c r="B127" s="59" t="s">
        <v>221</v>
      </c>
      <c r="C127" s="59" t="s">
        <v>221</v>
      </c>
      <c r="D127" s="59" t="s">
        <v>589</v>
      </c>
      <c r="E127" s="60">
        <v>44519</v>
      </c>
      <c r="F127" s="61" t="s">
        <v>126</v>
      </c>
      <c r="G127" s="62" t="s">
        <v>222</v>
      </c>
      <c r="H127" s="63">
        <v>2231.9</v>
      </c>
      <c r="I127" s="64">
        <v>101.47157300000001</v>
      </c>
      <c r="J127" s="64">
        <v>36.051293999999999</v>
      </c>
      <c r="K127" s="65" t="s">
        <v>28</v>
      </c>
      <c r="L127" s="77">
        <v>16183958</v>
      </c>
      <c r="M127" s="77">
        <v>15826988</v>
      </c>
      <c r="N127" s="77">
        <v>2427593700</v>
      </c>
      <c r="O127" s="77">
        <v>2184738152</v>
      </c>
      <c r="P127" s="59">
        <v>90</v>
      </c>
      <c r="Q127" s="59">
        <v>96.88</v>
      </c>
      <c r="R127" s="59">
        <v>91.53</v>
      </c>
      <c r="S127" s="77">
        <v>15078547</v>
      </c>
      <c r="T127" s="59">
        <v>95.27</v>
      </c>
    </row>
    <row r="128" spans="1:20" s="58" customFormat="1" ht="12.6" thickBot="1" x14ac:dyDescent="0.3">
      <c r="A128" s="59">
        <v>126</v>
      </c>
      <c r="B128" s="59" t="s">
        <v>223</v>
      </c>
      <c r="C128" s="59" t="s">
        <v>223</v>
      </c>
      <c r="D128" s="59" t="s">
        <v>589</v>
      </c>
      <c r="E128" s="60">
        <v>44521</v>
      </c>
      <c r="F128" s="61" t="s">
        <v>126</v>
      </c>
      <c r="G128" s="62" t="s">
        <v>220</v>
      </c>
      <c r="H128" s="63">
        <v>2057.6999999999998</v>
      </c>
      <c r="I128" s="64">
        <v>102.21737299999999</v>
      </c>
      <c r="J128" s="64">
        <v>36.484001999999997</v>
      </c>
      <c r="K128" s="65" t="s">
        <v>28</v>
      </c>
      <c r="L128" s="77">
        <v>17981918</v>
      </c>
      <c r="M128" s="77">
        <v>17660168</v>
      </c>
      <c r="N128" s="77">
        <v>2697287700</v>
      </c>
      <c r="O128" s="77">
        <v>2407396418</v>
      </c>
      <c r="P128" s="59">
        <v>89.25</v>
      </c>
      <c r="Q128" s="59">
        <v>96.77</v>
      </c>
      <c r="R128" s="59">
        <v>91.29</v>
      </c>
      <c r="S128" s="77">
        <v>16934433</v>
      </c>
      <c r="T128" s="59">
        <v>95.89</v>
      </c>
    </row>
    <row r="129" spans="1:20" s="58" customFormat="1" ht="12.6" thickBot="1" x14ac:dyDescent="0.3">
      <c r="A129" s="59">
        <v>127</v>
      </c>
      <c r="B129" s="59" t="s">
        <v>224</v>
      </c>
      <c r="C129" s="59" t="s">
        <v>224</v>
      </c>
      <c r="D129" s="59" t="s">
        <v>589</v>
      </c>
      <c r="E129" s="60">
        <v>44521</v>
      </c>
      <c r="F129" s="61" t="s">
        <v>126</v>
      </c>
      <c r="G129" s="62" t="s">
        <v>220</v>
      </c>
      <c r="H129" s="63">
        <v>2057.6999999999998</v>
      </c>
      <c r="I129" s="64">
        <v>102.21737299999999</v>
      </c>
      <c r="J129" s="64">
        <v>36.484001999999997</v>
      </c>
      <c r="K129" s="65" t="s">
        <v>28</v>
      </c>
      <c r="L129" s="77">
        <v>23656850</v>
      </c>
      <c r="M129" s="77">
        <v>23278346</v>
      </c>
      <c r="N129" s="77">
        <v>3548527500</v>
      </c>
      <c r="O129" s="77">
        <v>3120295350</v>
      </c>
      <c r="P129" s="59">
        <v>87.93</v>
      </c>
      <c r="Q129" s="59">
        <v>97.01</v>
      </c>
      <c r="R129" s="59">
        <v>91.9</v>
      </c>
      <c r="S129" s="77">
        <v>22194537</v>
      </c>
      <c r="T129" s="59">
        <v>95.34</v>
      </c>
    </row>
    <row r="130" spans="1:20" s="58" customFormat="1" ht="12.6" thickBot="1" x14ac:dyDescent="0.3">
      <c r="A130" s="59">
        <v>128</v>
      </c>
      <c r="B130" s="59" t="s">
        <v>225</v>
      </c>
      <c r="C130" s="59" t="s">
        <v>225</v>
      </c>
      <c r="D130" s="59" t="s">
        <v>589</v>
      </c>
      <c r="E130" s="60">
        <v>44519</v>
      </c>
      <c r="F130" s="61" t="s">
        <v>126</v>
      </c>
      <c r="G130" s="62" t="s">
        <v>202</v>
      </c>
      <c r="H130" s="63">
        <v>2235.8000000000002</v>
      </c>
      <c r="I130" s="64">
        <v>101.41504500000001</v>
      </c>
      <c r="J130" s="64">
        <v>36.024056999999999</v>
      </c>
      <c r="K130" s="65" t="s">
        <v>29</v>
      </c>
      <c r="L130" s="77">
        <v>5483012</v>
      </c>
      <c r="M130" s="77">
        <v>5351760</v>
      </c>
      <c r="N130" s="77">
        <v>822451800</v>
      </c>
      <c r="O130" s="77">
        <v>719679246</v>
      </c>
      <c r="P130" s="59">
        <v>87.5</v>
      </c>
      <c r="Q130" s="59">
        <v>96.82</v>
      </c>
      <c r="R130" s="59">
        <v>91.52</v>
      </c>
      <c r="S130" s="77">
        <v>4874804</v>
      </c>
      <c r="T130" s="59">
        <v>91.09</v>
      </c>
    </row>
    <row r="131" spans="1:20" s="58" customFormat="1" ht="12.6" thickBot="1" x14ac:dyDescent="0.3">
      <c r="A131" s="59">
        <v>129</v>
      </c>
      <c r="B131" s="59" t="s">
        <v>226</v>
      </c>
      <c r="C131" s="59" t="s">
        <v>226</v>
      </c>
      <c r="D131" s="59" t="s">
        <v>589</v>
      </c>
      <c r="E131" s="60">
        <v>44520</v>
      </c>
      <c r="F131" s="61" t="s">
        <v>126</v>
      </c>
      <c r="G131" s="62" t="s">
        <v>144</v>
      </c>
      <c r="H131" s="63">
        <v>2052.8000000000002</v>
      </c>
      <c r="I131" s="64">
        <v>101.913872</v>
      </c>
      <c r="J131" s="64">
        <v>36.078102000000001</v>
      </c>
      <c r="K131" s="65" t="s">
        <v>29</v>
      </c>
      <c r="L131" s="77">
        <v>7821306</v>
      </c>
      <c r="M131" s="77">
        <v>7619012</v>
      </c>
      <c r="N131" s="77">
        <v>1173195900</v>
      </c>
      <c r="O131" s="77">
        <v>1020690976</v>
      </c>
      <c r="P131" s="59">
        <v>87</v>
      </c>
      <c r="Q131" s="59">
        <v>96.81</v>
      </c>
      <c r="R131" s="59">
        <v>91.46</v>
      </c>
      <c r="S131" s="77">
        <v>7014373</v>
      </c>
      <c r="T131" s="59">
        <v>92.06</v>
      </c>
    </row>
    <row r="132" spans="1:20" s="58" customFormat="1" ht="12.6" thickBot="1" x14ac:dyDescent="0.3">
      <c r="A132" s="59">
        <v>130</v>
      </c>
      <c r="B132" s="59" t="s">
        <v>227</v>
      </c>
      <c r="C132" s="59" t="s">
        <v>227</v>
      </c>
      <c r="D132" s="59" t="s">
        <v>589</v>
      </c>
      <c r="E132" s="60">
        <v>44520</v>
      </c>
      <c r="F132" s="61" t="s">
        <v>126</v>
      </c>
      <c r="G132" s="62" t="s">
        <v>144</v>
      </c>
      <c r="H132" s="63">
        <v>2059.3000000000002</v>
      </c>
      <c r="I132" s="64">
        <v>101.87389899999999</v>
      </c>
      <c r="J132" s="64">
        <v>36.103132000000002</v>
      </c>
      <c r="K132" s="65" t="s">
        <v>29</v>
      </c>
      <c r="L132" s="77">
        <v>21086608</v>
      </c>
      <c r="M132" s="77">
        <v>20818472</v>
      </c>
      <c r="N132" s="77">
        <v>3162991200</v>
      </c>
      <c r="O132" s="77">
        <v>2785034340</v>
      </c>
      <c r="P132" s="59">
        <v>88.05</v>
      </c>
      <c r="Q132" s="59">
        <v>96.77</v>
      </c>
      <c r="R132" s="59">
        <v>91.36</v>
      </c>
      <c r="S132" s="77">
        <v>19930877</v>
      </c>
      <c r="T132" s="59">
        <v>95.74</v>
      </c>
    </row>
    <row r="133" spans="1:20" s="58" customFormat="1" ht="12.6" thickBot="1" x14ac:dyDescent="0.3">
      <c r="A133" s="59">
        <v>131</v>
      </c>
      <c r="B133" s="59" t="s">
        <v>228</v>
      </c>
      <c r="C133" s="59" t="s">
        <v>228</v>
      </c>
      <c r="D133" s="59" t="s">
        <v>589</v>
      </c>
      <c r="E133" s="60">
        <v>44520</v>
      </c>
      <c r="F133" s="61" t="s">
        <v>126</v>
      </c>
      <c r="G133" s="62" t="s">
        <v>144</v>
      </c>
      <c r="H133" s="63">
        <v>2059.3000000000002</v>
      </c>
      <c r="I133" s="64">
        <v>101.87389899999999</v>
      </c>
      <c r="J133" s="64">
        <v>36.103132000000002</v>
      </c>
      <c r="K133" s="65" t="s">
        <v>28</v>
      </c>
      <c r="L133" s="77">
        <v>18788532</v>
      </c>
      <c r="M133" s="77">
        <v>18501956</v>
      </c>
      <c r="N133" s="77">
        <v>2818279800</v>
      </c>
      <c r="O133" s="77">
        <v>2464520322</v>
      </c>
      <c r="P133" s="59">
        <v>87.45</v>
      </c>
      <c r="Q133" s="59">
        <v>96.82</v>
      </c>
      <c r="R133" s="59">
        <v>91.46</v>
      </c>
      <c r="S133" s="77">
        <v>17499774</v>
      </c>
      <c r="T133" s="59">
        <v>94.58</v>
      </c>
    </row>
    <row r="134" spans="1:20" s="58" customFormat="1" ht="12.6" thickBot="1" x14ac:dyDescent="0.3">
      <c r="A134" s="59">
        <v>132</v>
      </c>
      <c r="B134" s="59" t="s">
        <v>229</v>
      </c>
      <c r="C134" s="59" t="s">
        <v>229</v>
      </c>
      <c r="D134" s="59" t="s">
        <v>589</v>
      </c>
      <c r="E134" s="60">
        <v>44520</v>
      </c>
      <c r="F134" s="61" t="s">
        <v>126</v>
      </c>
      <c r="G134" s="62" t="s">
        <v>230</v>
      </c>
      <c r="H134" s="63">
        <v>2097.1</v>
      </c>
      <c r="I134" s="64">
        <v>101.904296</v>
      </c>
      <c r="J134" s="64">
        <v>36.062928999999997</v>
      </c>
      <c r="K134" s="65" t="s">
        <v>29</v>
      </c>
      <c r="L134" s="77">
        <v>14761880</v>
      </c>
      <c r="M134" s="77">
        <v>14609690</v>
      </c>
      <c r="N134" s="77">
        <v>2214282000</v>
      </c>
      <c r="O134" s="77">
        <v>1959153992</v>
      </c>
      <c r="P134" s="59">
        <v>88.48</v>
      </c>
      <c r="Q134" s="59">
        <v>96.8</v>
      </c>
      <c r="R134" s="59">
        <v>91.38</v>
      </c>
      <c r="S134" s="77">
        <v>13788409</v>
      </c>
      <c r="T134" s="59">
        <v>94.38</v>
      </c>
    </row>
    <row r="135" spans="1:20" s="58" customFormat="1" ht="12.6" thickBot="1" x14ac:dyDescent="0.3">
      <c r="A135" s="59">
        <v>133</v>
      </c>
      <c r="B135" s="59" t="s">
        <v>231</v>
      </c>
      <c r="C135" s="59" t="s">
        <v>231</v>
      </c>
      <c r="D135" s="59" t="s">
        <v>589</v>
      </c>
      <c r="E135" s="60">
        <v>44520</v>
      </c>
      <c r="F135" s="61" t="s">
        <v>126</v>
      </c>
      <c r="G135" s="62" t="s">
        <v>230</v>
      </c>
      <c r="H135" s="63">
        <v>2077.6</v>
      </c>
      <c r="I135" s="64">
        <v>101.93317999999999</v>
      </c>
      <c r="J135" s="64">
        <v>36.055188000000001</v>
      </c>
      <c r="K135" s="65" t="s">
        <v>28</v>
      </c>
      <c r="L135" s="77">
        <v>16798720</v>
      </c>
      <c r="M135" s="77">
        <v>16436052</v>
      </c>
      <c r="N135" s="77">
        <v>2519808000</v>
      </c>
      <c r="O135" s="77">
        <v>2244689342</v>
      </c>
      <c r="P135" s="59">
        <v>89.08</v>
      </c>
      <c r="Q135" s="59">
        <v>97.01</v>
      </c>
      <c r="R135" s="59">
        <v>91.8</v>
      </c>
      <c r="S135" s="77">
        <v>15752634</v>
      </c>
      <c r="T135" s="59">
        <v>95.84</v>
      </c>
    </row>
    <row r="136" spans="1:20" s="58" customFormat="1" ht="12.6" thickBot="1" x14ac:dyDescent="0.3">
      <c r="A136" s="59">
        <v>134</v>
      </c>
      <c r="B136" s="59" t="s">
        <v>232</v>
      </c>
      <c r="C136" s="59" t="s">
        <v>232</v>
      </c>
      <c r="D136" s="59" t="s">
        <v>589</v>
      </c>
      <c r="E136" s="60">
        <v>44520</v>
      </c>
      <c r="F136" s="61" t="s">
        <v>126</v>
      </c>
      <c r="G136" s="62" t="s">
        <v>230</v>
      </c>
      <c r="H136" s="63">
        <v>2132.6</v>
      </c>
      <c r="I136" s="64">
        <v>101.929391</v>
      </c>
      <c r="J136" s="64">
        <v>36.044893999999999</v>
      </c>
      <c r="K136" s="65" t="s">
        <v>28</v>
      </c>
      <c r="L136" s="77">
        <v>15039156</v>
      </c>
      <c r="M136" s="77">
        <v>14810928</v>
      </c>
      <c r="N136" s="77">
        <v>2255873400</v>
      </c>
      <c r="O136" s="77">
        <v>1996765348</v>
      </c>
      <c r="P136" s="59">
        <v>88.51</v>
      </c>
      <c r="Q136" s="59">
        <v>97.06</v>
      </c>
      <c r="R136" s="59">
        <v>91.97</v>
      </c>
      <c r="S136" s="77">
        <v>14041107</v>
      </c>
      <c r="T136" s="59">
        <v>94.8</v>
      </c>
    </row>
    <row r="137" spans="1:20" s="58" customFormat="1" ht="12.6" thickBot="1" x14ac:dyDescent="0.3">
      <c r="A137" s="59">
        <v>135</v>
      </c>
      <c r="B137" s="59" t="s">
        <v>233</v>
      </c>
      <c r="C137" s="59" t="s">
        <v>233</v>
      </c>
      <c r="D137" s="59" t="s">
        <v>997</v>
      </c>
      <c r="E137" s="60">
        <v>44742</v>
      </c>
      <c r="F137" s="61" t="s">
        <v>26</v>
      </c>
      <c r="G137" s="62" t="s">
        <v>234</v>
      </c>
      <c r="H137" s="63">
        <v>2480</v>
      </c>
      <c r="I137" s="64">
        <v>104.106819</v>
      </c>
      <c r="J137" s="64">
        <v>35.717064000000001</v>
      </c>
      <c r="K137" s="65" t="s">
        <v>29</v>
      </c>
      <c r="L137" s="77">
        <v>5958930</v>
      </c>
      <c r="M137" s="77">
        <v>5822698</v>
      </c>
      <c r="N137" s="77">
        <v>893839500</v>
      </c>
      <c r="O137" s="77">
        <v>762941116</v>
      </c>
      <c r="P137" s="59">
        <v>85.36</v>
      </c>
      <c r="Q137" s="59">
        <v>96.57</v>
      </c>
      <c r="R137" s="59">
        <v>91.08</v>
      </c>
      <c r="S137" s="77">
        <v>5266378</v>
      </c>
      <c r="T137" s="59">
        <v>90.45</v>
      </c>
    </row>
    <row r="138" spans="1:20" s="58" customFormat="1" ht="12.6" thickBot="1" x14ac:dyDescent="0.3">
      <c r="A138" s="59">
        <v>136</v>
      </c>
      <c r="B138" s="59" t="s">
        <v>235</v>
      </c>
      <c r="C138" s="59" t="s">
        <v>235</v>
      </c>
      <c r="D138" s="59" t="s">
        <v>997</v>
      </c>
      <c r="E138" s="60">
        <v>44697</v>
      </c>
      <c r="F138" s="61" t="s">
        <v>26</v>
      </c>
      <c r="G138" s="62" t="s">
        <v>236</v>
      </c>
      <c r="H138" s="63">
        <v>1015.6</v>
      </c>
      <c r="I138" s="64">
        <v>105.838882</v>
      </c>
      <c r="J138" s="64">
        <v>33.765810000000002</v>
      </c>
      <c r="K138" s="65" t="s">
        <v>29</v>
      </c>
      <c r="L138" s="77">
        <v>6610066</v>
      </c>
      <c r="M138" s="77">
        <v>6491014</v>
      </c>
      <c r="N138" s="77">
        <v>991509900</v>
      </c>
      <c r="O138" s="77">
        <v>838198702</v>
      </c>
      <c r="P138" s="59">
        <v>84.54</v>
      </c>
      <c r="Q138" s="59">
        <v>96.56</v>
      </c>
      <c r="R138" s="59">
        <v>91.09</v>
      </c>
      <c r="S138" s="77">
        <v>5875901</v>
      </c>
      <c r="T138" s="59">
        <v>90.52</v>
      </c>
    </row>
    <row r="139" spans="1:20" s="58" customFormat="1" ht="12.6" thickBot="1" x14ac:dyDescent="0.3">
      <c r="A139" s="59">
        <v>137</v>
      </c>
      <c r="B139" s="59" t="s">
        <v>237</v>
      </c>
      <c r="C139" s="59" t="s">
        <v>237</v>
      </c>
      <c r="D139" s="59" t="s">
        <v>590</v>
      </c>
      <c r="E139" s="60">
        <v>44697</v>
      </c>
      <c r="F139" s="61" t="s">
        <v>26</v>
      </c>
      <c r="G139" s="62" t="s">
        <v>238</v>
      </c>
      <c r="H139" s="63">
        <v>1538</v>
      </c>
      <c r="I139" s="64">
        <v>105.49411120000001</v>
      </c>
      <c r="J139" s="64">
        <v>33.736218000000001</v>
      </c>
      <c r="K139" s="65" t="s">
        <v>28</v>
      </c>
      <c r="L139" s="77">
        <v>5618350</v>
      </c>
      <c r="M139" s="77">
        <v>5562164</v>
      </c>
      <c r="N139" s="77">
        <v>842752500</v>
      </c>
      <c r="O139" s="77">
        <v>770831800</v>
      </c>
      <c r="P139" s="59">
        <v>91.47</v>
      </c>
      <c r="Q139" s="59">
        <v>97.39</v>
      </c>
      <c r="R139" s="59">
        <v>92.59</v>
      </c>
      <c r="S139" s="77">
        <v>3849606</v>
      </c>
      <c r="T139" s="59">
        <v>69.209999999999994</v>
      </c>
    </row>
    <row r="140" spans="1:20" s="58" customFormat="1" ht="12.6" thickBot="1" x14ac:dyDescent="0.3">
      <c r="A140" s="59">
        <v>138</v>
      </c>
      <c r="B140" s="59" t="s">
        <v>239</v>
      </c>
      <c r="C140" s="59" t="s">
        <v>239</v>
      </c>
      <c r="D140" s="59" t="s">
        <v>590</v>
      </c>
      <c r="E140" s="60">
        <v>44706</v>
      </c>
      <c r="F140" s="61" t="s">
        <v>26</v>
      </c>
      <c r="G140" s="62" t="s">
        <v>240</v>
      </c>
      <c r="H140" s="63">
        <v>1010.1</v>
      </c>
      <c r="I140" s="64">
        <v>105.837577</v>
      </c>
      <c r="J140" s="64">
        <v>33.763629999999999</v>
      </c>
      <c r="K140" s="65" t="s">
        <v>28</v>
      </c>
      <c r="L140" s="77">
        <v>5292346</v>
      </c>
      <c r="M140" s="77">
        <v>5210584</v>
      </c>
      <c r="N140" s="77">
        <v>793851900</v>
      </c>
      <c r="O140" s="77">
        <v>666180840</v>
      </c>
      <c r="P140" s="59">
        <v>83.92</v>
      </c>
      <c r="Q140" s="59">
        <v>96.5</v>
      </c>
      <c r="R140" s="59">
        <v>91</v>
      </c>
      <c r="S140" s="77">
        <v>4586760</v>
      </c>
      <c r="T140" s="59">
        <v>88.03</v>
      </c>
    </row>
    <row r="141" spans="1:20" s="58" customFormat="1" ht="12.6" thickBot="1" x14ac:dyDescent="0.3">
      <c r="A141" s="59">
        <v>139</v>
      </c>
      <c r="B141" s="59" t="s">
        <v>241</v>
      </c>
      <c r="C141" s="59" t="s">
        <v>241</v>
      </c>
      <c r="D141" s="59" t="s">
        <v>590</v>
      </c>
      <c r="E141" s="60">
        <v>44700</v>
      </c>
      <c r="F141" s="61" t="s">
        <v>26</v>
      </c>
      <c r="G141" s="62" t="s">
        <v>242</v>
      </c>
      <c r="H141" s="63">
        <v>851.2</v>
      </c>
      <c r="I141" s="64">
        <v>105.637871</v>
      </c>
      <c r="J141" s="64">
        <v>33.533802000000001</v>
      </c>
      <c r="K141" s="65" t="s">
        <v>28</v>
      </c>
      <c r="L141" s="77">
        <v>9953476</v>
      </c>
      <c r="M141" s="77">
        <v>9828336</v>
      </c>
      <c r="N141" s="77">
        <v>1493021400</v>
      </c>
      <c r="O141" s="77">
        <v>1310917788</v>
      </c>
      <c r="P141" s="59">
        <v>87.8</v>
      </c>
      <c r="Q141" s="59">
        <v>96.7</v>
      </c>
      <c r="R141" s="59">
        <v>91.33</v>
      </c>
      <c r="S141" s="77">
        <v>9084162</v>
      </c>
      <c r="T141" s="59">
        <v>92.43</v>
      </c>
    </row>
    <row r="142" spans="1:20" s="58" customFormat="1" ht="12.6" thickBot="1" x14ac:dyDescent="0.3">
      <c r="A142" s="59">
        <v>140</v>
      </c>
      <c r="B142" s="59" t="s">
        <v>243</v>
      </c>
      <c r="C142" s="59" t="s">
        <v>243</v>
      </c>
      <c r="D142" s="59" t="s">
        <v>590</v>
      </c>
      <c r="E142" s="60">
        <v>44700</v>
      </c>
      <c r="F142" s="61" t="s">
        <v>26</v>
      </c>
      <c r="G142" s="62" t="s">
        <v>242</v>
      </c>
      <c r="H142" s="63">
        <v>946.1</v>
      </c>
      <c r="I142" s="64">
        <v>105.644203</v>
      </c>
      <c r="J142" s="64">
        <v>33.545138999999999</v>
      </c>
      <c r="K142" s="65" t="s">
        <v>28</v>
      </c>
      <c r="L142" s="77">
        <v>6687940</v>
      </c>
      <c r="M142" s="77">
        <v>6567568</v>
      </c>
      <c r="N142" s="77">
        <v>1003191000</v>
      </c>
      <c r="O142" s="77">
        <v>864108800</v>
      </c>
      <c r="P142" s="59">
        <v>86.14</v>
      </c>
      <c r="Q142" s="59">
        <v>96.35</v>
      </c>
      <c r="R142" s="59">
        <v>90.68</v>
      </c>
      <c r="S142" s="77">
        <v>5925985</v>
      </c>
      <c r="T142" s="59">
        <v>90.23</v>
      </c>
    </row>
    <row r="143" spans="1:20" s="58" customFormat="1" ht="12.6" thickBot="1" x14ac:dyDescent="0.3">
      <c r="A143" s="59">
        <v>141</v>
      </c>
      <c r="B143" s="59" t="s">
        <v>244</v>
      </c>
      <c r="C143" s="59" t="s">
        <v>244</v>
      </c>
      <c r="D143" s="59" t="s">
        <v>590</v>
      </c>
      <c r="E143" s="60">
        <v>44700</v>
      </c>
      <c r="F143" s="61" t="s">
        <v>26</v>
      </c>
      <c r="G143" s="62" t="s">
        <v>242</v>
      </c>
      <c r="H143" s="63">
        <v>898.3</v>
      </c>
      <c r="I143" s="64">
        <v>105.622879</v>
      </c>
      <c r="J143" s="64">
        <v>33.489280999999998</v>
      </c>
      <c r="K143" s="65" t="s">
        <v>28</v>
      </c>
      <c r="L143" s="77">
        <v>5654314</v>
      </c>
      <c r="M143" s="77">
        <v>5564042</v>
      </c>
      <c r="N143" s="77">
        <v>848147100</v>
      </c>
      <c r="O143" s="77">
        <v>735576066</v>
      </c>
      <c r="P143" s="59">
        <v>86.73</v>
      </c>
      <c r="Q143" s="59">
        <v>96.31</v>
      </c>
      <c r="R143" s="59">
        <v>90.63</v>
      </c>
      <c r="S143" s="77">
        <v>5047503</v>
      </c>
      <c r="T143" s="59">
        <v>90.72</v>
      </c>
    </row>
    <row r="144" spans="1:20" s="58" customFormat="1" ht="12.6" thickBot="1" x14ac:dyDescent="0.3">
      <c r="A144" s="59">
        <v>142</v>
      </c>
      <c r="B144" s="59" t="s">
        <v>245</v>
      </c>
      <c r="C144" s="59" t="s">
        <v>245</v>
      </c>
      <c r="D144" s="59" t="s">
        <v>590</v>
      </c>
      <c r="E144" s="60">
        <v>44704</v>
      </c>
      <c r="F144" s="61" t="s">
        <v>26</v>
      </c>
      <c r="G144" s="62" t="s">
        <v>246</v>
      </c>
      <c r="H144" s="63">
        <v>1792.6</v>
      </c>
      <c r="I144" s="64">
        <v>105.179428</v>
      </c>
      <c r="J144" s="64">
        <v>34.187023000000003</v>
      </c>
      <c r="K144" s="65" t="s">
        <v>29</v>
      </c>
      <c r="L144" s="77">
        <v>5973982</v>
      </c>
      <c r="M144" s="77">
        <v>5880310</v>
      </c>
      <c r="N144" s="77">
        <v>896097300</v>
      </c>
      <c r="O144" s="77">
        <v>734442906</v>
      </c>
      <c r="P144" s="59">
        <v>81.96</v>
      </c>
      <c r="Q144" s="59">
        <v>96.63</v>
      </c>
      <c r="R144" s="59">
        <v>91.17</v>
      </c>
      <c r="S144" s="77">
        <v>5416210</v>
      </c>
      <c r="T144" s="59">
        <v>92.11</v>
      </c>
    </row>
    <row r="145" spans="1:20" s="58" customFormat="1" ht="12.6" thickBot="1" x14ac:dyDescent="0.3">
      <c r="A145" s="59">
        <v>143</v>
      </c>
      <c r="B145" s="59" t="s">
        <v>247</v>
      </c>
      <c r="C145" s="59" t="s">
        <v>247</v>
      </c>
      <c r="D145" s="59" t="s">
        <v>590</v>
      </c>
      <c r="E145" s="60">
        <v>44743</v>
      </c>
      <c r="F145" s="61" t="s">
        <v>26</v>
      </c>
      <c r="G145" s="62" t="s">
        <v>248</v>
      </c>
      <c r="H145" s="63">
        <v>1873.1</v>
      </c>
      <c r="I145" s="64">
        <v>104.12651099999999</v>
      </c>
      <c r="J145" s="64">
        <v>35.830418000000002</v>
      </c>
      <c r="K145" s="65" t="s">
        <v>29</v>
      </c>
      <c r="L145" s="77">
        <v>6618246</v>
      </c>
      <c r="M145" s="77">
        <v>6474506</v>
      </c>
      <c r="N145" s="77">
        <v>992736900</v>
      </c>
      <c r="O145" s="77">
        <v>871518326</v>
      </c>
      <c r="P145" s="59">
        <v>87.79</v>
      </c>
      <c r="Q145" s="59">
        <v>96.52</v>
      </c>
      <c r="R145" s="59">
        <v>90.87</v>
      </c>
      <c r="S145" s="77">
        <v>5954301</v>
      </c>
      <c r="T145" s="59">
        <v>91.97</v>
      </c>
    </row>
    <row r="146" spans="1:20" s="58" customFormat="1" ht="12.6" thickBot="1" x14ac:dyDescent="0.3">
      <c r="A146" s="59">
        <v>144</v>
      </c>
      <c r="B146" s="59" t="s">
        <v>249</v>
      </c>
      <c r="C146" s="59" t="s">
        <v>249</v>
      </c>
      <c r="D146" s="59" t="s">
        <v>590</v>
      </c>
      <c r="E146" s="60">
        <v>44704</v>
      </c>
      <c r="F146" s="61" t="s">
        <v>26</v>
      </c>
      <c r="G146" s="62" t="s">
        <v>246</v>
      </c>
      <c r="H146" s="63">
        <v>1792.6</v>
      </c>
      <c r="I146" s="64">
        <v>105.179428</v>
      </c>
      <c r="J146" s="64">
        <v>34.187023000000003</v>
      </c>
      <c r="K146" s="65" t="s">
        <v>28</v>
      </c>
      <c r="L146" s="77">
        <v>6475148</v>
      </c>
      <c r="M146" s="77">
        <v>6415952</v>
      </c>
      <c r="N146" s="77">
        <v>971272200</v>
      </c>
      <c r="O146" s="77">
        <v>871091934</v>
      </c>
      <c r="P146" s="59">
        <v>89.69</v>
      </c>
      <c r="Q146" s="59">
        <v>97.51</v>
      </c>
      <c r="R146" s="59">
        <v>93</v>
      </c>
      <c r="S146" s="77">
        <v>4968455</v>
      </c>
      <c r="T146" s="59">
        <v>77.44</v>
      </c>
    </row>
    <row r="147" spans="1:20" s="58" customFormat="1" ht="12.6" thickBot="1" x14ac:dyDescent="0.3">
      <c r="A147" s="59">
        <v>145</v>
      </c>
      <c r="B147" s="59" t="s">
        <v>250</v>
      </c>
      <c r="C147" s="59" t="s">
        <v>250</v>
      </c>
      <c r="D147" s="59" t="s">
        <v>590</v>
      </c>
      <c r="E147" s="60">
        <v>44704</v>
      </c>
      <c r="F147" s="61" t="s">
        <v>26</v>
      </c>
      <c r="G147" s="62" t="s">
        <v>246</v>
      </c>
      <c r="H147" s="63">
        <v>1792.6</v>
      </c>
      <c r="I147" s="64">
        <v>105.179428</v>
      </c>
      <c r="J147" s="64">
        <v>34.187023000000003</v>
      </c>
      <c r="K147" s="65" t="s">
        <v>28</v>
      </c>
      <c r="L147" s="77">
        <v>11186924</v>
      </c>
      <c r="M147" s="77">
        <v>11119912</v>
      </c>
      <c r="N147" s="77">
        <v>1678038600</v>
      </c>
      <c r="O147" s="77">
        <v>1560885826</v>
      </c>
      <c r="P147" s="59">
        <v>93.02</v>
      </c>
      <c r="Q147" s="59">
        <v>97.99</v>
      </c>
      <c r="R147" s="59">
        <v>93.89</v>
      </c>
      <c r="S147" s="77">
        <v>9471791</v>
      </c>
      <c r="T147" s="59">
        <v>85.18</v>
      </c>
    </row>
    <row r="148" spans="1:20" s="58" customFormat="1" ht="12.6" thickBot="1" x14ac:dyDescent="0.3">
      <c r="A148" s="59">
        <v>146</v>
      </c>
      <c r="B148" s="59" t="s">
        <v>251</v>
      </c>
      <c r="C148" s="59" t="s">
        <v>251</v>
      </c>
      <c r="D148" s="59" t="s">
        <v>590</v>
      </c>
      <c r="E148" s="60">
        <v>44698</v>
      </c>
      <c r="F148" s="61" t="s">
        <v>26</v>
      </c>
      <c r="G148" s="62" t="s">
        <v>252</v>
      </c>
      <c r="H148" s="63">
        <v>1478.1</v>
      </c>
      <c r="I148" s="64">
        <v>105.89576</v>
      </c>
      <c r="J148" s="64">
        <v>34.59478</v>
      </c>
      <c r="K148" s="65" t="s">
        <v>28</v>
      </c>
      <c r="L148" s="77">
        <v>12204858</v>
      </c>
      <c r="M148" s="77">
        <v>12126452</v>
      </c>
      <c r="N148" s="77">
        <v>1830728700</v>
      </c>
      <c r="O148" s="77">
        <v>1709741088</v>
      </c>
      <c r="P148" s="59">
        <v>93.39</v>
      </c>
      <c r="Q148" s="59">
        <v>97.85</v>
      </c>
      <c r="R148" s="59">
        <v>93.36</v>
      </c>
      <c r="S148" s="77">
        <v>10586876</v>
      </c>
      <c r="T148" s="59">
        <v>87.3</v>
      </c>
    </row>
    <row r="149" spans="1:20" s="58" customFormat="1" ht="12.6" thickBot="1" x14ac:dyDescent="0.3">
      <c r="A149" s="59">
        <v>147</v>
      </c>
      <c r="B149" s="59" t="s">
        <v>253</v>
      </c>
      <c r="C149" s="59" t="s">
        <v>253</v>
      </c>
      <c r="D149" s="59" t="s">
        <v>590</v>
      </c>
      <c r="E149" s="60">
        <v>44700</v>
      </c>
      <c r="F149" s="61" t="s">
        <v>26</v>
      </c>
      <c r="G149" s="62" t="s">
        <v>254</v>
      </c>
      <c r="H149" s="63">
        <v>1661</v>
      </c>
      <c r="I149" s="64">
        <v>105.88965</v>
      </c>
      <c r="J149" s="64">
        <v>34.570239999999998</v>
      </c>
      <c r="K149" s="65" t="s">
        <v>28</v>
      </c>
      <c r="L149" s="77">
        <v>8054094</v>
      </c>
      <c r="M149" s="77">
        <v>8004308</v>
      </c>
      <c r="N149" s="77">
        <v>1208114100</v>
      </c>
      <c r="O149" s="77">
        <v>1113707026</v>
      </c>
      <c r="P149" s="59">
        <v>92.19</v>
      </c>
      <c r="Q149" s="59">
        <v>98.01</v>
      </c>
      <c r="R149" s="59">
        <v>93.99</v>
      </c>
      <c r="S149" s="77">
        <v>6452938</v>
      </c>
      <c r="T149" s="59">
        <v>80.62</v>
      </c>
    </row>
    <row r="150" spans="1:20" s="58" customFormat="1" ht="12.6" thickBot="1" x14ac:dyDescent="0.3">
      <c r="A150" s="59">
        <v>148</v>
      </c>
      <c r="B150" s="59" t="s">
        <v>255</v>
      </c>
      <c r="C150" s="59" t="s">
        <v>255</v>
      </c>
      <c r="D150" s="59" t="s">
        <v>590</v>
      </c>
      <c r="E150" s="60">
        <v>44704</v>
      </c>
      <c r="F150" s="61" t="s">
        <v>26</v>
      </c>
      <c r="G150" s="62" t="s">
        <v>256</v>
      </c>
      <c r="H150" s="63">
        <v>1723.5</v>
      </c>
      <c r="I150" s="64">
        <v>105.536179</v>
      </c>
      <c r="J150" s="64">
        <v>34.646923000000001</v>
      </c>
      <c r="K150" s="65" t="s">
        <v>28</v>
      </c>
      <c r="L150" s="77">
        <v>13862456</v>
      </c>
      <c r="M150" s="77">
        <v>13824230</v>
      </c>
      <c r="N150" s="77">
        <v>2079368400</v>
      </c>
      <c r="O150" s="77">
        <v>1944433454</v>
      </c>
      <c r="P150" s="59">
        <v>93.51</v>
      </c>
      <c r="Q150" s="59">
        <v>98.56</v>
      </c>
      <c r="R150" s="59">
        <v>95.19</v>
      </c>
      <c r="S150" s="77">
        <v>12227410</v>
      </c>
      <c r="T150" s="59">
        <v>88.45</v>
      </c>
    </row>
    <row r="151" spans="1:20" s="58" customFormat="1" ht="12.6" thickBot="1" x14ac:dyDescent="0.3">
      <c r="A151" s="59">
        <v>149</v>
      </c>
      <c r="B151" s="59" t="s">
        <v>257</v>
      </c>
      <c r="C151" s="59" t="s">
        <v>257</v>
      </c>
      <c r="D151" s="59" t="s">
        <v>590</v>
      </c>
      <c r="E151" s="60">
        <v>44705</v>
      </c>
      <c r="F151" s="61" t="s">
        <v>26</v>
      </c>
      <c r="G151" s="62" t="s">
        <v>258</v>
      </c>
      <c r="H151" s="63">
        <v>1544.6</v>
      </c>
      <c r="I151" s="64">
        <v>105.644272</v>
      </c>
      <c r="J151" s="64">
        <v>34.603732999999998</v>
      </c>
      <c r="K151" s="65" t="s">
        <v>28</v>
      </c>
      <c r="L151" s="77">
        <v>7151392</v>
      </c>
      <c r="M151" s="77">
        <v>7031684</v>
      </c>
      <c r="N151" s="77">
        <v>1072708800</v>
      </c>
      <c r="O151" s="77">
        <v>908931750</v>
      </c>
      <c r="P151" s="59">
        <v>84.73</v>
      </c>
      <c r="Q151" s="59">
        <v>96.55</v>
      </c>
      <c r="R151" s="59">
        <v>91.08</v>
      </c>
      <c r="S151" s="77">
        <v>6358930</v>
      </c>
      <c r="T151" s="59">
        <v>90.43</v>
      </c>
    </row>
    <row r="152" spans="1:20" s="58" customFormat="1" ht="12.6" thickBot="1" x14ac:dyDescent="0.3">
      <c r="A152" s="59">
        <v>150</v>
      </c>
      <c r="B152" s="59" t="s">
        <v>259</v>
      </c>
      <c r="C152" s="59" t="s">
        <v>259</v>
      </c>
      <c r="D152" s="59" t="s">
        <v>590</v>
      </c>
      <c r="E152" s="60">
        <v>44705</v>
      </c>
      <c r="F152" s="61" t="s">
        <v>26</v>
      </c>
      <c r="G152" s="62" t="s">
        <v>260</v>
      </c>
      <c r="H152" s="63">
        <v>1384.2</v>
      </c>
      <c r="I152" s="64">
        <v>105.583488</v>
      </c>
      <c r="J152" s="64">
        <v>34.224750999999998</v>
      </c>
      <c r="K152" s="65" t="s">
        <v>29</v>
      </c>
      <c r="L152" s="77">
        <v>7792230</v>
      </c>
      <c r="M152" s="77">
        <v>7744820</v>
      </c>
      <c r="N152" s="77">
        <v>1168834500</v>
      </c>
      <c r="O152" s="77">
        <v>1076945322</v>
      </c>
      <c r="P152" s="59">
        <v>92.14</v>
      </c>
      <c r="Q152" s="59">
        <v>97.97</v>
      </c>
      <c r="R152" s="59">
        <v>93.91</v>
      </c>
      <c r="S152" s="77">
        <v>6202763</v>
      </c>
      <c r="T152" s="59">
        <v>80.09</v>
      </c>
    </row>
    <row r="153" spans="1:20" s="58" customFormat="1" ht="12.6" thickBot="1" x14ac:dyDescent="0.3">
      <c r="A153" s="59">
        <v>151</v>
      </c>
      <c r="B153" s="59" t="s">
        <v>261</v>
      </c>
      <c r="C153" s="59" t="s">
        <v>261</v>
      </c>
      <c r="D153" s="59" t="s">
        <v>590</v>
      </c>
      <c r="E153" s="60">
        <v>44704</v>
      </c>
      <c r="F153" s="61" t="s">
        <v>26</v>
      </c>
      <c r="G153" s="62" t="s">
        <v>262</v>
      </c>
      <c r="H153" s="63">
        <v>1762.2</v>
      </c>
      <c r="I153" s="64">
        <v>105.763672</v>
      </c>
      <c r="J153" s="64">
        <v>34.258330999999998</v>
      </c>
      <c r="K153" s="65" t="s">
        <v>29</v>
      </c>
      <c r="L153" s="77">
        <v>16989852</v>
      </c>
      <c r="M153" s="77">
        <v>16911134</v>
      </c>
      <c r="N153" s="77">
        <v>2548477800</v>
      </c>
      <c r="O153" s="77">
        <v>2356128018</v>
      </c>
      <c r="P153" s="59">
        <v>92.45</v>
      </c>
      <c r="Q153" s="59">
        <v>98.12</v>
      </c>
      <c r="R153" s="59">
        <v>94.15</v>
      </c>
      <c r="S153" s="77">
        <v>15346900</v>
      </c>
      <c r="T153" s="59">
        <v>90.75</v>
      </c>
    </row>
    <row r="154" spans="1:20" s="58" customFormat="1" ht="12.6" thickBot="1" x14ac:dyDescent="0.3">
      <c r="A154" s="59">
        <v>152</v>
      </c>
      <c r="B154" s="59" t="s">
        <v>263</v>
      </c>
      <c r="C154" s="59" t="s">
        <v>263</v>
      </c>
      <c r="D154" s="59" t="s">
        <v>590</v>
      </c>
      <c r="E154" s="60">
        <v>44696</v>
      </c>
      <c r="F154" s="61" t="s">
        <v>26</v>
      </c>
      <c r="G154" s="62" t="s">
        <v>264</v>
      </c>
      <c r="H154" s="63">
        <v>1466</v>
      </c>
      <c r="I154" s="64">
        <v>104.89089</v>
      </c>
      <c r="J154" s="64">
        <v>34.721339999999998</v>
      </c>
      <c r="K154" s="65" t="s">
        <v>28</v>
      </c>
      <c r="L154" s="77">
        <v>8121570</v>
      </c>
      <c r="M154" s="77">
        <v>8006504</v>
      </c>
      <c r="N154" s="77">
        <v>1218235500</v>
      </c>
      <c r="O154" s="77">
        <v>1081482894</v>
      </c>
      <c r="P154" s="59">
        <v>88.77</v>
      </c>
      <c r="Q154" s="59">
        <v>97.73</v>
      </c>
      <c r="R154" s="59">
        <v>93.58</v>
      </c>
      <c r="S154" s="77">
        <v>6087077</v>
      </c>
      <c r="T154" s="59">
        <v>76.03</v>
      </c>
    </row>
    <row r="155" spans="1:20" s="58" customFormat="1" ht="12.6" thickBot="1" x14ac:dyDescent="0.3">
      <c r="A155" s="59">
        <v>153</v>
      </c>
      <c r="B155" s="59" t="s">
        <v>265</v>
      </c>
      <c r="C155" s="59" t="s">
        <v>265</v>
      </c>
      <c r="D155" s="59" t="s">
        <v>590</v>
      </c>
      <c r="E155" s="60">
        <v>44700</v>
      </c>
      <c r="F155" s="61" t="s">
        <v>26</v>
      </c>
      <c r="G155" s="62" t="s">
        <v>266</v>
      </c>
      <c r="H155" s="63">
        <v>1392</v>
      </c>
      <c r="I155" s="64">
        <v>105.72417</v>
      </c>
      <c r="J155" s="64">
        <v>34.580880000000001</v>
      </c>
      <c r="K155" s="65" t="s">
        <v>29</v>
      </c>
      <c r="L155" s="77">
        <v>14680132</v>
      </c>
      <c r="M155" s="77">
        <v>14398266</v>
      </c>
      <c r="N155" s="77">
        <v>2202019800</v>
      </c>
      <c r="O155" s="77">
        <v>1901534412</v>
      </c>
      <c r="P155" s="59">
        <v>86.35</v>
      </c>
      <c r="Q155" s="59">
        <v>96.71</v>
      </c>
      <c r="R155" s="59">
        <v>91.28</v>
      </c>
      <c r="S155" s="77">
        <v>13267952</v>
      </c>
      <c r="T155" s="59">
        <v>92.15</v>
      </c>
    </row>
    <row r="156" spans="1:20" s="58" customFormat="1" ht="12.6" thickBot="1" x14ac:dyDescent="0.3">
      <c r="A156" s="59">
        <v>154</v>
      </c>
      <c r="B156" s="59" t="s">
        <v>267</v>
      </c>
      <c r="C156" s="59" t="s">
        <v>267</v>
      </c>
      <c r="D156" s="59" t="s">
        <v>590</v>
      </c>
      <c r="E156" s="60">
        <v>44743</v>
      </c>
      <c r="F156" s="61" t="s">
        <v>26</v>
      </c>
      <c r="G156" s="62" t="s">
        <v>248</v>
      </c>
      <c r="H156" s="63">
        <v>1873.1</v>
      </c>
      <c r="I156" s="64">
        <v>104.12651099999999</v>
      </c>
      <c r="J156" s="64">
        <v>35.830418000000002</v>
      </c>
      <c r="K156" s="65" t="s">
        <v>29</v>
      </c>
      <c r="L156" s="77">
        <v>8187110</v>
      </c>
      <c r="M156" s="77">
        <v>8033146</v>
      </c>
      <c r="N156" s="77">
        <v>1228066500</v>
      </c>
      <c r="O156" s="77">
        <v>1074702550</v>
      </c>
      <c r="P156" s="59">
        <v>87.51</v>
      </c>
      <c r="Q156" s="59">
        <v>96.63</v>
      </c>
      <c r="R156" s="59">
        <v>91.17</v>
      </c>
      <c r="S156" s="77">
        <v>7322040</v>
      </c>
      <c r="T156" s="59">
        <v>91.15</v>
      </c>
    </row>
    <row r="157" spans="1:20" s="58" customFormat="1" ht="12.6" thickBot="1" x14ac:dyDescent="0.3">
      <c r="A157" s="59">
        <v>155</v>
      </c>
      <c r="B157" s="59" t="s">
        <v>268</v>
      </c>
      <c r="C157" s="59" t="s">
        <v>268</v>
      </c>
      <c r="D157" s="59" t="s">
        <v>590</v>
      </c>
      <c r="E157" s="60">
        <v>44700</v>
      </c>
      <c r="F157" s="61" t="s">
        <v>26</v>
      </c>
      <c r="G157" s="62" t="s">
        <v>266</v>
      </c>
      <c r="H157" s="63">
        <v>1392</v>
      </c>
      <c r="I157" s="64">
        <v>105.72417</v>
      </c>
      <c r="J157" s="64">
        <v>34.580880000000001</v>
      </c>
      <c r="K157" s="65" t="s">
        <v>29</v>
      </c>
      <c r="L157" s="77">
        <v>13814936</v>
      </c>
      <c r="M157" s="77">
        <v>13575902</v>
      </c>
      <c r="N157" s="77">
        <v>2072240400</v>
      </c>
      <c r="O157" s="77">
        <v>1763792352</v>
      </c>
      <c r="P157" s="59">
        <v>85.12</v>
      </c>
      <c r="Q157" s="59">
        <v>96.69</v>
      </c>
      <c r="R157" s="59">
        <v>91.27</v>
      </c>
      <c r="S157" s="77">
        <v>12674259</v>
      </c>
      <c r="T157" s="59">
        <v>93.36</v>
      </c>
    </row>
    <row r="158" spans="1:20" s="58" customFormat="1" ht="12.6" thickBot="1" x14ac:dyDescent="0.3">
      <c r="A158" s="59">
        <v>156</v>
      </c>
      <c r="B158" s="59" t="s">
        <v>269</v>
      </c>
      <c r="C158" s="59" t="s">
        <v>269</v>
      </c>
      <c r="D158" s="59" t="s">
        <v>590</v>
      </c>
      <c r="E158" s="60">
        <v>44700</v>
      </c>
      <c r="F158" s="61" t="s">
        <v>26</v>
      </c>
      <c r="G158" s="62" t="s">
        <v>270</v>
      </c>
      <c r="H158" s="63">
        <v>1849.6</v>
      </c>
      <c r="I158" s="64">
        <v>105.508315</v>
      </c>
      <c r="J158" s="64">
        <v>35.069659000000001</v>
      </c>
      <c r="K158" s="65" t="s">
        <v>29</v>
      </c>
      <c r="L158" s="77">
        <v>8839208</v>
      </c>
      <c r="M158" s="77">
        <v>8729816</v>
      </c>
      <c r="N158" s="77">
        <v>1325881200</v>
      </c>
      <c r="O158" s="77">
        <v>1203054828</v>
      </c>
      <c r="P158" s="59">
        <v>90.74</v>
      </c>
      <c r="Q158" s="59">
        <v>97.46</v>
      </c>
      <c r="R158" s="59">
        <v>92.89</v>
      </c>
      <c r="S158" s="77">
        <v>7200296</v>
      </c>
      <c r="T158" s="59">
        <v>82.48</v>
      </c>
    </row>
    <row r="159" spans="1:20" s="58" customFormat="1" ht="12.6" thickBot="1" x14ac:dyDescent="0.3">
      <c r="A159" s="59">
        <v>157</v>
      </c>
      <c r="B159" s="59" t="s">
        <v>271</v>
      </c>
      <c r="C159" s="59" t="s">
        <v>271</v>
      </c>
      <c r="D159" s="59" t="s">
        <v>590</v>
      </c>
      <c r="E159" s="60">
        <v>44700</v>
      </c>
      <c r="F159" s="61" t="s">
        <v>26</v>
      </c>
      <c r="G159" s="62" t="s">
        <v>272</v>
      </c>
      <c r="H159" s="63">
        <v>1712.8</v>
      </c>
      <c r="I159" s="64">
        <v>105.918831</v>
      </c>
      <c r="J159" s="64">
        <v>34.977037000000003</v>
      </c>
      <c r="K159" s="65" t="s">
        <v>28</v>
      </c>
      <c r="L159" s="77">
        <v>15232328</v>
      </c>
      <c r="M159" s="77">
        <v>14925992</v>
      </c>
      <c r="N159" s="77">
        <v>2284849200</v>
      </c>
      <c r="O159" s="77">
        <v>2022776226</v>
      </c>
      <c r="P159" s="59">
        <v>88.53</v>
      </c>
      <c r="Q159" s="59">
        <v>96.9</v>
      </c>
      <c r="R159" s="59">
        <v>91.61</v>
      </c>
      <c r="S159" s="77">
        <v>13908650</v>
      </c>
      <c r="T159" s="59">
        <v>93.18</v>
      </c>
    </row>
    <row r="160" spans="1:20" s="58" customFormat="1" ht="12.6" thickBot="1" x14ac:dyDescent="0.3">
      <c r="A160" s="59">
        <v>158</v>
      </c>
      <c r="B160" s="59" t="s">
        <v>273</v>
      </c>
      <c r="C160" s="59" t="s">
        <v>273</v>
      </c>
      <c r="D160" s="59" t="s">
        <v>590</v>
      </c>
      <c r="E160" s="60">
        <v>44700</v>
      </c>
      <c r="F160" s="61" t="s">
        <v>26</v>
      </c>
      <c r="G160" s="62" t="s">
        <v>272</v>
      </c>
      <c r="H160" s="63">
        <v>1712.8</v>
      </c>
      <c r="I160" s="64">
        <v>105.918831</v>
      </c>
      <c r="J160" s="64">
        <v>34.977037000000003</v>
      </c>
      <c r="K160" s="65" t="s">
        <v>28</v>
      </c>
      <c r="L160" s="77">
        <v>11056264</v>
      </c>
      <c r="M160" s="77">
        <v>10934560</v>
      </c>
      <c r="N160" s="77">
        <v>1658439600</v>
      </c>
      <c r="O160" s="77">
        <v>1516692600</v>
      </c>
      <c r="P160" s="59">
        <v>91.45</v>
      </c>
      <c r="Q160" s="59">
        <v>97.86</v>
      </c>
      <c r="R160" s="59">
        <v>93.78</v>
      </c>
      <c r="S160" s="77">
        <v>8887705</v>
      </c>
      <c r="T160" s="59">
        <v>81.28</v>
      </c>
    </row>
    <row r="161" spans="1:20" s="58" customFormat="1" ht="12.6" thickBot="1" x14ac:dyDescent="0.3">
      <c r="A161" s="59">
        <v>159</v>
      </c>
      <c r="B161" s="59" t="s">
        <v>274</v>
      </c>
      <c r="C161" s="59" t="s">
        <v>274</v>
      </c>
      <c r="D161" s="59" t="s">
        <v>590</v>
      </c>
      <c r="E161" s="60">
        <v>44700</v>
      </c>
      <c r="F161" s="61" t="s">
        <v>26</v>
      </c>
      <c r="G161" s="62" t="s">
        <v>275</v>
      </c>
      <c r="H161" s="63">
        <v>1726.3</v>
      </c>
      <c r="I161" s="64">
        <v>105.33564</v>
      </c>
      <c r="J161" s="64">
        <v>34.731999999999999</v>
      </c>
      <c r="K161" s="65" t="s">
        <v>28</v>
      </c>
      <c r="L161" s="77">
        <v>5281844</v>
      </c>
      <c r="M161" s="77">
        <v>5129442</v>
      </c>
      <c r="N161" s="77">
        <v>792276600</v>
      </c>
      <c r="O161" s="77">
        <v>688257322</v>
      </c>
      <c r="P161" s="59">
        <v>86.87</v>
      </c>
      <c r="Q161" s="59">
        <v>96.09</v>
      </c>
      <c r="R161" s="59">
        <v>90.2</v>
      </c>
      <c r="S161" s="77">
        <v>4175931</v>
      </c>
      <c r="T161" s="59">
        <v>81.41</v>
      </c>
    </row>
    <row r="162" spans="1:20" s="58" customFormat="1" ht="12.6" thickBot="1" x14ac:dyDescent="0.3">
      <c r="A162" s="59">
        <v>160</v>
      </c>
      <c r="B162" s="59" t="s">
        <v>276</v>
      </c>
      <c r="C162" s="59" t="s">
        <v>276</v>
      </c>
      <c r="D162" s="59" t="s">
        <v>590</v>
      </c>
      <c r="E162" s="60">
        <v>44704</v>
      </c>
      <c r="F162" s="61" t="s">
        <v>26</v>
      </c>
      <c r="G162" s="62" t="s">
        <v>277</v>
      </c>
      <c r="H162" s="63">
        <v>1621</v>
      </c>
      <c r="I162" s="64">
        <v>105.058205</v>
      </c>
      <c r="J162" s="64">
        <v>34.894741000000003</v>
      </c>
      <c r="K162" s="65" t="s">
        <v>29</v>
      </c>
      <c r="L162" s="77">
        <v>8218254</v>
      </c>
      <c r="M162" s="77">
        <v>8052454</v>
      </c>
      <c r="N162" s="77">
        <v>1232738100</v>
      </c>
      <c r="O162" s="77">
        <v>1075685650</v>
      </c>
      <c r="P162" s="59">
        <v>87.26</v>
      </c>
      <c r="Q162" s="59">
        <v>96.55</v>
      </c>
      <c r="R162" s="59">
        <v>91</v>
      </c>
      <c r="S162" s="77">
        <v>7268210</v>
      </c>
      <c r="T162" s="59">
        <v>90.26</v>
      </c>
    </row>
    <row r="163" spans="1:20" s="58" customFormat="1" ht="12.6" thickBot="1" x14ac:dyDescent="0.3">
      <c r="A163" s="59">
        <v>161</v>
      </c>
      <c r="B163" s="59" t="s">
        <v>278</v>
      </c>
      <c r="C163" s="59" t="s">
        <v>278</v>
      </c>
      <c r="D163" s="59" t="s">
        <v>590</v>
      </c>
      <c r="E163" s="60">
        <v>44704</v>
      </c>
      <c r="F163" s="61" t="s">
        <v>26</v>
      </c>
      <c r="G163" s="62" t="s">
        <v>79</v>
      </c>
      <c r="H163" s="63">
        <v>1468.3</v>
      </c>
      <c r="I163" s="64">
        <v>105.446411</v>
      </c>
      <c r="J163" s="64">
        <v>34.814948999999999</v>
      </c>
      <c r="K163" s="65" t="s">
        <v>28</v>
      </c>
      <c r="L163" s="77">
        <v>8305598</v>
      </c>
      <c r="M163" s="77">
        <v>8143022</v>
      </c>
      <c r="N163" s="77">
        <v>1245839700</v>
      </c>
      <c r="O163" s="77">
        <v>1092280928</v>
      </c>
      <c r="P163" s="59">
        <v>87.67</v>
      </c>
      <c r="Q163" s="59">
        <v>96.38</v>
      </c>
      <c r="R163" s="59">
        <v>90.77</v>
      </c>
      <c r="S163" s="77">
        <v>6936701</v>
      </c>
      <c r="T163" s="59">
        <v>85.19</v>
      </c>
    </row>
    <row r="164" spans="1:20" s="58" customFormat="1" ht="12.6" thickBot="1" x14ac:dyDescent="0.3">
      <c r="A164" s="59">
        <v>162</v>
      </c>
      <c r="B164" s="59" t="s">
        <v>279</v>
      </c>
      <c r="C164" s="59" t="s">
        <v>279</v>
      </c>
      <c r="D164" s="59" t="s">
        <v>590</v>
      </c>
      <c r="E164" s="60">
        <v>44698</v>
      </c>
      <c r="F164" s="61" t="s">
        <v>26</v>
      </c>
      <c r="G164" s="62" t="s">
        <v>280</v>
      </c>
      <c r="H164" s="63">
        <v>1673</v>
      </c>
      <c r="I164" s="64">
        <v>105.900696</v>
      </c>
      <c r="J164" s="64">
        <v>34.653675</v>
      </c>
      <c r="K164" s="65" t="s">
        <v>28</v>
      </c>
      <c r="L164" s="77">
        <v>5703390</v>
      </c>
      <c r="M164" s="77">
        <v>5531904</v>
      </c>
      <c r="N164" s="77">
        <v>855508500</v>
      </c>
      <c r="O164" s="77">
        <v>731726262</v>
      </c>
      <c r="P164" s="59">
        <v>85.53</v>
      </c>
      <c r="Q164" s="59">
        <v>96.34</v>
      </c>
      <c r="R164" s="59">
        <v>90.72</v>
      </c>
      <c r="S164" s="77">
        <v>4498703</v>
      </c>
      <c r="T164" s="59">
        <v>81.319999999999993</v>
      </c>
    </row>
    <row r="165" spans="1:20" s="58" customFormat="1" ht="12.6" thickBot="1" x14ac:dyDescent="0.3">
      <c r="A165" s="59">
        <v>163</v>
      </c>
      <c r="B165" s="59" t="s">
        <v>281</v>
      </c>
      <c r="C165" s="59" t="s">
        <v>281</v>
      </c>
      <c r="D165" s="59" t="s">
        <v>590</v>
      </c>
      <c r="E165" s="60">
        <v>44704</v>
      </c>
      <c r="F165" s="61" t="s">
        <v>26</v>
      </c>
      <c r="G165" s="62" t="s">
        <v>89</v>
      </c>
      <c r="H165" s="63">
        <v>1725.1</v>
      </c>
      <c r="I165" s="64">
        <v>105.807884</v>
      </c>
      <c r="J165" s="64">
        <v>34.682529000000002</v>
      </c>
      <c r="K165" s="65" t="s">
        <v>28</v>
      </c>
      <c r="L165" s="77">
        <v>10616880</v>
      </c>
      <c r="M165" s="77">
        <v>10388590</v>
      </c>
      <c r="N165" s="77">
        <v>1592532000</v>
      </c>
      <c r="O165" s="77">
        <v>1344769598</v>
      </c>
      <c r="P165" s="59">
        <v>84.44</v>
      </c>
      <c r="Q165" s="59">
        <v>96.49</v>
      </c>
      <c r="R165" s="59">
        <v>90.89</v>
      </c>
      <c r="S165" s="77">
        <v>9238156</v>
      </c>
      <c r="T165" s="59">
        <v>88.93</v>
      </c>
    </row>
    <row r="166" spans="1:20" s="58" customFormat="1" ht="12.6" thickBot="1" x14ac:dyDescent="0.3">
      <c r="A166" s="59">
        <v>164</v>
      </c>
      <c r="B166" s="59" t="s">
        <v>282</v>
      </c>
      <c r="C166" s="59" t="s">
        <v>282</v>
      </c>
      <c r="D166" s="59" t="s">
        <v>590</v>
      </c>
      <c r="E166" s="60">
        <v>44738</v>
      </c>
      <c r="F166" s="61" t="s">
        <v>26</v>
      </c>
      <c r="G166" s="62" t="s">
        <v>27</v>
      </c>
      <c r="H166" s="63">
        <v>1663.3</v>
      </c>
      <c r="I166" s="64">
        <v>106.23043800000001</v>
      </c>
      <c r="J166" s="64">
        <v>34.719062999999998</v>
      </c>
      <c r="K166" s="65" t="s">
        <v>28</v>
      </c>
      <c r="L166" s="77">
        <v>14173846</v>
      </c>
      <c r="M166" s="77">
        <v>13897724</v>
      </c>
      <c r="N166" s="77">
        <v>2126076900</v>
      </c>
      <c r="O166" s="77">
        <v>1913908340</v>
      </c>
      <c r="P166" s="59">
        <v>90.02</v>
      </c>
      <c r="Q166" s="59">
        <v>96.65</v>
      </c>
      <c r="R166" s="59">
        <v>91.17</v>
      </c>
      <c r="S166" s="77">
        <v>12789701</v>
      </c>
      <c r="T166" s="59">
        <v>92.03</v>
      </c>
    </row>
    <row r="167" spans="1:20" s="58" customFormat="1" ht="12.6" thickBot="1" x14ac:dyDescent="0.3">
      <c r="A167" s="59">
        <v>165</v>
      </c>
      <c r="B167" s="59" t="s">
        <v>283</v>
      </c>
      <c r="C167" s="59" t="s">
        <v>283</v>
      </c>
      <c r="D167" s="59" t="s">
        <v>590</v>
      </c>
      <c r="E167" s="60">
        <v>44738</v>
      </c>
      <c r="F167" s="61" t="s">
        <v>26</v>
      </c>
      <c r="G167" s="62" t="s">
        <v>71</v>
      </c>
      <c r="H167" s="63">
        <v>1924.2</v>
      </c>
      <c r="I167" s="64">
        <v>106.23043800000001</v>
      </c>
      <c r="J167" s="64">
        <v>34.719062999999998</v>
      </c>
      <c r="K167" s="65" t="s">
        <v>28</v>
      </c>
      <c r="L167" s="77">
        <v>12565966</v>
      </c>
      <c r="M167" s="77">
        <v>12337418</v>
      </c>
      <c r="N167" s="77">
        <v>1884894900</v>
      </c>
      <c r="O167" s="77">
        <v>1714274340</v>
      </c>
      <c r="P167" s="59">
        <v>90.95</v>
      </c>
      <c r="Q167" s="59">
        <v>96.88</v>
      </c>
      <c r="R167" s="59">
        <v>91.58</v>
      </c>
      <c r="S167" s="77">
        <v>11591777</v>
      </c>
      <c r="T167" s="59">
        <v>93.96</v>
      </c>
    </row>
    <row r="168" spans="1:20" s="58" customFormat="1" ht="12.6" thickBot="1" x14ac:dyDescent="0.3">
      <c r="A168" s="59">
        <v>166</v>
      </c>
      <c r="B168" s="59" t="s">
        <v>284</v>
      </c>
      <c r="C168" s="59" t="s">
        <v>284</v>
      </c>
      <c r="D168" s="59" t="s">
        <v>590</v>
      </c>
      <c r="E168" s="60">
        <v>44712</v>
      </c>
      <c r="F168" s="61" t="s">
        <v>26</v>
      </c>
      <c r="G168" s="62" t="s">
        <v>285</v>
      </c>
      <c r="H168" s="63">
        <v>1758</v>
      </c>
      <c r="I168" s="64">
        <v>106.482361</v>
      </c>
      <c r="J168" s="64">
        <v>35.235503999999999</v>
      </c>
      <c r="K168" s="65" t="s">
        <v>39</v>
      </c>
      <c r="L168" s="77">
        <v>10530550</v>
      </c>
      <c r="M168" s="77">
        <v>10387090</v>
      </c>
      <c r="N168" s="77">
        <v>1579582500</v>
      </c>
      <c r="O168" s="77">
        <v>1474282722</v>
      </c>
      <c r="P168" s="59">
        <v>93.33</v>
      </c>
      <c r="Q168" s="59">
        <v>97.75</v>
      </c>
      <c r="R168" s="59">
        <v>93.38</v>
      </c>
      <c r="S168" s="77">
        <v>8979139</v>
      </c>
      <c r="T168" s="59">
        <v>86.45</v>
      </c>
    </row>
    <row r="169" spans="1:20" s="58" customFormat="1" ht="12.6" thickBot="1" x14ac:dyDescent="0.3">
      <c r="A169" s="59">
        <v>167</v>
      </c>
      <c r="B169" s="59" t="s">
        <v>286</v>
      </c>
      <c r="C169" s="59" t="s">
        <v>286</v>
      </c>
      <c r="D169" s="59" t="s">
        <v>590</v>
      </c>
      <c r="E169" s="60">
        <v>44712</v>
      </c>
      <c r="F169" s="61" t="s">
        <v>26</v>
      </c>
      <c r="G169" s="62" t="s">
        <v>285</v>
      </c>
      <c r="H169" s="63">
        <v>1758</v>
      </c>
      <c r="I169" s="64">
        <v>106.482361</v>
      </c>
      <c r="J169" s="64">
        <v>35.235503999999999</v>
      </c>
      <c r="K169" s="65" t="s">
        <v>28</v>
      </c>
      <c r="L169" s="77">
        <v>6452444</v>
      </c>
      <c r="M169" s="77">
        <v>6343266</v>
      </c>
      <c r="N169" s="77">
        <v>967866600</v>
      </c>
      <c r="O169" s="77">
        <v>808041660</v>
      </c>
      <c r="P169" s="59">
        <v>83.49</v>
      </c>
      <c r="Q169" s="59">
        <v>97.32</v>
      </c>
      <c r="R169" s="59">
        <v>92.61</v>
      </c>
      <c r="S169" s="77">
        <v>4147667</v>
      </c>
      <c r="T169" s="59">
        <v>65.39</v>
      </c>
    </row>
    <row r="170" spans="1:20" s="58" customFormat="1" ht="12.6" thickBot="1" x14ac:dyDescent="0.3">
      <c r="A170" s="59">
        <v>168</v>
      </c>
      <c r="B170" s="59" t="s">
        <v>287</v>
      </c>
      <c r="C170" s="59" t="s">
        <v>287</v>
      </c>
      <c r="D170" s="59" t="s">
        <v>590</v>
      </c>
      <c r="E170" s="60">
        <v>44700</v>
      </c>
      <c r="F170" s="61" t="s">
        <v>26</v>
      </c>
      <c r="G170" s="62" t="s">
        <v>288</v>
      </c>
      <c r="H170" s="63">
        <v>1751</v>
      </c>
      <c r="I170" s="64">
        <v>105.73245</v>
      </c>
      <c r="J170" s="64">
        <v>35.52223</v>
      </c>
      <c r="K170" s="65" t="s">
        <v>28</v>
      </c>
      <c r="L170" s="77">
        <v>8679510</v>
      </c>
      <c r="M170" s="77">
        <v>8579078</v>
      </c>
      <c r="N170" s="77">
        <v>1301926500</v>
      </c>
      <c r="O170" s="77">
        <v>1194240314</v>
      </c>
      <c r="P170" s="59">
        <v>91.73</v>
      </c>
      <c r="Q170" s="59">
        <v>97.54</v>
      </c>
      <c r="R170" s="59">
        <v>92.77</v>
      </c>
      <c r="S170" s="77">
        <v>6878180</v>
      </c>
      <c r="T170" s="59">
        <v>80.17</v>
      </c>
    </row>
    <row r="171" spans="1:20" s="58" customFormat="1" ht="12.6" thickBot="1" x14ac:dyDescent="0.3">
      <c r="A171" s="59">
        <v>169</v>
      </c>
      <c r="B171" s="59" t="s">
        <v>289</v>
      </c>
      <c r="C171" s="59" t="s">
        <v>289</v>
      </c>
      <c r="D171" s="59" t="s">
        <v>590</v>
      </c>
      <c r="E171" s="60">
        <v>44700</v>
      </c>
      <c r="F171" s="61" t="s">
        <v>26</v>
      </c>
      <c r="G171" s="62" t="s">
        <v>288</v>
      </c>
      <c r="H171" s="63">
        <v>1751</v>
      </c>
      <c r="I171" s="64">
        <v>105.73245</v>
      </c>
      <c r="J171" s="64">
        <v>35.52223</v>
      </c>
      <c r="K171" s="65" t="s">
        <v>28</v>
      </c>
      <c r="L171" s="77">
        <v>6455842</v>
      </c>
      <c r="M171" s="77">
        <v>6335378</v>
      </c>
      <c r="N171" s="77">
        <v>968376300</v>
      </c>
      <c r="O171" s="77">
        <v>876660486</v>
      </c>
      <c r="P171" s="59">
        <v>90.53</v>
      </c>
      <c r="Q171" s="59">
        <v>97.55</v>
      </c>
      <c r="R171" s="59">
        <v>93.11</v>
      </c>
      <c r="S171" s="77">
        <v>4486978</v>
      </c>
      <c r="T171" s="59">
        <v>70.819999999999993</v>
      </c>
    </row>
    <row r="172" spans="1:20" s="58" customFormat="1" ht="12.6" thickBot="1" x14ac:dyDescent="0.3">
      <c r="A172" s="59">
        <v>170</v>
      </c>
      <c r="B172" s="59" t="s">
        <v>290</v>
      </c>
      <c r="C172" s="59" t="s">
        <v>290</v>
      </c>
      <c r="D172" s="59" t="s">
        <v>590</v>
      </c>
      <c r="E172" s="60">
        <v>44700</v>
      </c>
      <c r="F172" s="61" t="s">
        <v>26</v>
      </c>
      <c r="G172" s="62" t="s">
        <v>288</v>
      </c>
      <c r="H172" s="63">
        <v>1751</v>
      </c>
      <c r="I172" s="64">
        <v>105.73245</v>
      </c>
      <c r="J172" s="64">
        <v>35.52223</v>
      </c>
      <c r="K172" s="65" t="s">
        <v>28</v>
      </c>
      <c r="L172" s="77">
        <v>5306178</v>
      </c>
      <c r="M172" s="77">
        <v>5152164</v>
      </c>
      <c r="N172" s="77">
        <v>795926700</v>
      </c>
      <c r="O172" s="77">
        <v>687322852</v>
      </c>
      <c r="P172" s="59">
        <v>86.36</v>
      </c>
      <c r="Q172" s="59">
        <v>96.47</v>
      </c>
      <c r="R172" s="59">
        <v>90.96</v>
      </c>
      <c r="S172" s="77">
        <v>4180536</v>
      </c>
      <c r="T172" s="59">
        <v>81.14</v>
      </c>
    </row>
    <row r="173" spans="1:20" s="58" customFormat="1" ht="12.6" thickBot="1" x14ac:dyDescent="0.3">
      <c r="A173" s="59">
        <v>171</v>
      </c>
      <c r="B173" s="59" t="s">
        <v>291</v>
      </c>
      <c r="C173" s="59" t="s">
        <v>291</v>
      </c>
      <c r="D173" s="59" t="s">
        <v>590</v>
      </c>
      <c r="E173" s="60">
        <v>44704</v>
      </c>
      <c r="F173" s="61" t="s">
        <v>26</v>
      </c>
      <c r="G173" s="62" t="s">
        <v>292</v>
      </c>
      <c r="H173" s="63">
        <v>1634.7</v>
      </c>
      <c r="I173" s="64">
        <v>107.62126000000001</v>
      </c>
      <c r="J173" s="64">
        <v>35.06541</v>
      </c>
      <c r="K173" s="65" t="s">
        <v>39</v>
      </c>
      <c r="L173" s="77">
        <v>18279670</v>
      </c>
      <c r="M173" s="77">
        <v>17919712</v>
      </c>
      <c r="N173" s="77">
        <v>2741950500</v>
      </c>
      <c r="O173" s="77">
        <v>2457546884</v>
      </c>
      <c r="P173" s="59">
        <v>89.63</v>
      </c>
      <c r="Q173" s="59">
        <v>96.78</v>
      </c>
      <c r="R173" s="59">
        <v>91.36</v>
      </c>
      <c r="S173" s="77">
        <v>16912806</v>
      </c>
      <c r="T173" s="59">
        <v>94.38</v>
      </c>
    </row>
    <row r="174" spans="1:20" s="58" customFormat="1" ht="12.6" thickBot="1" x14ac:dyDescent="0.3">
      <c r="A174" s="59">
        <v>172</v>
      </c>
      <c r="B174" s="59" t="s">
        <v>293</v>
      </c>
      <c r="C174" s="59" t="s">
        <v>293</v>
      </c>
      <c r="D174" s="59" t="s">
        <v>590</v>
      </c>
      <c r="E174" s="60">
        <v>44704</v>
      </c>
      <c r="F174" s="61" t="s">
        <v>26</v>
      </c>
      <c r="G174" s="62" t="s">
        <v>292</v>
      </c>
      <c r="H174" s="63">
        <v>1634.7</v>
      </c>
      <c r="I174" s="64">
        <v>107.62126000000001</v>
      </c>
      <c r="J174" s="64">
        <v>35.06541</v>
      </c>
      <c r="K174" s="65" t="s">
        <v>39</v>
      </c>
      <c r="L174" s="77">
        <v>14398774</v>
      </c>
      <c r="M174" s="77">
        <v>14119030</v>
      </c>
      <c r="N174" s="77">
        <v>2159816100</v>
      </c>
      <c r="O174" s="77">
        <v>1935747656</v>
      </c>
      <c r="P174" s="59">
        <v>89.63</v>
      </c>
      <c r="Q174" s="59">
        <v>96.75</v>
      </c>
      <c r="R174" s="59">
        <v>91.31</v>
      </c>
      <c r="S174" s="77">
        <v>13227698</v>
      </c>
      <c r="T174" s="59">
        <v>93.69</v>
      </c>
    </row>
    <row r="175" spans="1:20" s="58" customFormat="1" ht="12.6" thickBot="1" x14ac:dyDescent="0.3">
      <c r="A175" s="59">
        <v>173</v>
      </c>
      <c r="B175" s="59" t="s">
        <v>294</v>
      </c>
      <c r="C175" s="59" t="s">
        <v>294</v>
      </c>
      <c r="D175" s="59" t="s">
        <v>590</v>
      </c>
      <c r="E175" s="60">
        <v>44704</v>
      </c>
      <c r="F175" s="61" t="s">
        <v>26</v>
      </c>
      <c r="G175" s="62" t="s">
        <v>292</v>
      </c>
      <c r="H175" s="63">
        <v>1634.7</v>
      </c>
      <c r="I175" s="64">
        <v>107.62126000000001</v>
      </c>
      <c r="J175" s="64">
        <v>35.06541</v>
      </c>
      <c r="K175" s="65" t="s">
        <v>39</v>
      </c>
      <c r="L175" s="77">
        <v>10322536</v>
      </c>
      <c r="M175" s="77">
        <v>10115516</v>
      </c>
      <c r="N175" s="77">
        <v>1548380400</v>
      </c>
      <c r="O175" s="77">
        <v>1384720458</v>
      </c>
      <c r="P175" s="59">
        <v>89.43</v>
      </c>
      <c r="Q175" s="59">
        <v>96.72</v>
      </c>
      <c r="R175" s="59">
        <v>91.28</v>
      </c>
      <c r="S175" s="77">
        <v>9187552</v>
      </c>
      <c r="T175" s="59">
        <v>90.83</v>
      </c>
    </row>
    <row r="176" spans="1:20" s="58" customFormat="1" ht="12.6" thickBot="1" x14ac:dyDescent="0.3">
      <c r="A176" s="59">
        <v>174</v>
      </c>
      <c r="B176" s="59" t="s">
        <v>295</v>
      </c>
      <c r="C176" s="59" t="s">
        <v>295</v>
      </c>
      <c r="D176" s="59" t="s">
        <v>590</v>
      </c>
      <c r="E176" s="60">
        <v>44722</v>
      </c>
      <c r="F176" s="61" t="s">
        <v>26</v>
      </c>
      <c r="G176" s="62" t="s">
        <v>296</v>
      </c>
      <c r="H176" s="63">
        <v>1724.5</v>
      </c>
      <c r="I176" s="64">
        <v>106.67477</v>
      </c>
      <c r="J176" s="64">
        <v>35.542580000000001</v>
      </c>
      <c r="K176" s="65" t="s">
        <v>28</v>
      </c>
      <c r="L176" s="77">
        <v>11447854</v>
      </c>
      <c r="M176" s="77">
        <v>11216756</v>
      </c>
      <c r="N176" s="77">
        <v>1717178100</v>
      </c>
      <c r="O176" s="77">
        <v>1502158418</v>
      </c>
      <c r="P176" s="59">
        <v>87.48</v>
      </c>
      <c r="Q176" s="59">
        <v>96.75</v>
      </c>
      <c r="R176" s="59">
        <v>91.42</v>
      </c>
      <c r="S176" s="77">
        <v>10177485</v>
      </c>
      <c r="T176" s="59">
        <v>90.73</v>
      </c>
    </row>
    <row r="177" spans="1:20" s="58" customFormat="1" ht="12.6" thickBot="1" x14ac:dyDescent="0.3">
      <c r="A177" s="59">
        <v>175</v>
      </c>
      <c r="B177" s="59" t="s">
        <v>297</v>
      </c>
      <c r="C177" s="59" t="s">
        <v>297</v>
      </c>
      <c r="D177" s="59" t="s">
        <v>590</v>
      </c>
      <c r="E177" s="60">
        <v>44711</v>
      </c>
      <c r="F177" s="61" t="s">
        <v>26</v>
      </c>
      <c r="G177" s="62" t="s">
        <v>298</v>
      </c>
      <c r="H177" s="63">
        <v>1876.9</v>
      </c>
      <c r="I177" s="64">
        <v>106.584152</v>
      </c>
      <c r="J177" s="64">
        <v>35.54739</v>
      </c>
      <c r="K177" s="65" t="s">
        <v>39</v>
      </c>
      <c r="L177" s="77">
        <v>7189520</v>
      </c>
      <c r="M177" s="77">
        <v>7015424</v>
      </c>
      <c r="N177" s="77">
        <v>1078428000</v>
      </c>
      <c r="O177" s="77">
        <v>933121606</v>
      </c>
      <c r="P177" s="59">
        <v>86.53</v>
      </c>
      <c r="Q177" s="59">
        <v>96.31</v>
      </c>
      <c r="R177" s="59">
        <v>90.58</v>
      </c>
      <c r="S177" s="77">
        <v>6047223</v>
      </c>
      <c r="T177" s="59">
        <v>86.2</v>
      </c>
    </row>
    <row r="178" spans="1:20" s="58" customFormat="1" ht="12.6" thickBot="1" x14ac:dyDescent="0.3">
      <c r="A178" s="59">
        <v>176</v>
      </c>
      <c r="B178" s="59" t="s">
        <v>299</v>
      </c>
      <c r="C178" s="59" t="s">
        <v>299</v>
      </c>
      <c r="D178" s="59" t="s">
        <v>590</v>
      </c>
      <c r="E178" s="60">
        <v>44711</v>
      </c>
      <c r="F178" s="61" t="s">
        <v>26</v>
      </c>
      <c r="G178" s="62" t="s">
        <v>298</v>
      </c>
      <c r="H178" s="63">
        <v>1785.6</v>
      </c>
      <c r="I178" s="64">
        <v>106.599358</v>
      </c>
      <c r="J178" s="64">
        <v>35.546241999999999</v>
      </c>
      <c r="K178" s="65" t="s">
        <v>29</v>
      </c>
      <c r="L178" s="77">
        <v>6432514</v>
      </c>
      <c r="M178" s="77">
        <v>6270790</v>
      </c>
      <c r="N178" s="77">
        <v>964877100</v>
      </c>
      <c r="O178" s="77">
        <v>820610330</v>
      </c>
      <c r="P178" s="59">
        <v>85.05</v>
      </c>
      <c r="Q178" s="59">
        <v>96.34</v>
      </c>
      <c r="R178" s="59">
        <v>90.67</v>
      </c>
      <c r="S178" s="77">
        <v>5347578</v>
      </c>
      <c r="T178" s="59">
        <v>85.28</v>
      </c>
    </row>
    <row r="179" spans="1:20" s="58" customFormat="1" ht="12.6" thickBot="1" x14ac:dyDescent="0.3">
      <c r="A179" s="59">
        <v>177</v>
      </c>
      <c r="B179" s="59" t="s">
        <v>300</v>
      </c>
      <c r="C179" s="59" t="s">
        <v>300</v>
      </c>
      <c r="D179" s="59" t="s">
        <v>590</v>
      </c>
      <c r="E179" s="60">
        <v>44712</v>
      </c>
      <c r="F179" s="61" t="s">
        <v>26</v>
      </c>
      <c r="G179" s="62" t="s">
        <v>301</v>
      </c>
      <c r="H179" s="63">
        <v>1000</v>
      </c>
      <c r="I179" s="64">
        <v>107.491844</v>
      </c>
      <c r="J179" s="64">
        <v>35.354370000000003</v>
      </c>
      <c r="K179" s="65" t="s">
        <v>28</v>
      </c>
      <c r="L179" s="77">
        <v>5810584</v>
      </c>
      <c r="M179" s="77">
        <v>5628820</v>
      </c>
      <c r="N179" s="77">
        <v>871587600</v>
      </c>
      <c r="O179" s="77">
        <v>741030084</v>
      </c>
      <c r="P179" s="59">
        <v>85.02</v>
      </c>
      <c r="Q179" s="59">
        <v>96.4</v>
      </c>
      <c r="R179" s="59">
        <v>90.82</v>
      </c>
      <c r="S179" s="77">
        <v>4697804</v>
      </c>
      <c r="T179" s="59">
        <v>83.46</v>
      </c>
    </row>
    <row r="180" spans="1:20" s="58" customFormat="1" ht="12.6" thickBot="1" x14ac:dyDescent="0.3">
      <c r="A180" s="59">
        <v>178</v>
      </c>
      <c r="B180" s="59" t="s">
        <v>302</v>
      </c>
      <c r="C180" s="59" t="s">
        <v>302</v>
      </c>
      <c r="D180" s="59" t="s">
        <v>590</v>
      </c>
      <c r="E180" s="60">
        <v>44712</v>
      </c>
      <c r="F180" s="61" t="s">
        <v>26</v>
      </c>
      <c r="G180" s="62" t="s">
        <v>303</v>
      </c>
      <c r="H180" s="63">
        <v>1067</v>
      </c>
      <c r="I180" s="64">
        <v>107.26862300000001</v>
      </c>
      <c r="J180" s="64">
        <v>35.313400000000001</v>
      </c>
      <c r="K180" s="65" t="s">
        <v>39</v>
      </c>
      <c r="L180" s="77">
        <v>10795182</v>
      </c>
      <c r="M180" s="77">
        <v>10658644</v>
      </c>
      <c r="N180" s="77">
        <v>1619277300</v>
      </c>
      <c r="O180" s="77">
        <v>1466767798</v>
      </c>
      <c r="P180" s="59">
        <v>90.58</v>
      </c>
      <c r="Q180" s="59">
        <v>97.76</v>
      </c>
      <c r="R180" s="59">
        <v>93.54</v>
      </c>
      <c r="S180" s="77">
        <v>8708191</v>
      </c>
      <c r="T180" s="59">
        <v>81.7</v>
      </c>
    </row>
    <row r="181" spans="1:20" s="58" customFormat="1" ht="12.6" thickBot="1" x14ac:dyDescent="0.3">
      <c r="A181" s="59">
        <v>179</v>
      </c>
      <c r="B181" s="59" t="s">
        <v>304</v>
      </c>
      <c r="C181" s="59" t="s">
        <v>304</v>
      </c>
      <c r="D181" s="59" t="s">
        <v>590</v>
      </c>
      <c r="E181" s="60">
        <v>44712</v>
      </c>
      <c r="F181" s="61" t="s">
        <v>26</v>
      </c>
      <c r="G181" s="62" t="s">
        <v>305</v>
      </c>
      <c r="H181" s="63">
        <v>1161</v>
      </c>
      <c r="I181" s="64">
        <v>107.00185399999999</v>
      </c>
      <c r="J181" s="64">
        <v>35.303303</v>
      </c>
      <c r="K181" s="65" t="s">
        <v>39</v>
      </c>
      <c r="L181" s="77">
        <v>5753028</v>
      </c>
      <c r="M181" s="77">
        <v>5626668</v>
      </c>
      <c r="N181" s="77">
        <v>862954200</v>
      </c>
      <c r="O181" s="77">
        <v>742780244</v>
      </c>
      <c r="P181" s="59">
        <v>86.07</v>
      </c>
      <c r="Q181" s="59">
        <v>96.42</v>
      </c>
      <c r="R181" s="59">
        <v>90.78</v>
      </c>
      <c r="S181" s="77">
        <v>4966389</v>
      </c>
      <c r="T181" s="59">
        <v>88.27</v>
      </c>
    </row>
    <row r="182" spans="1:20" s="58" customFormat="1" ht="12.6" thickBot="1" x14ac:dyDescent="0.3">
      <c r="A182" s="59">
        <v>180</v>
      </c>
      <c r="B182" s="59" t="s">
        <v>306</v>
      </c>
      <c r="C182" s="59" t="s">
        <v>306</v>
      </c>
      <c r="D182" s="59" t="s">
        <v>590</v>
      </c>
      <c r="E182" s="60">
        <v>44712</v>
      </c>
      <c r="F182" s="61" t="s">
        <v>26</v>
      </c>
      <c r="G182" s="62" t="s">
        <v>305</v>
      </c>
      <c r="H182" s="63">
        <v>1161</v>
      </c>
      <c r="I182" s="64">
        <v>107.00185399999999</v>
      </c>
      <c r="J182" s="64">
        <v>35.303303</v>
      </c>
      <c r="K182" s="65" t="s">
        <v>28</v>
      </c>
      <c r="L182" s="77">
        <v>13330686</v>
      </c>
      <c r="M182" s="77">
        <v>13038852</v>
      </c>
      <c r="N182" s="77">
        <v>1999602900</v>
      </c>
      <c r="O182" s="77">
        <v>1788659772</v>
      </c>
      <c r="P182" s="59">
        <v>89.45</v>
      </c>
      <c r="Q182" s="59">
        <v>96.79</v>
      </c>
      <c r="R182" s="59">
        <v>91.39</v>
      </c>
      <c r="S182" s="77">
        <v>12004990</v>
      </c>
      <c r="T182" s="59">
        <v>92.07</v>
      </c>
    </row>
    <row r="183" spans="1:20" s="58" customFormat="1" ht="12.6" thickBot="1" x14ac:dyDescent="0.3">
      <c r="A183" s="59">
        <v>181</v>
      </c>
      <c r="B183" s="59" t="s">
        <v>307</v>
      </c>
      <c r="C183" s="59" t="s">
        <v>307</v>
      </c>
      <c r="D183" s="59" t="s">
        <v>590</v>
      </c>
      <c r="E183" s="60">
        <v>44712</v>
      </c>
      <c r="F183" s="61" t="s">
        <v>26</v>
      </c>
      <c r="G183" s="62" t="s">
        <v>305</v>
      </c>
      <c r="H183" s="63">
        <v>1161</v>
      </c>
      <c r="I183" s="64">
        <v>107.00185399999999</v>
      </c>
      <c r="J183" s="64">
        <v>35.303303</v>
      </c>
      <c r="K183" s="65" t="s">
        <v>39</v>
      </c>
      <c r="L183" s="77">
        <v>6925278</v>
      </c>
      <c r="M183" s="77">
        <v>6750278</v>
      </c>
      <c r="N183" s="77">
        <v>1038791700</v>
      </c>
      <c r="O183" s="77">
        <v>932437076</v>
      </c>
      <c r="P183" s="59">
        <v>89.76</v>
      </c>
      <c r="Q183" s="59">
        <v>96.9</v>
      </c>
      <c r="R183" s="59">
        <v>91.73</v>
      </c>
      <c r="S183" s="77">
        <v>5949777</v>
      </c>
      <c r="T183" s="59">
        <v>88.14</v>
      </c>
    </row>
    <row r="184" spans="1:20" s="58" customFormat="1" ht="12.6" thickBot="1" x14ac:dyDescent="0.3">
      <c r="A184" s="59">
        <v>182</v>
      </c>
      <c r="B184" s="59" t="s">
        <v>308</v>
      </c>
      <c r="C184" s="59" t="s">
        <v>308</v>
      </c>
      <c r="D184" s="59" t="s">
        <v>590</v>
      </c>
      <c r="E184" s="60">
        <v>44728</v>
      </c>
      <c r="F184" s="61" t="s">
        <v>26</v>
      </c>
      <c r="G184" s="62" t="s">
        <v>309</v>
      </c>
      <c r="H184" s="63">
        <v>1428.6</v>
      </c>
      <c r="I184" s="64">
        <v>103.70894</v>
      </c>
      <c r="J184" s="64">
        <v>35.369729999999997</v>
      </c>
      <c r="K184" s="65" t="s">
        <v>28</v>
      </c>
      <c r="L184" s="77">
        <v>14487266</v>
      </c>
      <c r="M184" s="77">
        <v>14208756</v>
      </c>
      <c r="N184" s="77">
        <v>2173089900</v>
      </c>
      <c r="O184" s="77">
        <v>1899461902</v>
      </c>
      <c r="P184" s="59">
        <v>87.41</v>
      </c>
      <c r="Q184" s="59">
        <v>96.7</v>
      </c>
      <c r="R184" s="59">
        <v>91.27</v>
      </c>
      <c r="S184" s="77">
        <v>13164824</v>
      </c>
      <c r="T184" s="59">
        <v>92.65</v>
      </c>
    </row>
    <row r="185" spans="1:20" s="58" customFormat="1" ht="12.6" thickBot="1" x14ac:dyDescent="0.3">
      <c r="A185" s="59">
        <v>183</v>
      </c>
      <c r="B185" s="59" t="s">
        <v>310</v>
      </c>
      <c r="C185" s="59" t="s">
        <v>310</v>
      </c>
      <c r="D185" s="59" t="s">
        <v>590</v>
      </c>
      <c r="E185" s="60">
        <v>44728</v>
      </c>
      <c r="F185" s="61" t="s">
        <v>26</v>
      </c>
      <c r="G185" s="62" t="s">
        <v>309</v>
      </c>
      <c r="H185" s="63">
        <v>1428.6</v>
      </c>
      <c r="I185" s="64">
        <v>103.70894</v>
      </c>
      <c r="J185" s="64">
        <v>35.369729999999997</v>
      </c>
      <c r="K185" s="65" t="s">
        <v>28</v>
      </c>
      <c r="L185" s="77">
        <v>10722602</v>
      </c>
      <c r="M185" s="77">
        <v>10477436</v>
      </c>
      <c r="N185" s="77">
        <v>1608390300</v>
      </c>
      <c r="O185" s="77">
        <v>1405960634</v>
      </c>
      <c r="P185" s="59">
        <v>87.41</v>
      </c>
      <c r="Q185" s="59">
        <v>96.71</v>
      </c>
      <c r="R185" s="59">
        <v>91.31</v>
      </c>
      <c r="S185" s="77">
        <v>9509828</v>
      </c>
      <c r="T185" s="59">
        <v>90.76</v>
      </c>
    </row>
    <row r="186" spans="1:20" s="58" customFormat="1" ht="12.6" thickBot="1" x14ac:dyDescent="0.3">
      <c r="A186" s="59">
        <v>184</v>
      </c>
      <c r="B186" s="59" t="s">
        <v>311</v>
      </c>
      <c r="C186" s="59" t="s">
        <v>311</v>
      </c>
      <c r="D186" s="59" t="s">
        <v>590</v>
      </c>
      <c r="E186" s="60">
        <v>44728</v>
      </c>
      <c r="F186" s="61" t="s">
        <v>26</v>
      </c>
      <c r="G186" s="62" t="s">
        <v>309</v>
      </c>
      <c r="H186" s="63">
        <v>1428.6</v>
      </c>
      <c r="I186" s="64">
        <v>103.70894</v>
      </c>
      <c r="J186" s="64">
        <v>35.369729999999997</v>
      </c>
      <c r="K186" s="65" t="s">
        <v>28</v>
      </c>
      <c r="L186" s="77">
        <v>7069440</v>
      </c>
      <c r="M186" s="77">
        <v>6915444</v>
      </c>
      <c r="N186" s="77">
        <v>1060416000</v>
      </c>
      <c r="O186" s="77">
        <v>900277048</v>
      </c>
      <c r="P186" s="59">
        <v>84.9</v>
      </c>
      <c r="Q186" s="59">
        <v>96.37</v>
      </c>
      <c r="R186" s="59">
        <v>90.8</v>
      </c>
      <c r="S186" s="77">
        <v>5870053</v>
      </c>
      <c r="T186" s="59">
        <v>84.88</v>
      </c>
    </row>
    <row r="187" spans="1:20" s="58" customFormat="1" ht="12.6" thickBot="1" x14ac:dyDescent="0.3">
      <c r="A187" s="59">
        <v>185</v>
      </c>
      <c r="B187" s="59" t="s">
        <v>312</v>
      </c>
      <c r="C187" s="59" t="s">
        <v>312</v>
      </c>
      <c r="D187" s="59" t="s">
        <v>590</v>
      </c>
      <c r="E187" s="60">
        <v>44700</v>
      </c>
      <c r="F187" s="61" t="s">
        <v>26</v>
      </c>
      <c r="G187" s="62" t="s">
        <v>313</v>
      </c>
      <c r="H187" s="63">
        <v>1392</v>
      </c>
      <c r="I187" s="64">
        <v>105.72417</v>
      </c>
      <c r="J187" s="64">
        <v>34.580880000000001</v>
      </c>
      <c r="K187" s="65" t="s">
        <v>28</v>
      </c>
      <c r="L187" s="77">
        <v>7041140</v>
      </c>
      <c r="M187" s="77">
        <v>7039152</v>
      </c>
      <c r="N187" s="77">
        <v>1056171000</v>
      </c>
      <c r="O187" s="77">
        <v>984873928</v>
      </c>
      <c r="P187" s="59">
        <v>93.25</v>
      </c>
      <c r="Q187" s="59">
        <v>98.68</v>
      </c>
      <c r="R187" s="59">
        <v>95.14</v>
      </c>
      <c r="S187" s="77">
        <v>6531838</v>
      </c>
      <c r="T187" s="59">
        <v>92.79</v>
      </c>
    </row>
    <row r="188" spans="1:20" s="58" customFormat="1" ht="12.6" thickBot="1" x14ac:dyDescent="0.3">
      <c r="A188" s="59">
        <v>186</v>
      </c>
      <c r="B188" s="59" t="s">
        <v>314</v>
      </c>
      <c r="C188" s="59" t="s">
        <v>314</v>
      </c>
      <c r="D188" s="59" t="s">
        <v>590</v>
      </c>
      <c r="E188" s="60">
        <v>44700</v>
      </c>
      <c r="F188" s="61" t="s">
        <v>26</v>
      </c>
      <c r="G188" s="62" t="s">
        <v>315</v>
      </c>
      <c r="H188" s="63">
        <v>1392</v>
      </c>
      <c r="I188" s="64">
        <v>105.72417</v>
      </c>
      <c r="J188" s="64">
        <v>34.580880000000001</v>
      </c>
      <c r="K188" s="65" t="s">
        <v>39</v>
      </c>
      <c r="L188" s="77">
        <v>7691584</v>
      </c>
      <c r="M188" s="77">
        <v>7689302</v>
      </c>
      <c r="N188" s="77">
        <v>1153737600</v>
      </c>
      <c r="O188" s="77">
        <v>1055254464</v>
      </c>
      <c r="P188" s="59">
        <v>91.46</v>
      </c>
      <c r="Q188" s="59">
        <v>99.16</v>
      </c>
      <c r="R188" s="59">
        <v>96.91</v>
      </c>
      <c r="S188" s="77">
        <v>7139191</v>
      </c>
      <c r="T188" s="59">
        <v>92.85</v>
      </c>
    </row>
    <row r="189" spans="1:20" s="58" customFormat="1" ht="12.6" thickBot="1" x14ac:dyDescent="0.3">
      <c r="A189" s="59">
        <v>187</v>
      </c>
      <c r="B189" s="59" t="s">
        <v>316</v>
      </c>
      <c r="C189" s="59" t="s">
        <v>316</v>
      </c>
      <c r="D189" s="59" t="s">
        <v>590</v>
      </c>
      <c r="E189" s="60">
        <v>44711</v>
      </c>
      <c r="F189" s="61" t="s">
        <v>26</v>
      </c>
      <c r="G189" s="62" t="s">
        <v>317</v>
      </c>
      <c r="H189" s="63">
        <v>1283</v>
      </c>
      <c r="I189" s="64">
        <v>107.76355700000001</v>
      </c>
      <c r="J189" s="64">
        <v>35.446449000000001</v>
      </c>
      <c r="K189" s="65" t="s">
        <v>39</v>
      </c>
      <c r="L189" s="77">
        <v>13377400</v>
      </c>
      <c r="M189" s="77">
        <v>13318318</v>
      </c>
      <c r="N189" s="77">
        <v>2006610000</v>
      </c>
      <c r="O189" s="77">
        <v>1885390310</v>
      </c>
      <c r="P189" s="59">
        <v>93.96</v>
      </c>
      <c r="Q189" s="59">
        <v>98.09</v>
      </c>
      <c r="R189" s="59">
        <v>94.03</v>
      </c>
      <c r="S189" s="77">
        <v>11666447</v>
      </c>
      <c r="T189" s="59">
        <v>87.6</v>
      </c>
    </row>
    <row r="190" spans="1:20" s="58" customFormat="1" ht="12.6" thickBot="1" x14ac:dyDescent="0.3">
      <c r="A190" s="59">
        <v>188</v>
      </c>
      <c r="B190" s="59" t="s">
        <v>318</v>
      </c>
      <c r="C190" s="59" t="s">
        <v>318</v>
      </c>
      <c r="D190" s="59" t="s">
        <v>590</v>
      </c>
      <c r="E190" s="60">
        <v>44700</v>
      </c>
      <c r="F190" s="61" t="s">
        <v>26</v>
      </c>
      <c r="G190" s="62" t="s">
        <v>270</v>
      </c>
      <c r="H190" s="63">
        <v>1849.6</v>
      </c>
      <c r="I190" s="64">
        <v>105.508315</v>
      </c>
      <c r="J190" s="64">
        <v>35.069659000000001</v>
      </c>
      <c r="K190" s="65" t="s">
        <v>29</v>
      </c>
      <c r="L190" s="77">
        <v>11779206</v>
      </c>
      <c r="M190" s="77">
        <v>11776986</v>
      </c>
      <c r="N190" s="77">
        <v>1766880900</v>
      </c>
      <c r="O190" s="77">
        <v>1663936608</v>
      </c>
      <c r="P190" s="59">
        <v>94.17</v>
      </c>
      <c r="Q190" s="59">
        <v>98.99</v>
      </c>
      <c r="R190" s="59">
        <v>96.18</v>
      </c>
      <c r="S190" s="77">
        <v>11241528</v>
      </c>
      <c r="T190" s="59">
        <v>95.45</v>
      </c>
    </row>
    <row r="191" spans="1:20" s="58" customFormat="1" ht="12.6" thickBot="1" x14ac:dyDescent="0.3">
      <c r="A191" s="59">
        <v>189</v>
      </c>
      <c r="B191" s="59" t="s">
        <v>319</v>
      </c>
      <c r="C191" s="59" t="s">
        <v>319</v>
      </c>
      <c r="D191" s="59" t="s">
        <v>590</v>
      </c>
      <c r="E191" s="60">
        <v>44700</v>
      </c>
      <c r="F191" s="61" t="s">
        <v>26</v>
      </c>
      <c r="G191" s="62" t="s">
        <v>320</v>
      </c>
      <c r="H191" s="63">
        <v>1751</v>
      </c>
      <c r="I191" s="64">
        <v>105.73245</v>
      </c>
      <c r="J191" s="64">
        <v>35.52223</v>
      </c>
      <c r="K191" s="65" t="s">
        <v>28</v>
      </c>
      <c r="L191" s="77">
        <v>6209572</v>
      </c>
      <c r="M191" s="77">
        <v>6208352</v>
      </c>
      <c r="N191" s="77">
        <v>931435800</v>
      </c>
      <c r="O191" s="77">
        <v>872285258</v>
      </c>
      <c r="P191" s="59">
        <v>93.65</v>
      </c>
      <c r="Q191" s="59">
        <v>99.04</v>
      </c>
      <c r="R191" s="59">
        <v>96.43</v>
      </c>
      <c r="S191" s="77">
        <v>5656781</v>
      </c>
      <c r="T191" s="59">
        <v>91.12</v>
      </c>
    </row>
    <row r="192" spans="1:20" s="58" customFormat="1" ht="12.6" thickBot="1" x14ac:dyDescent="0.3">
      <c r="A192" s="59">
        <v>190</v>
      </c>
      <c r="B192" s="59" t="s">
        <v>321</v>
      </c>
      <c r="C192" s="59" t="s">
        <v>321</v>
      </c>
      <c r="D192" s="59" t="s">
        <v>590</v>
      </c>
      <c r="E192" s="60">
        <v>44712</v>
      </c>
      <c r="F192" s="61" t="s">
        <v>26</v>
      </c>
      <c r="G192" s="62" t="s">
        <v>322</v>
      </c>
      <c r="H192" s="63">
        <v>1215</v>
      </c>
      <c r="I192" s="64">
        <v>107.953468</v>
      </c>
      <c r="J192" s="64">
        <v>35.431454000000002</v>
      </c>
      <c r="K192" s="65" t="s">
        <v>39</v>
      </c>
      <c r="L192" s="77">
        <v>5203384</v>
      </c>
      <c r="M192" s="77">
        <v>5117368</v>
      </c>
      <c r="N192" s="77">
        <v>780507600</v>
      </c>
      <c r="O192" s="77">
        <v>678439760</v>
      </c>
      <c r="P192" s="59">
        <v>86.92</v>
      </c>
      <c r="Q192" s="59">
        <v>96.21</v>
      </c>
      <c r="R192" s="59">
        <v>90.46</v>
      </c>
      <c r="S192" s="77">
        <v>4415487</v>
      </c>
      <c r="T192" s="59">
        <v>86.28</v>
      </c>
    </row>
    <row r="193" spans="1:20" s="58" customFormat="1" ht="12.6" thickBot="1" x14ac:dyDescent="0.3">
      <c r="A193" s="59">
        <v>191</v>
      </c>
      <c r="B193" s="59" t="s">
        <v>323</v>
      </c>
      <c r="C193" s="59" t="s">
        <v>323</v>
      </c>
      <c r="D193" s="59" t="s">
        <v>590</v>
      </c>
      <c r="E193" s="60">
        <v>44712</v>
      </c>
      <c r="F193" s="61" t="s">
        <v>26</v>
      </c>
      <c r="G193" s="62" t="s">
        <v>322</v>
      </c>
      <c r="H193" s="63">
        <v>1215</v>
      </c>
      <c r="I193" s="64">
        <v>107.953468</v>
      </c>
      <c r="J193" s="64">
        <v>35.431454000000002</v>
      </c>
      <c r="K193" s="65" t="s">
        <v>28</v>
      </c>
      <c r="L193" s="77">
        <v>13202874</v>
      </c>
      <c r="M193" s="77">
        <v>13123358</v>
      </c>
      <c r="N193" s="77">
        <v>1980431100</v>
      </c>
      <c r="O193" s="77">
        <v>1837941630</v>
      </c>
      <c r="P193" s="59">
        <v>92.81</v>
      </c>
      <c r="Q193" s="59">
        <v>98.02</v>
      </c>
      <c r="R193" s="59">
        <v>94.09</v>
      </c>
      <c r="S193" s="77">
        <v>11554018</v>
      </c>
      <c r="T193" s="59">
        <v>88.04</v>
      </c>
    </row>
    <row r="194" spans="1:20" s="58" customFormat="1" ht="12.6" thickBot="1" x14ac:dyDescent="0.3">
      <c r="A194" s="59">
        <v>192</v>
      </c>
      <c r="B194" s="59" t="s">
        <v>324</v>
      </c>
      <c r="C194" s="59" t="s">
        <v>324</v>
      </c>
      <c r="D194" s="59" t="s">
        <v>998</v>
      </c>
      <c r="E194" s="60">
        <v>44722</v>
      </c>
      <c r="F194" s="61" t="s">
        <v>95</v>
      </c>
      <c r="G194" s="62" t="s">
        <v>122</v>
      </c>
      <c r="H194" s="63">
        <v>1602.7</v>
      </c>
      <c r="I194" s="64">
        <v>106.63808</v>
      </c>
      <c r="J194" s="64">
        <v>35.849600000000002</v>
      </c>
      <c r="K194" s="65" t="s">
        <v>28</v>
      </c>
      <c r="L194" s="77">
        <v>16053760</v>
      </c>
      <c r="M194" s="77">
        <v>15954396</v>
      </c>
      <c r="N194" s="77">
        <v>2408064000</v>
      </c>
      <c r="O194" s="77">
        <v>2222713692</v>
      </c>
      <c r="P194" s="59">
        <v>92.3</v>
      </c>
      <c r="Q194" s="59">
        <v>98.17</v>
      </c>
      <c r="R194" s="59">
        <v>94.18</v>
      </c>
      <c r="S194" s="77">
        <v>14475329</v>
      </c>
      <c r="T194" s="59">
        <v>90.73</v>
      </c>
    </row>
    <row r="195" spans="1:20" s="58" customFormat="1" ht="12.6" thickBot="1" x14ac:dyDescent="0.3">
      <c r="A195" s="59">
        <v>193</v>
      </c>
      <c r="B195" s="59" t="s">
        <v>325</v>
      </c>
      <c r="C195" s="59" t="s">
        <v>325</v>
      </c>
      <c r="D195" s="59" t="s">
        <v>998</v>
      </c>
      <c r="E195" s="60">
        <v>44722</v>
      </c>
      <c r="F195" s="61" t="s">
        <v>95</v>
      </c>
      <c r="G195" s="62" t="s">
        <v>122</v>
      </c>
      <c r="H195" s="63">
        <v>1602.7</v>
      </c>
      <c r="I195" s="64">
        <v>106.63808</v>
      </c>
      <c r="J195" s="64">
        <v>35.849600000000002</v>
      </c>
      <c r="K195" s="65" t="s">
        <v>28</v>
      </c>
      <c r="L195" s="77">
        <v>7552028</v>
      </c>
      <c r="M195" s="77">
        <v>7382116</v>
      </c>
      <c r="N195" s="77">
        <v>1132804200</v>
      </c>
      <c r="O195" s="77">
        <v>972986144</v>
      </c>
      <c r="P195" s="59">
        <v>85.89</v>
      </c>
      <c r="Q195" s="59">
        <v>96.81</v>
      </c>
      <c r="R195" s="59">
        <v>91.31</v>
      </c>
      <c r="S195" s="77">
        <v>6901968</v>
      </c>
      <c r="T195" s="59">
        <v>93.5</v>
      </c>
    </row>
    <row r="196" spans="1:20" s="58" customFormat="1" ht="12.6" thickBot="1" x14ac:dyDescent="0.3">
      <c r="A196" s="59">
        <v>194</v>
      </c>
      <c r="B196" s="59" t="s">
        <v>326</v>
      </c>
      <c r="C196" s="59" t="s">
        <v>326</v>
      </c>
      <c r="D196" s="59" t="s">
        <v>591</v>
      </c>
      <c r="E196" s="60">
        <v>44722</v>
      </c>
      <c r="F196" s="61" t="s">
        <v>95</v>
      </c>
      <c r="G196" s="62" t="s">
        <v>122</v>
      </c>
      <c r="H196" s="63">
        <v>1602.7</v>
      </c>
      <c r="I196" s="64">
        <v>106.63808</v>
      </c>
      <c r="J196" s="64">
        <v>35.849600000000002</v>
      </c>
      <c r="K196" s="65" t="s">
        <v>28</v>
      </c>
      <c r="L196" s="77">
        <v>14060456</v>
      </c>
      <c r="M196" s="77">
        <v>13974160</v>
      </c>
      <c r="N196" s="77">
        <v>2109068400</v>
      </c>
      <c r="O196" s="77">
        <v>1984467124</v>
      </c>
      <c r="P196" s="59">
        <v>94.09</v>
      </c>
      <c r="Q196" s="59">
        <v>98.23</v>
      </c>
      <c r="R196" s="59">
        <v>94.26</v>
      </c>
      <c r="S196" s="77">
        <v>12224871</v>
      </c>
      <c r="T196" s="59">
        <v>87.48</v>
      </c>
    </row>
    <row r="197" spans="1:20" s="58" customFormat="1" ht="12.6" thickBot="1" x14ac:dyDescent="0.3">
      <c r="A197" s="59">
        <v>195</v>
      </c>
      <c r="B197" s="59" t="s">
        <v>327</v>
      </c>
      <c r="C197" s="59" t="s">
        <v>327</v>
      </c>
      <c r="D197" s="59" t="s">
        <v>591</v>
      </c>
      <c r="E197" s="60">
        <v>44727</v>
      </c>
      <c r="F197" s="61" t="s">
        <v>95</v>
      </c>
      <c r="G197" s="62" t="s">
        <v>107</v>
      </c>
      <c r="H197" s="63">
        <v>1460.3</v>
      </c>
      <c r="I197" s="64">
        <v>106.63808</v>
      </c>
      <c r="J197" s="64">
        <v>35.849600000000002</v>
      </c>
      <c r="K197" s="65" t="s">
        <v>28</v>
      </c>
      <c r="L197" s="77">
        <v>9075276</v>
      </c>
      <c r="M197" s="77">
        <v>9005274</v>
      </c>
      <c r="N197" s="77">
        <v>1361291400</v>
      </c>
      <c r="O197" s="77">
        <v>1264820710</v>
      </c>
      <c r="P197" s="59">
        <v>92.91</v>
      </c>
      <c r="Q197" s="59">
        <v>98.11</v>
      </c>
      <c r="R197" s="59">
        <v>94.08</v>
      </c>
      <c r="S197" s="77">
        <v>7322372</v>
      </c>
      <c r="T197" s="59">
        <v>81.31</v>
      </c>
    </row>
    <row r="198" spans="1:20" s="58" customFormat="1" ht="12.6" thickBot="1" x14ac:dyDescent="0.3">
      <c r="A198" s="59">
        <v>196</v>
      </c>
      <c r="B198" s="59" t="s">
        <v>328</v>
      </c>
      <c r="C198" s="59" t="s">
        <v>328</v>
      </c>
      <c r="D198" s="59" t="s">
        <v>591</v>
      </c>
      <c r="E198" s="60">
        <v>44727</v>
      </c>
      <c r="F198" s="61" t="s">
        <v>95</v>
      </c>
      <c r="G198" s="62" t="s">
        <v>107</v>
      </c>
      <c r="H198" s="63">
        <v>1460.3</v>
      </c>
      <c r="I198" s="64">
        <v>106.63808</v>
      </c>
      <c r="J198" s="64">
        <v>35.849600000000002</v>
      </c>
      <c r="K198" s="65" t="s">
        <v>28</v>
      </c>
      <c r="L198" s="77">
        <v>15507848</v>
      </c>
      <c r="M198" s="77">
        <v>15424618</v>
      </c>
      <c r="N198" s="77">
        <v>2326177200</v>
      </c>
      <c r="O198" s="77">
        <v>2204918212</v>
      </c>
      <c r="P198" s="59">
        <v>94.79</v>
      </c>
      <c r="Q198" s="59">
        <v>98.17</v>
      </c>
      <c r="R198" s="59">
        <v>94.01</v>
      </c>
      <c r="S198" s="77">
        <v>13847120</v>
      </c>
      <c r="T198" s="59">
        <v>89.77</v>
      </c>
    </row>
    <row r="199" spans="1:20" s="58" customFormat="1" ht="12.6" thickBot="1" x14ac:dyDescent="0.3">
      <c r="A199" s="59">
        <v>197</v>
      </c>
      <c r="B199" s="59" t="s">
        <v>329</v>
      </c>
      <c r="C199" s="59" t="s">
        <v>329</v>
      </c>
      <c r="D199" s="59" t="s">
        <v>591</v>
      </c>
      <c r="E199" s="60">
        <v>44727</v>
      </c>
      <c r="F199" s="61" t="s">
        <v>95</v>
      </c>
      <c r="G199" s="62" t="s">
        <v>107</v>
      </c>
      <c r="H199" s="63">
        <v>1460.3</v>
      </c>
      <c r="I199" s="64">
        <v>106.63808</v>
      </c>
      <c r="J199" s="64">
        <v>35.849600000000002</v>
      </c>
      <c r="K199" s="65" t="s">
        <v>28</v>
      </c>
      <c r="L199" s="77">
        <v>16033622</v>
      </c>
      <c r="M199" s="77">
        <v>15774282</v>
      </c>
      <c r="N199" s="77">
        <v>2405043300</v>
      </c>
      <c r="O199" s="77">
        <v>2107428476</v>
      </c>
      <c r="P199" s="59">
        <v>87.63</v>
      </c>
      <c r="Q199" s="59">
        <v>96.97</v>
      </c>
      <c r="R199" s="59">
        <v>91.76</v>
      </c>
      <c r="S199" s="77">
        <v>15104493</v>
      </c>
      <c r="T199" s="59">
        <v>95.75</v>
      </c>
    </row>
    <row r="200" spans="1:20" s="58" customFormat="1" ht="12.6" thickBot="1" x14ac:dyDescent="0.3">
      <c r="A200" s="59">
        <v>198</v>
      </c>
      <c r="B200" s="59" t="s">
        <v>330</v>
      </c>
      <c r="C200" s="59" t="s">
        <v>330</v>
      </c>
      <c r="D200" s="59" t="s">
        <v>591</v>
      </c>
      <c r="E200" s="60">
        <v>44727</v>
      </c>
      <c r="F200" s="61" t="s">
        <v>95</v>
      </c>
      <c r="G200" s="62" t="s">
        <v>107</v>
      </c>
      <c r="H200" s="63">
        <v>1460.3</v>
      </c>
      <c r="I200" s="64">
        <v>106.63808</v>
      </c>
      <c r="J200" s="64">
        <v>35.849600000000002</v>
      </c>
      <c r="K200" s="65" t="s">
        <v>28</v>
      </c>
      <c r="L200" s="77">
        <v>5915416</v>
      </c>
      <c r="M200" s="77">
        <v>5914014</v>
      </c>
      <c r="N200" s="77">
        <v>887312400</v>
      </c>
      <c r="O200" s="77">
        <v>829609178</v>
      </c>
      <c r="P200" s="59">
        <v>93.5</v>
      </c>
      <c r="Q200" s="59">
        <v>99.09</v>
      </c>
      <c r="R200" s="59">
        <v>96.58</v>
      </c>
      <c r="S200" s="77">
        <v>5426735</v>
      </c>
      <c r="T200" s="59">
        <v>91.76</v>
      </c>
    </row>
    <row r="201" spans="1:20" s="58" customFormat="1" ht="12.6" thickBot="1" x14ac:dyDescent="0.3">
      <c r="A201" s="59">
        <v>199</v>
      </c>
      <c r="B201" s="59" t="s">
        <v>331</v>
      </c>
      <c r="C201" s="59" t="s">
        <v>331</v>
      </c>
      <c r="D201" s="59" t="s">
        <v>999</v>
      </c>
      <c r="E201" s="60">
        <v>44776</v>
      </c>
      <c r="F201" s="61" t="s">
        <v>126</v>
      </c>
      <c r="G201" s="62" t="s">
        <v>332</v>
      </c>
      <c r="H201" s="63">
        <v>3142.5</v>
      </c>
      <c r="I201" s="64">
        <v>101.12961900000001</v>
      </c>
      <c r="J201" s="64">
        <v>36.523578999999998</v>
      </c>
      <c r="K201" s="65" t="s">
        <v>39</v>
      </c>
      <c r="L201" s="77">
        <v>7016176</v>
      </c>
      <c r="M201" s="77">
        <v>6831430</v>
      </c>
      <c r="N201" s="77">
        <v>1052426400</v>
      </c>
      <c r="O201" s="77">
        <v>926895306</v>
      </c>
      <c r="P201" s="59">
        <v>88.07</v>
      </c>
      <c r="Q201" s="59">
        <v>96.69</v>
      </c>
      <c r="R201" s="59">
        <v>91.32</v>
      </c>
      <c r="S201" s="77">
        <v>5937895</v>
      </c>
      <c r="T201" s="59">
        <v>86.92</v>
      </c>
    </row>
    <row r="202" spans="1:20" s="58" customFormat="1" ht="15" customHeight="1" thickBot="1" x14ac:dyDescent="0.3">
      <c r="A202" s="59">
        <v>200</v>
      </c>
      <c r="B202" s="59" t="s">
        <v>333</v>
      </c>
      <c r="C202" s="59" t="s">
        <v>333</v>
      </c>
      <c r="D202" s="59" t="s">
        <v>999</v>
      </c>
      <c r="E202" s="60">
        <v>44775</v>
      </c>
      <c r="F202" s="61" t="s">
        <v>126</v>
      </c>
      <c r="G202" s="62" t="s">
        <v>334</v>
      </c>
      <c r="H202" s="63">
        <v>2655.5</v>
      </c>
      <c r="I202" s="64">
        <v>100.76550400000001</v>
      </c>
      <c r="J202" s="64">
        <v>36.194121000000003</v>
      </c>
      <c r="K202" s="65" t="s">
        <v>28</v>
      </c>
      <c r="L202" s="77">
        <v>9752028</v>
      </c>
      <c r="M202" s="77">
        <v>9643494</v>
      </c>
      <c r="N202" s="77">
        <v>1462804200</v>
      </c>
      <c r="O202" s="77">
        <v>1340704990</v>
      </c>
      <c r="P202" s="59">
        <v>91.65</v>
      </c>
      <c r="Q202" s="59">
        <v>97.49</v>
      </c>
      <c r="R202" s="59">
        <v>92.79</v>
      </c>
      <c r="S202" s="77">
        <v>7584265</v>
      </c>
      <c r="T202" s="59">
        <v>78.650000000000006</v>
      </c>
    </row>
    <row r="203" spans="1:20" s="58" customFormat="1" ht="15" customHeight="1" thickBot="1" x14ac:dyDescent="0.3">
      <c r="A203" s="59">
        <v>201</v>
      </c>
      <c r="B203" s="59" t="s">
        <v>335</v>
      </c>
      <c r="C203" s="59" t="s">
        <v>335</v>
      </c>
      <c r="D203" s="59" t="s">
        <v>592</v>
      </c>
      <c r="E203" s="60">
        <v>44776</v>
      </c>
      <c r="F203" s="61" t="s">
        <v>126</v>
      </c>
      <c r="G203" s="62" t="s">
        <v>334</v>
      </c>
      <c r="H203" s="63">
        <v>2861.9</v>
      </c>
      <c r="I203" s="64">
        <v>100.656699</v>
      </c>
      <c r="J203" s="64">
        <v>36.191864000000002</v>
      </c>
      <c r="K203" s="65" t="s">
        <v>28</v>
      </c>
      <c r="L203" s="77">
        <v>11855998</v>
      </c>
      <c r="M203" s="77">
        <v>11732574</v>
      </c>
      <c r="N203" s="77">
        <v>1778399700</v>
      </c>
      <c r="O203" s="77">
        <v>1643924676</v>
      </c>
      <c r="P203" s="59">
        <v>92.44</v>
      </c>
      <c r="Q203" s="59">
        <v>97.62</v>
      </c>
      <c r="R203" s="59">
        <v>92.99</v>
      </c>
      <c r="S203" s="77">
        <v>9595996</v>
      </c>
      <c r="T203" s="59">
        <v>81.790000000000006</v>
      </c>
    </row>
    <row r="204" spans="1:20" s="58" customFormat="1" ht="13.2" customHeight="1" thickBot="1" x14ac:dyDescent="0.3">
      <c r="A204" s="59">
        <v>202</v>
      </c>
      <c r="B204" s="59" t="s">
        <v>336</v>
      </c>
      <c r="C204" s="59" t="s">
        <v>336</v>
      </c>
      <c r="D204" s="59" t="s">
        <v>592</v>
      </c>
      <c r="E204" s="60">
        <v>44776</v>
      </c>
      <c r="F204" s="61" t="s">
        <v>126</v>
      </c>
      <c r="G204" s="62" t="s">
        <v>334</v>
      </c>
      <c r="H204" s="63">
        <v>2778.4</v>
      </c>
      <c r="I204" s="64">
        <v>100.612455</v>
      </c>
      <c r="J204" s="64">
        <v>36.224711999999997</v>
      </c>
      <c r="K204" s="65" t="s">
        <v>28</v>
      </c>
      <c r="L204" s="77">
        <v>10869986</v>
      </c>
      <c r="M204" s="77">
        <v>10655884</v>
      </c>
      <c r="N204" s="77">
        <v>1630497900</v>
      </c>
      <c r="O204" s="77">
        <v>1433039838</v>
      </c>
      <c r="P204" s="59">
        <v>87.89</v>
      </c>
      <c r="Q204" s="59">
        <v>96.62</v>
      </c>
      <c r="R204" s="59">
        <v>91.16</v>
      </c>
      <c r="S204" s="77">
        <v>9591283</v>
      </c>
      <c r="T204" s="59">
        <v>90.01</v>
      </c>
    </row>
    <row r="205" spans="1:20" s="58" customFormat="1" ht="12.6" thickBot="1" x14ac:dyDescent="0.3">
      <c r="A205" s="59">
        <v>203</v>
      </c>
      <c r="B205" s="59" t="s">
        <v>337</v>
      </c>
      <c r="C205" s="59" t="s">
        <v>337</v>
      </c>
      <c r="D205" s="59" t="s">
        <v>592</v>
      </c>
      <c r="E205" s="60">
        <v>44720</v>
      </c>
      <c r="F205" s="61" t="s">
        <v>126</v>
      </c>
      <c r="G205" s="62" t="s">
        <v>144</v>
      </c>
      <c r="H205" s="63">
        <v>2052.4</v>
      </c>
      <c r="I205" s="64">
        <v>101.91347500000001</v>
      </c>
      <c r="J205" s="64">
        <v>36.077990999999997</v>
      </c>
      <c r="K205" s="65" t="s">
        <v>29</v>
      </c>
      <c r="L205" s="77">
        <v>13582826</v>
      </c>
      <c r="M205" s="77">
        <v>13319410</v>
      </c>
      <c r="N205" s="77">
        <v>2037423900</v>
      </c>
      <c r="O205" s="77">
        <v>1815702682</v>
      </c>
      <c r="P205" s="59">
        <v>89.12</v>
      </c>
      <c r="Q205" s="59">
        <v>96.68</v>
      </c>
      <c r="R205" s="59">
        <v>91.23</v>
      </c>
      <c r="S205" s="77">
        <v>12163468</v>
      </c>
      <c r="T205" s="59">
        <v>91.32</v>
      </c>
    </row>
    <row r="206" spans="1:20" s="58" customFormat="1" ht="12.6" thickBot="1" x14ac:dyDescent="0.3">
      <c r="A206" s="59">
        <v>204</v>
      </c>
      <c r="B206" s="59" t="s">
        <v>338</v>
      </c>
      <c r="C206" s="59" t="s">
        <v>338</v>
      </c>
      <c r="D206" s="59" t="s">
        <v>592</v>
      </c>
      <c r="E206" s="60">
        <v>44720</v>
      </c>
      <c r="F206" s="61" t="s">
        <v>126</v>
      </c>
      <c r="G206" s="62" t="s">
        <v>211</v>
      </c>
      <c r="H206" s="63">
        <v>2097.6999999999998</v>
      </c>
      <c r="I206" s="64">
        <v>101.997544</v>
      </c>
      <c r="J206" s="64">
        <v>36.034799999999997</v>
      </c>
      <c r="K206" s="65" t="s">
        <v>28</v>
      </c>
      <c r="L206" s="77">
        <v>8030540</v>
      </c>
      <c r="M206" s="77">
        <v>7884890</v>
      </c>
      <c r="N206" s="77">
        <v>1204581000</v>
      </c>
      <c r="O206" s="77">
        <v>1061539258</v>
      </c>
      <c r="P206" s="59">
        <v>88.13</v>
      </c>
      <c r="Q206" s="59">
        <v>96.74</v>
      </c>
      <c r="R206" s="59">
        <v>91.36</v>
      </c>
      <c r="S206" s="77">
        <v>7237855</v>
      </c>
      <c r="T206" s="59">
        <v>91.79</v>
      </c>
    </row>
    <row r="207" spans="1:20" s="58" customFormat="1" ht="12.6" thickBot="1" x14ac:dyDescent="0.3">
      <c r="A207" s="59">
        <v>205</v>
      </c>
      <c r="B207" s="59" t="s">
        <v>339</v>
      </c>
      <c r="C207" s="59" t="s">
        <v>339</v>
      </c>
      <c r="D207" s="59" t="s">
        <v>592</v>
      </c>
      <c r="E207" s="60">
        <v>44777</v>
      </c>
      <c r="F207" s="61" t="s">
        <v>126</v>
      </c>
      <c r="G207" s="62" t="s">
        <v>340</v>
      </c>
      <c r="H207" s="63">
        <v>2790.7</v>
      </c>
      <c r="I207" s="64">
        <v>101.97763999999999</v>
      </c>
      <c r="J207" s="64">
        <v>36.227035999999998</v>
      </c>
      <c r="K207" s="65" t="s">
        <v>28</v>
      </c>
      <c r="L207" s="77">
        <v>6399934</v>
      </c>
      <c r="M207" s="77">
        <v>6270656</v>
      </c>
      <c r="N207" s="77">
        <v>959990100</v>
      </c>
      <c r="O207" s="77">
        <v>835371454</v>
      </c>
      <c r="P207" s="59">
        <v>87.02</v>
      </c>
      <c r="Q207" s="59">
        <v>95.69</v>
      </c>
      <c r="R207" s="59">
        <v>89.03</v>
      </c>
      <c r="S207" s="77">
        <v>5382896</v>
      </c>
      <c r="T207" s="59">
        <v>85.84</v>
      </c>
    </row>
    <row r="208" spans="1:20" s="58" customFormat="1" ht="13.95" customHeight="1" thickBot="1" x14ac:dyDescent="0.3">
      <c r="A208" s="59">
        <v>206</v>
      </c>
      <c r="B208" s="59" t="s">
        <v>341</v>
      </c>
      <c r="C208" s="59" t="s">
        <v>341</v>
      </c>
      <c r="D208" s="59" t="s">
        <v>592</v>
      </c>
      <c r="E208" s="60">
        <v>44720</v>
      </c>
      <c r="F208" s="61" t="s">
        <v>126</v>
      </c>
      <c r="G208" s="62" t="s">
        <v>142</v>
      </c>
      <c r="H208" s="63">
        <v>2072.1</v>
      </c>
      <c r="I208" s="64">
        <v>101.93329</v>
      </c>
      <c r="J208" s="64">
        <v>36.055174999999998</v>
      </c>
      <c r="K208" s="65" t="s">
        <v>28</v>
      </c>
      <c r="L208" s="77">
        <v>8575244</v>
      </c>
      <c r="M208" s="77">
        <v>8420524</v>
      </c>
      <c r="N208" s="77">
        <v>1286286600</v>
      </c>
      <c r="O208" s="77">
        <v>1095107300</v>
      </c>
      <c r="P208" s="59">
        <v>85.14</v>
      </c>
      <c r="Q208" s="59">
        <v>96.79</v>
      </c>
      <c r="R208" s="59">
        <v>91.46</v>
      </c>
      <c r="S208" s="77">
        <v>7875281</v>
      </c>
      <c r="T208" s="59">
        <v>93.52</v>
      </c>
    </row>
    <row r="209" spans="1:20" s="58" customFormat="1" ht="15" customHeight="1" thickBot="1" x14ac:dyDescent="0.3">
      <c r="A209" s="59">
        <v>207</v>
      </c>
      <c r="B209" s="59" t="s">
        <v>342</v>
      </c>
      <c r="C209" s="59" t="s">
        <v>342</v>
      </c>
      <c r="D209" s="59" t="s">
        <v>592</v>
      </c>
      <c r="E209" s="60">
        <v>44720</v>
      </c>
      <c r="F209" s="61" t="s">
        <v>126</v>
      </c>
      <c r="G209" s="62" t="s">
        <v>142</v>
      </c>
      <c r="H209" s="63">
        <v>2041.2</v>
      </c>
      <c r="I209" s="64">
        <v>101.93977099999999</v>
      </c>
      <c r="J209" s="64">
        <v>36.066149000000003</v>
      </c>
      <c r="K209" s="65" t="s">
        <v>28</v>
      </c>
      <c r="L209" s="77">
        <v>6527236</v>
      </c>
      <c r="M209" s="77">
        <v>6404324</v>
      </c>
      <c r="N209" s="77">
        <v>979085400</v>
      </c>
      <c r="O209" s="77">
        <v>836684774</v>
      </c>
      <c r="P209" s="59">
        <v>85.46</v>
      </c>
      <c r="Q209" s="59">
        <v>96.56</v>
      </c>
      <c r="R209" s="59">
        <v>91.03</v>
      </c>
      <c r="S209" s="77">
        <v>5822524</v>
      </c>
      <c r="T209" s="59">
        <v>90.92</v>
      </c>
    </row>
    <row r="210" spans="1:20" s="58" customFormat="1" ht="12.6" customHeight="1" thickBot="1" x14ac:dyDescent="0.3">
      <c r="A210" s="59">
        <v>208</v>
      </c>
      <c r="B210" s="59" t="s">
        <v>343</v>
      </c>
      <c r="C210" s="59" t="s">
        <v>343</v>
      </c>
      <c r="D210" s="59" t="s">
        <v>592</v>
      </c>
      <c r="E210" s="60">
        <v>44777</v>
      </c>
      <c r="F210" s="61" t="s">
        <v>126</v>
      </c>
      <c r="G210" s="62" t="s">
        <v>344</v>
      </c>
      <c r="H210" s="63">
        <v>2734.8</v>
      </c>
      <c r="I210" s="64">
        <v>101.886431</v>
      </c>
      <c r="J210" s="64">
        <v>36.002217000000002</v>
      </c>
      <c r="K210" s="65" t="s">
        <v>28</v>
      </c>
      <c r="L210" s="77">
        <v>6055544</v>
      </c>
      <c r="M210" s="77">
        <v>5933690</v>
      </c>
      <c r="N210" s="77">
        <v>908331600</v>
      </c>
      <c r="O210" s="77">
        <v>794153330</v>
      </c>
      <c r="P210" s="59">
        <v>87.43</v>
      </c>
      <c r="Q210" s="59">
        <v>96.6</v>
      </c>
      <c r="R210" s="59">
        <v>91.1</v>
      </c>
      <c r="S210" s="77">
        <v>5441148</v>
      </c>
      <c r="T210" s="59">
        <v>91.7</v>
      </c>
    </row>
    <row r="211" spans="1:20" s="58" customFormat="1" ht="12.6" thickBot="1" x14ac:dyDescent="0.3">
      <c r="A211" s="59">
        <v>209</v>
      </c>
      <c r="B211" s="59" t="s">
        <v>345</v>
      </c>
      <c r="C211" s="59" t="s">
        <v>345</v>
      </c>
      <c r="D211" s="59" t="s">
        <v>592</v>
      </c>
      <c r="E211" s="60">
        <v>44720</v>
      </c>
      <c r="F211" s="61" t="s">
        <v>126</v>
      </c>
      <c r="G211" s="62" t="s">
        <v>188</v>
      </c>
      <c r="H211" s="63">
        <v>1883.4</v>
      </c>
      <c r="I211" s="64">
        <v>102.346014</v>
      </c>
      <c r="J211" s="64">
        <v>35.873506999999996</v>
      </c>
      <c r="K211" s="65" t="s">
        <v>28</v>
      </c>
      <c r="L211" s="77">
        <v>8088806</v>
      </c>
      <c r="M211" s="77">
        <v>7938842</v>
      </c>
      <c r="N211" s="77">
        <v>1213320900</v>
      </c>
      <c r="O211" s="77">
        <v>1073903294</v>
      </c>
      <c r="P211" s="59">
        <v>88.51</v>
      </c>
      <c r="Q211" s="59">
        <v>96.69</v>
      </c>
      <c r="R211" s="59">
        <v>91.16</v>
      </c>
      <c r="S211" s="77">
        <v>7529498</v>
      </c>
      <c r="T211" s="59">
        <v>94.84</v>
      </c>
    </row>
    <row r="212" spans="1:20" s="58" customFormat="1" ht="12.6" thickBot="1" x14ac:dyDescent="0.3">
      <c r="A212" s="59">
        <v>210</v>
      </c>
      <c r="B212" s="59" t="s">
        <v>346</v>
      </c>
      <c r="C212" s="59" t="s">
        <v>346</v>
      </c>
      <c r="D212" s="59" t="s">
        <v>592</v>
      </c>
      <c r="E212" s="60">
        <v>44776</v>
      </c>
      <c r="F212" s="61" t="s">
        <v>126</v>
      </c>
      <c r="G212" s="62" t="s">
        <v>347</v>
      </c>
      <c r="H212" s="63">
        <v>2746</v>
      </c>
      <c r="I212" s="64">
        <v>101.19116099999999</v>
      </c>
      <c r="J212" s="64">
        <v>36.729481</v>
      </c>
      <c r="K212" s="65" t="s">
        <v>28</v>
      </c>
      <c r="L212" s="77">
        <v>7024330</v>
      </c>
      <c r="M212" s="77">
        <v>6941690</v>
      </c>
      <c r="N212" s="77">
        <v>1053649500</v>
      </c>
      <c r="O212" s="77">
        <v>959934168</v>
      </c>
      <c r="P212" s="59">
        <v>91.11</v>
      </c>
      <c r="Q212" s="59">
        <v>97.54</v>
      </c>
      <c r="R212" s="59">
        <v>93.07</v>
      </c>
      <c r="S212" s="77">
        <v>5058084</v>
      </c>
      <c r="T212" s="59">
        <v>72.87</v>
      </c>
    </row>
    <row r="213" spans="1:20" s="58" customFormat="1" ht="12.6" thickBot="1" x14ac:dyDescent="0.3">
      <c r="A213" s="59">
        <v>211</v>
      </c>
      <c r="B213" s="59" t="s">
        <v>348</v>
      </c>
      <c r="C213" s="59" t="s">
        <v>348</v>
      </c>
      <c r="D213" s="59" t="s">
        <v>592</v>
      </c>
      <c r="E213" s="60">
        <v>44720</v>
      </c>
      <c r="F213" s="61" t="s">
        <v>126</v>
      </c>
      <c r="G213" s="62" t="s">
        <v>188</v>
      </c>
      <c r="H213" s="63">
        <v>1879.8</v>
      </c>
      <c r="I213" s="64">
        <v>102.37293200000001</v>
      </c>
      <c r="J213" s="64">
        <v>35.873967999999998</v>
      </c>
      <c r="K213" s="65" t="s">
        <v>29</v>
      </c>
      <c r="L213" s="77">
        <v>9273498</v>
      </c>
      <c r="M213" s="77">
        <v>9074734</v>
      </c>
      <c r="N213" s="77">
        <v>1391024700</v>
      </c>
      <c r="O213" s="77">
        <v>1229176526</v>
      </c>
      <c r="P213" s="59">
        <v>88.36</v>
      </c>
      <c r="Q213" s="59">
        <v>96.83</v>
      </c>
      <c r="R213" s="59">
        <v>91.43</v>
      </c>
      <c r="S213" s="77">
        <v>8492745</v>
      </c>
      <c r="T213" s="59">
        <v>93.59</v>
      </c>
    </row>
    <row r="214" spans="1:20" s="58" customFormat="1" ht="12.6" thickBot="1" x14ac:dyDescent="0.3">
      <c r="A214" s="59">
        <v>212</v>
      </c>
      <c r="B214" s="59" t="s">
        <v>349</v>
      </c>
      <c r="C214" s="59" t="s">
        <v>349</v>
      </c>
      <c r="D214" s="59" t="s">
        <v>592</v>
      </c>
      <c r="E214" s="60">
        <v>44728</v>
      </c>
      <c r="F214" s="61" t="s">
        <v>126</v>
      </c>
      <c r="G214" s="62" t="s">
        <v>188</v>
      </c>
      <c r="H214" s="63">
        <v>1927.5</v>
      </c>
      <c r="I214" s="64">
        <v>102.29755400000001</v>
      </c>
      <c r="J214" s="64">
        <v>35.852871</v>
      </c>
      <c r="K214" s="65" t="s">
        <v>28</v>
      </c>
      <c r="L214" s="77">
        <v>14067608</v>
      </c>
      <c r="M214" s="77">
        <v>13964188</v>
      </c>
      <c r="N214" s="77">
        <v>2110141200</v>
      </c>
      <c r="O214" s="77">
        <v>1977040898</v>
      </c>
      <c r="P214" s="59">
        <v>93.69</v>
      </c>
      <c r="Q214" s="59">
        <v>98.38</v>
      </c>
      <c r="R214" s="59">
        <v>94.88</v>
      </c>
      <c r="S214" s="77">
        <v>12338352</v>
      </c>
      <c r="T214" s="59">
        <v>88.36</v>
      </c>
    </row>
    <row r="215" spans="1:20" s="58" customFormat="1" ht="12.6" thickBot="1" x14ac:dyDescent="0.3">
      <c r="A215" s="59">
        <v>213</v>
      </c>
      <c r="B215" s="59" t="s">
        <v>350</v>
      </c>
      <c r="C215" s="59" t="s">
        <v>350</v>
      </c>
      <c r="D215" s="59" t="s">
        <v>592</v>
      </c>
      <c r="E215" s="60">
        <v>44777</v>
      </c>
      <c r="F215" s="61" t="s">
        <v>126</v>
      </c>
      <c r="G215" s="62" t="s">
        <v>351</v>
      </c>
      <c r="H215" s="63">
        <v>2056.8000000000002</v>
      </c>
      <c r="I215" s="64">
        <v>102.213857</v>
      </c>
      <c r="J215" s="64">
        <v>36.484918999999998</v>
      </c>
      <c r="K215" s="65" t="s">
        <v>28</v>
      </c>
      <c r="L215" s="77">
        <v>13106318</v>
      </c>
      <c r="M215" s="77">
        <v>12854908</v>
      </c>
      <c r="N215" s="77">
        <v>1965947700</v>
      </c>
      <c r="O215" s="77">
        <v>1742045886</v>
      </c>
      <c r="P215" s="59">
        <v>88.61</v>
      </c>
      <c r="Q215" s="59">
        <v>96.71</v>
      </c>
      <c r="R215" s="59">
        <v>91.21</v>
      </c>
      <c r="S215" s="77">
        <v>12292026</v>
      </c>
      <c r="T215" s="59">
        <v>95.62</v>
      </c>
    </row>
    <row r="216" spans="1:20" s="58" customFormat="1" ht="12.6" thickBot="1" x14ac:dyDescent="0.3">
      <c r="A216" s="59">
        <v>214</v>
      </c>
      <c r="B216" s="59" t="s">
        <v>352</v>
      </c>
      <c r="C216" s="59" t="s">
        <v>352</v>
      </c>
      <c r="D216" s="59" t="s">
        <v>592</v>
      </c>
      <c r="E216" s="60">
        <v>44777</v>
      </c>
      <c r="F216" s="61" t="s">
        <v>126</v>
      </c>
      <c r="G216" s="62" t="s">
        <v>351</v>
      </c>
      <c r="H216" s="63">
        <v>2056.8000000000002</v>
      </c>
      <c r="I216" s="64">
        <v>102.213857</v>
      </c>
      <c r="J216" s="64">
        <v>36.484918999999998</v>
      </c>
      <c r="K216" s="65" t="s">
        <v>28</v>
      </c>
      <c r="L216" s="77">
        <v>9493216</v>
      </c>
      <c r="M216" s="77">
        <v>9300702</v>
      </c>
      <c r="N216" s="77">
        <v>1423982400</v>
      </c>
      <c r="O216" s="77">
        <v>1239342018</v>
      </c>
      <c r="P216" s="59">
        <v>87.03</v>
      </c>
      <c r="Q216" s="59">
        <v>96.76</v>
      </c>
      <c r="R216" s="59">
        <v>91.35</v>
      </c>
      <c r="S216" s="77">
        <v>8847453</v>
      </c>
      <c r="T216" s="59">
        <v>95.13</v>
      </c>
    </row>
    <row r="217" spans="1:20" s="58" customFormat="1" ht="12.6" thickBot="1" x14ac:dyDescent="0.3">
      <c r="A217" s="59">
        <v>215</v>
      </c>
      <c r="B217" s="59" t="s">
        <v>353</v>
      </c>
      <c r="C217" s="59" t="s">
        <v>353</v>
      </c>
      <c r="D217" s="59" t="s">
        <v>592</v>
      </c>
      <c r="E217" s="60">
        <v>44777</v>
      </c>
      <c r="F217" s="61" t="s">
        <v>126</v>
      </c>
      <c r="G217" s="62" t="s">
        <v>351</v>
      </c>
      <c r="H217" s="63">
        <v>2056.8000000000002</v>
      </c>
      <c r="I217" s="64">
        <v>102.213857</v>
      </c>
      <c r="J217" s="64">
        <v>36.484918999999998</v>
      </c>
      <c r="K217" s="65" t="s">
        <v>28</v>
      </c>
      <c r="L217" s="77">
        <v>7391652</v>
      </c>
      <c r="M217" s="77">
        <v>7225270</v>
      </c>
      <c r="N217" s="77">
        <v>1108747800</v>
      </c>
      <c r="O217" s="77">
        <v>981512808</v>
      </c>
      <c r="P217" s="59">
        <v>88.52</v>
      </c>
      <c r="Q217" s="59">
        <v>96.84</v>
      </c>
      <c r="R217" s="59">
        <v>91.58</v>
      </c>
      <c r="S217" s="77">
        <v>6658560</v>
      </c>
      <c r="T217" s="59">
        <v>92.16</v>
      </c>
    </row>
    <row r="218" spans="1:20" s="58" customFormat="1" ht="12.6" thickBot="1" x14ac:dyDescent="0.3">
      <c r="A218" s="59">
        <v>216</v>
      </c>
      <c r="B218" s="59" t="s">
        <v>354</v>
      </c>
      <c r="C218" s="59" t="s">
        <v>354</v>
      </c>
      <c r="D218" s="59" t="s">
        <v>592</v>
      </c>
      <c r="E218" s="60">
        <v>44778</v>
      </c>
      <c r="F218" s="61" t="s">
        <v>126</v>
      </c>
      <c r="G218" s="62" t="s">
        <v>355</v>
      </c>
      <c r="H218" s="63">
        <v>3026.2</v>
      </c>
      <c r="I218" s="64">
        <v>101.908789</v>
      </c>
      <c r="J218" s="64">
        <v>37.003532</v>
      </c>
      <c r="K218" s="65" t="s">
        <v>28</v>
      </c>
      <c r="L218" s="77">
        <v>4262736</v>
      </c>
      <c r="M218" s="77">
        <v>4157168</v>
      </c>
      <c r="N218" s="77">
        <v>639410400</v>
      </c>
      <c r="O218" s="77">
        <v>526731276</v>
      </c>
      <c r="P218" s="59">
        <v>82.38</v>
      </c>
      <c r="Q218" s="59">
        <v>96.25</v>
      </c>
      <c r="R218" s="59">
        <v>90.53</v>
      </c>
      <c r="S218" s="77">
        <v>3577908</v>
      </c>
      <c r="T218" s="59">
        <v>86.07</v>
      </c>
    </row>
    <row r="219" spans="1:20" s="58" customFormat="1" ht="15.6" customHeight="1" thickBot="1" x14ac:dyDescent="0.3">
      <c r="A219" s="59">
        <v>217</v>
      </c>
      <c r="B219" s="59" t="s">
        <v>356</v>
      </c>
      <c r="C219" s="59" t="s">
        <v>356</v>
      </c>
      <c r="D219" s="59" t="s">
        <v>592</v>
      </c>
      <c r="E219" s="60">
        <v>44717</v>
      </c>
      <c r="F219" s="61" t="s">
        <v>126</v>
      </c>
      <c r="G219" s="62" t="s">
        <v>222</v>
      </c>
      <c r="H219" s="63">
        <v>2231.9</v>
      </c>
      <c r="I219" s="64">
        <v>101.47157300000001</v>
      </c>
      <c r="J219" s="64">
        <v>36.051293999999999</v>
      </c>
      <c r="K219" s="65" t="s">
        <v>28</v>
      </c>
      <c r="L219" s="77">
        <v>6304514</v>
      </c>
      <c r="M219" s="77">
        <v>6303652</v>
      </c>
      <c r="N219" s="77">
        <v>945677100</v>
      </c>
      <c r="O219" s="77">
        <v>884527540</v>
      </c>
      <c r="P219" s="59">
        <v>93.53</v>
      </c>
      <c r="Q219" s="59">
        <v>98.61</v>
      </c>
      <c r="R219" s="59">
        <v>94.87</v>
      </c>
      <c r="S219" s="77">
        <v>5818247</v>
      </c>
      <c r="T219" s="59">
        <v>92.3</v>
      </c>
    </row>
    <row r="220" spans="1:20" s="58" customFormat="1" ht="12.6" thickBot="1" x14ac:dyDescent="0.3">
      <c r="A220" s="59">
        <v>218</v>
      </c>
      <c r="B220" s="59" t="s">
        <v>357</v>
      </c>
      <c r="C220" s="59" t="s">
        <v>357</v>
      </c>
      <c r="D220" s="59" t="s">
        <v>592</v>
      </c>
      <c r="E220" s="60">
        <v>44720</v>
      </c>
      <c r="F220" s="61" t="s">
        <v>126</v>
      </c>
      <c r="G220" s="62" t="s">
        <v>211</v>
      </c>
      <c r="H220" s="63">
        <v>2097.6999999999998</v>
      </c>
      <c r="I220" s="64">
        <v>101.997544</v>
      </c>
      <c r="J220" s="64">
        <v>36.034799999999997</v>
      </c>
      <c r="K220" s="65" t="s">
        <v>39</v>
      </c>
      <c r="L220" s="77">
        <v>5935052</v>
      </c>
      <c r="M220" s="77">
        <v>5934234</v>
      </c>
      <c r="N220" s="77">
        <v>890257800</v>
      </c>
      <c r="O220" s="77">
        <v>828335234</v>
      </c>
      <c r="P220" s="59">
        <v>93.04</v>
      </c>
      <c r="Q220" s="59">
        <v>98.72</v>
      </c>
      <c r="R220" s="59">
        <v>95.27</v>
      </c>
      <c r="S220" s="77">
        <v>5411650</v>
      </c>
      <c r="T220" s="59">
        <v>91.19</v>
      </c>
    </row>
    <row r="221" spans="1:20" s="58" customFormat="1" ht="12.6" thickBot="1" x14ac:dyDescent="0.3">
      <c r="A221" s="59">
        <v>219</v>
      </c>
      <c r="B221" s="59" t="s">
        <v>358</v>
      </c>
      <c r="C221" s="59" t="s">
        <v>358</v>
      </c>
      <c r="D221" s="59" t="s">
        <v>592</v>
      </c>
      <c r="E221" s="60">
        <v>44720</v>
      </c>
      <c r="F221" s="61" t="s">
        <v>126</v>
      </c>
      <c r="G221" s="62" t="s">
        <v>188</v>
      </c>
      <c r="H221" s="63">
        <v>1883.4</v>
      </c>
      <c r="I221" s="64">
        <v>102.346014</v>
      </c>
      <c r="J221" s="64">
        <v>35.873506999999996</v>
      </c>
      <c r="K221" s="65" t="s">
        <v>28</v>
      </c>
      <c r="L221" s="77">
        <v>23974034</v>
      </c>
      <c r="M221" s="77">
        <v>23972046</v>
      </c>
      <c r="N221" s="77">
        <v>3596105100</v>
      </c>
      <c r="O221" s="77">
        <v>3360873480</v>
      </c>
      <c r="P221" s="59">
        <v>93.46</v>
      </c>
      <c r="Q221" s="59">
        <v>98.14</v>
      </c>
      <c r="R221" s="59">
        <v>94.21</v>
      </c>
      <c r="S221" s="77">
        <v>22412400</v>
      </c>
      <c r="T221" s="59">
        <v>93.49</v>
      </c>
    </row>
    <row r="222" spans="1:20" s="58" customFormat="1" ht="12.6" thickBot="1" x14ac:dyDescent="0.3">
      <c r="A222" s="59">
        <v>220</v>
      </c>
      <c r="B222" s="59" t="s">
        <v>359</v>
      </c>
      <c r="C222" s="59" t="s">
        <v>359</v>
      </c>
      <c r="D222" s="59" t="s">
        <v>592</v>
      </c>
      <c r="E222" s="60">
        <v>44778</v>
      </c>
      <c r="F222" s="61" t="s">
        <v>126</v>
      </c>
      <c r="G222" s="62" t="s">
        <v>360</v>
      </c>
      <c r="H222" s="63">
        <v>2853.1</v>
      </c>
      <c r="I222" s="64">
        <v>101.692018</v>
      </c>
      <c r="J222" s="64">
        <v>37.044389000000002</v>
      </c>
      <c r="K222" s="65" t="s">
        <v>28</v>
      </c>
      <c r="L222" s="77">
        <v>9179708</v>
      </c>
      <c r="M222" s="77">
        <v>9060856</v>
      </c>
      <c r="N222" s="77">
        <v>1376956200</v>
      </c>
      <c r="O222" s="77">
        <v>1242082208</v>
      </c>
      <c r="P222" s="59">
        <v>90.2</v>
      </c>
      <c r="Q222" s="59">
        <v>97.65</v>
      </c>
      <c r="R222" s="59">
        <v>93.3</v>
      </c>
      <c r="S222" s="77">
        <v>7018206</v>
      </c>
      <c r="T222" s="59">
        <v>77.459999999999994</v>
      </c>
    </row>
    <row r="223" spans="1:20" s="58" customFormat="1" ht="12.6" thickBot="1" x14ac:dyDescent="0.3">
      <c r="A223" s="59">
        <v>221</v>
      </c>
      <c r="B223" s="59" t="s">
        <v>361</v>
      </c>
      <c r="C223" s="59" t="s">
        <v>361</v>
      </c>
      <c r="D223" s="59" t="s">
        <v>592</v>
      </c>
      <c r="E223" s="60">
        <v>44778</v>
      </c>
      <c r="F223" s="61" t="s">
        <v>126</v>
      </c>
      <c r="G223" s="62" t="s">
        <v>360</v>
      </c>
      <c r="H223" s="63">
        <v>2853.1</v>
      </c>
      <c r="I223" s="64">
        <v>101.692018</v>
      </c>
      <c r="J223" s="64">
        <v>37.044389000000002</v>
      </c>
      <c r="K223" s="65" t="s">
        <v>28</v>
      </c>
      <c r="L223" s="77">
        <v>7261390</v>
      </c>
      <c r="M223" s="77">
        <v>7132732</v>
      </c>
      <c r="N223" s="77">
        <v>1089208500</v>
      </c>
      <c r="O223" s="77">
        <v>974908114</v>
      </c>
      <c r="P223" s="59">
        <v>89.51</v>
      </c>
      <c r="Q223" s="59">
        <v>97.34</v>
      </c>
      <c r="R223" s="59">
        <v>92.61</v>
      </c>
      <c r="S223" s="77">
        <v>4956871</v>
      </c>
      <c r="T223" s="59">
        <v>69.489999999999995</v>
      </c>
    </row>
    <row r="224" spans="1:20" s="58" customFormat="1" ht="12.6" thickBot="1" x14ac:dyDescent="0.3">
      <c r="A224" s="59">
        <v>222</v>
      </c>
      <c r="B224" s="59" t="s">
        <v>362</v>
      </c>
      <c r="C224" s="59" t="s">
        <v>362</v>
      </c>
      <c r="D224" s="59" t="s">
        <v>592</v>
      </c>
      <c r="E224" s="60">
        <v>44778</v>
      </c>
      <c r="F224" s="61" t="s">
        <v>126</v>
      </c>
      <c r="G224" s="62" t="s">
        <v>360</v>
      </c>
      <c r="H224" s="63">
        <v>2853.1</v>
      </c>
      <c r="I224" s="64">
        <v>101.692018</v>
      </c>
      <c r="J224" s="64">
        <v>37.044389000000002</v>
      </c>
      <c r="K224" s="65" t="s">
        <v>29</v>
      </c>
      <c r="L224" s="77">
        <v>9329780</v>
      </c>
      <c r="M224" s="77">
        <v>9220826</v>
      </c>
      <c r="N224" s="77">
        <v>1399467000</v>
      </c>
      <c r="O224" s="77">
        <v>1278859896</v>
      </c>
      <c r="P224" s="59">
        <v>91.38</v>
      </c>
      <c r="Q224" s="59">
        <v>97.55</v>
      </c>
      <c r="R224" s="59">
        <v>92.81</v>
      </c>
      <c r="S224" s="77">
        <v>7551580</v>
      </c>
      <c r="T224" s="59">
        <v>81.900000000000006</v>
      </c>
    </row>
    <row r="225" spans="1:20" s="58" customFormat="1" ht="12.6" thickBot="1" x14ac:dyDescent="0.3">
      <c r="A225" s="59">
        <v>223</v>
      </c>
      <c r="B225" s="59" t="s">
        <v>363</v>
      </c>
      <c r="C225" s="59" t="s">
        <v>363</v>
      </c>
      <c r="D225" s="59" t="s">
        <v>592</v>
      </c>
      <c r="E225" s="60">
        <v>44717</v>
      </c>
      <c r="F225" s="61" t="s">
        <v>126</v>
      </c>
      <c r="G225" s="62" t="s">
        <v>135</v>
      </c>
      <c r="H225" s="63">
        <v>2235.8000000000002</v>
      </c>
      <c r="I225" s="64">
        <v>101.41504500000001</v>
      </c>
      <c r="J225" s="64">
        <v>36.024056999999999</v>
      </c>
      <c r="K225" s="65" t="s">
        <v>28</v>
      </c>
      <c r="L225" s="77">
        <v>6110414</v>
      </c>
      <c r="M225" s="77">
        <v>5973996</v>
      </c>
      <c r="N225" s="77">
        <v>916562100</v>
      </c>
      <c r="O225" s="77">
        <v>814579516</v>
      </c>
      <c r="P225" s="59">
        <v>88.87</v>
      </c>
      <c r="Q225" s="59">
        <v>96.52</v>
      </c>
      <c r="R225" s="59">
        <v>90.94</v>
      </c>
      <c r="S225" s="77">
        <v>5351502</v>
      </c>
      <c r="T225" s="59">
        <v>89.58</v>
      </c>
    </row>
    <row r="226" spans="1:20" s="58" customFormat="1" ht="13.2" customHeight="1" thickBot="1" x14ac:dyDescent="0.3">
      <c r="A226" s="59">
        <v>224</v>
      </c>
      <c r="B226" s="59" t="s">
        <v>364</v>
      </c>
      <c r="C226" s="59" t="s">
        <v>364</v>
      </c>
      <c r="D226" s="59" t="s">
        <v>592</v>
      </c>
      <c r="E226" s="60">
        <v>44727</v>
      </c>
      <c r="F226" s="61" t="s">
        <v>126</v>
      </c>
      <c r="G226" s="62" t="s">
        <v>222</v>
      </c>
      <c r="H226" s="63">
        <v>2231.9</v>
      </c>
      <c r="I226" s="64">
        <v>101.47157300000001</v>
      </c>
      <c r="J226" s="64">
        <v>36.051293999999999</v>
      </c>
      <c r="K226" s="65" t="s">
        <v>28</v>
      </c>
      <c r="L226" s="77">
        <v>19073496</v>
      </c>
      <c r="M226" s="77">
        <v>18696966</v>
      </c>
      <c r="N226" s="77">
        <v>2861024400</v>
      </c>
      <c r="O226" s="77">
        <v>2508495104</v>
      </c>
      <c r="P226" s="59">
        <v>87.68</v>
      </c>
      <c r="Q226" s="59">
        <v>96.9</v>
      </c>
      <c r="R226" s="59">
        <v>91.61</v>
      </c>
      <c r="S226" s="77">
        <v>17491652</v>
      </c>
      <c r="T226" s="59">
        <v>93.55</v>
      </c>
    </row>
    <row r="227" spans="1:20" s="58" customFormat="1" ht="12.6" thickBot="1" x14ac:dyDescent="0.3">
      <c r="A227" s="67">
        <v>225</v>
      </c>
      <c r="B227" s="67" t="s">
        <v>365</v>
      </c>
      <c r="C227" s="67" t="s">
        <v>365</v>
      </c>
      <c r="D227" s="67" t="s">
        <v>592</v>
      </c>
      <c r="E227" s="68">
        <v>44775</v>
      </c>
      <c r="F227" s="69" t="s">
        <v>126</v>
      </c>
      <c r="G227" s="70" t="s">
        <v>200</v>
      </c>
      <c r="H227" s="71">
        <v>3133.1</v>
      </c>
      <c r="I227" s="72">
        <v>101.535695</v>
      </c>
      <c r="J227" s="72">
        <v>36.300252999999998</v>
      </c>
      <c r="K227" s="73" t="s">
        <v>39</v>
      </c>
      <c r="L227" s="78">
        <v>3585092</v>
      </c>
      <c r="M227" s="78">
        <v>3471104</v>
      </c>
      <c r="N227" s="78">
        <v>537763800</v>
      </c>
      <c r="O227" s="78">
        <v>456606810</v>
      </c>
      <c r="P227" s="67">
        <v>84.91</v>
      </c>
      <c r="Q227" s="67">
        <v>96.36</v>
      </c>
      <c r="R227" s="67">
        <v>90.81</v>
      </c>
      <c r="S227" s="78">
        <v>2756937</v>
      </c>
      <c r="T227" s="67">
        <v>79.430000000000007</v>
      </c>
    </row>
    <row r="228" spans="1:20" ht="12.6" customHeight="1" thickBot="1" x14ac:dyDescent="0.2">
      <c r="A228" s="95" t="s">
        <v>1067</v>
      </c>
      <c r="B228" s="96"/>
      <c r="C228" s="96"/>
      <c r="D228" s="96"/>
      <c r="E228" s="96"/>
      <c r="F228" s="96"/>
      <c r="G228" s="96"/>
      <c r="H228" s="92"/>
      <c r="I228" s="92"/>
      <c r="J228" s="92"/>
      <c r="K228" s="92"/>
      <c r="L228" s="92"/>
      <c r="M228" s="93"/>
    </row>
  </sheetData>
  <mergeCells count="2">
    <mergeCell ref="A1:T1"/>
    <mergeCell ref="A228:G228"/>
  </mergeCells>
  <phoneticPr fontId="12" type="noConversion"/>
  <conditionalFormatting sqref="B3:B227">
    <cfRule type="duplicateValues" dxfId="1" priority="1"/>
  </conditionalFormatting>
  <pageMargins left="0.75" right="0.75" top="1" bottom="1" header="0.5" footer="0.5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3744E-FBAA-4896-887B-DAF0910587FE}">
  <dimension ref="A1:F22"/>
  <sheetViews>
    <sheetView zoomScale="115" zoomScaleNormal="115" workbookViewId="0">
      <selection activeCell="D13" sqref="D13"/>
    </sheetView>
  </sheetViews>
  <sheetFormatPr defaultColWidth="8.88671875" defaultRowHeight="12" x14ac:dyDescent="0.25"/>
  <cols>
    <col min="1" max="1" width="8.88671875" style="39"/>
    <col min="2" max="2" width="13.33203125" style="39" customWidth="1"/>
    <col min="3" max="3" width="11.44140625" style="39" customWidth="1"/>
    <col min="4" max="4" width="15" style="39" customWidth="1"/>
    <col min="5" max="5" width="11.44140625" style="39" customWidth="1"/>
    <col min="6" max="6" width="17.77734375" style="39" customWidth="1"/>
    <col min="7" max="16384" width="8.88671875" style="39"/>
  </cols>
  <sheetData>
    <row r="1" spans="1:6" ht="13.2" x14ac:dyDescent="0.25">
      <c r="A1" s="97" t="s">
        <v>1052</v>
      </c>
      <c r="B1" s="97"/>
      <c r="C1" s="97"/>
      <c r="D1" s="97"/>
      <c r="E1" s="97"/>
      <c r="F1" s="97"/>
    </row>
    <row r="2" spans="1:6" ht="26.4" x14ac:dyDescent="0.25">
      <c r="A2" s="24" t="s">
        <v>979</v>
      </c>
      <c r="B2" s="24" t="s">
        <v>980</v>
      </c>
      <c r="C2" s="24" t="s">
        <v>981</v>
      </c>
      <c r="D2" s="24" t="s">
        <v>982</v>
      </c>
      <c r="E2" s="24" t="s">
        <v>983</v>
      </c>
      <c r="F2" s="24" t="s">
        <v>984</v>
      </c>
    </row>
    <row r="3" spans="1:6" ht="13.2" x14ac:dyDescent="0.25">
      <c r="A3" s="40">
        <v>1</v>
      </c>
      <c r="B3" s="41">
        <v>5737078</v>
      </c>
      <c r="C3" s="41">
        <v>92009</v>
      </c>
      <c r="D3" s="42">
        <v>62.35</v>
      </c>
      <c r="E3" s="41">
        <v>91130</v>
      </c>
      <c r="F3" s="42">
        <v>9.9000000000000005E-2</v>
      </c>
    </row>
    <row r="4" spans="1:6" ht="13.2" x14ac:dyDescent="0.25">
      <c r="A4" s="40">
        <v>2</v>
      </c>
      <c r="B4" s="41">
        <v>5337683</v>
      </c>
      <c r="C4" s="41">
        <v>92297</v>
      </c>
      <c r="D4" s="42">
        <v>57.83</v>
      </c>
      <c r="E4" s="41">
        <v>93524</v>
      </c>
      <c r="F4" s="42">
        <v>0.10199999999999999</v>
      </c>
    </row>
    <row r="5" spans="1:6" ht="13.2" x14ac:dyDescent="0.25">
      <c r="A5" s="40">
        <v>3</v>
      </c>
      <c r="B5" s="41">
        <v>5653929</v>
      </c>
      <c r="C5" s="41">
        <v>94238</v>
      </c>
      <c r="D5" s="42">
        <v>60</v>
      </c>
      <c r="E5" s="41">
        <v>93358</v>
      </c>
      <c r="F5" s="42">
        <v>9.8000000000000004E-2</v>
      </c>
    </row>
    <row r="6" spans="1:6" ht="13.2" x14ac:dyDescent="0.25">
      <c r="A6" s="40">
        <v>4</v>
      </c>
      <c r="B6" s="41">
        <v>5531554</v>
      </c>
      <c r="C6" s="41">
        <v>90970</v>
      </c>
      <c r="D6" s="42">
        <v>60.81</v>
      </c>
      <c r="E6" s="41">
        <v>94614</v>
      </c>
      <c r="F6" s="42">
        <v>0.1</v>
      </c>
    </row>
    <row r="7" spans="1:6" ht="13.2" x14ac:dyDescent="0.25">
      <c r="A7" s="40">
        <v>5</v>
      </c>
      <c r="B7" s="41">
        <v>5139519</v>
      </c>
      <c r="C7" s="41">
        <v>78322</v>
      </c>
      <c r="D7" s="42">
        <v>65.62</v>
      </c>
      <c r="E7" s="41">
        <v>77594</v>
      </c>
      <c r="F7" s="42">
        <v>0.113</v>
      </c>
    </row>
    <row r="8" spans="1:6" ht="13.2" x14ac:dyDescent="0.25">
      <c r="A8" s="40">
        <v>6</v>
      </c>
      <c r="B8" s="41">
        <v>4650038</v>
      </c>
      <c r="C8" s="41">
        <v>75879</v>
      </c>
      <c r="D8" s="42">
        <v>61.28</v>
      </c>
      <c r="E8" s="41">
        <v>75204</v>
      </c>
      <c r="F8" s="42">
        <v>9.9000000000000005E-2</v>
      </c>
    </row>
    <row r="9" spans="1:6" ht="13.2" x14ac:dyDescent="0.25">
      <c r="A9" s="40">
        <v>7</v>
      </c>
      <c r="B9" s="41">
        <v>4836860</v>
      </c>
      <c r="C9" s="41">
        <v>83630</v>
      </c>
      <c r="D9" s="42">
        <v>57.84</v>
      </c>
      <c r="E9" s="41">
        <v>83513</v>
      </c>
      <c r="F9" s="42">
        <v>9.8000000000000004E-2</v>
      </c>
    </row>
    <row r="10" spans="1:6" ht="13.2" x14ac:dyDescent="0.25">
      <c r="A10" s="40">
        <v>8</v>
      </c>
      <c r="B10" s="41">
        <v>5337734</v>
      </c>
      <c r="C10" s="41">
        <v>91808</v>
      </c>
      <c r="D10" s="42">
        <v>58.14</v>
      </c>
      <c r="E10" s="41">
        <v>94701</v>
      </c>
      <c r="F10" s="42">
        <v>0.107</v>
      </c>
    </row>
    <row r="11" spans="1:6" ht="13.2" x14ac:dyDescent="0.25">
      <c r="A11" s="40">
        <v>9</v>
      </c>
      <c r="B11" s="41">
        <v>4507480</v>
      </c>
      <c r="C11" s="41">
        <v>56426</v>
      </c>
      <c r="D11" s="42">
        <v>79.88</v>
      </c>
      <c r="E11" s="41">
        <v>68210</v>
      </c>
      <c r="F11" s="42">
        <v>9.7000000000000003E-2</v>
      </c>
    </row>
    <row r="12" spans="1:6" ht="13.2" x14ac:dyDescent="0.25">
      <c r="A12" s="40">
        <v>10</v>
      </c>
      <c r="B12" s="41">
        <v>4254770</v>
      </c>
      <c r="C12" s="41">
        <v>64382</v>
      </c>
      <c r="D12" s="42">
        <v>66.09</v>
      </c>
      <c r="E12" s="41">
        <v>65593</v>
      </c>
      <c r="F12" s="42">
        <v>0.10199999999999999</v>
      </c>
    </row>
    <row r="13" spans="1:6" ht="13.2" x14ac:dyDescent="0.25">
      <c r="A13" s="40">
        <v>11</v>
      </c>
      <c r="B13" s="41">
        <v>4647190</v>
      </c>
      <c r="C13" s="41">
        <v>80717</v>
      </c>
      <c r="D13" s="42">
        <v>57.57</v>
      </c>
      <c r="E13" s="41">
        <v>79931</v>
      </c>
      <c r="F13" s="42">
        <v>0.114</v>
      </c>
    </row>
    <row r="14" spans="1:6" ht="13.2" x14ac:dyDescent="0.25">
      <c r="A14" s="40">
        <v>12</v>
      </c>
      <c r="B14" s="41">
        <v>4195100</v>
      </c>
      <c r="C14" s="41">
        <v>64989</v>
      </c>
      <c r="D14" s="42">
        <v>64.55</v>
      </c>
      <c r="E14" s="41">
        <v>69159</v>
      </c>
      <c r="F14" s="42">
        <v>9.8000000000000004E-2</v>
      </c>
    </row>
    <row r="15" spans="1:6" ht="13.2" x14ac:dyDescent="0.25">
      <c r="A15" s="40">
        <v>13</v>
      </c>
      <c r="B15" s="41">
        <v>3366535</v>
      </c>
      <c r="C15" s="41">
        <v>59566</v>
      </c>
      <c r="D15" s="42">
        <v>56.52</v>
      </c>
      <c r="E15" s="41">
        <v>59059</v>
      </c>
      <c r="F15" s="42">
        <v>9.5000000000000001E-2</v>
      </c>
    </row>
    <row r="16" spans="1:6" ht="13.2" x14ac:dyDescent="0.25">
      <c r="A16" s="40">
        <v>14</v>
      </c>
      <c r="B16" s="41">
        <v>3085245</v>
      </c>
      <c r="C16" s="41">
        <v>49520</v>
      </c>
      <c r="D16" s="42">
        <v>62.3</v>
      </c>
      <c r="E16" s="41">
        <v>51051</v>
      </c>
      <c r="F16" s="42">
        <v>8.6999999999999994E-2</v>
      </c>
    </row>
    <row r="17" spans="1:6" ht="13.2" x14ac:dyDescent="0.25">
      <c r="A17" s="40">
        <v>15</v>
      </c>
      <c r="B17" s="41">
        <v>2708085</v>
      </c>
      <c r="C17" s="41">
        <v>43656</v>
      </c>
      <c r="D17" s="42">
        <v>62.03</v>
      </c>
      <c r="E17" s="41">
        <v>46439</v>
      </c>
      <c r="F17" s="42">
        <v>0.12</v>
      </c>
    </row>
    <row r="18" spans="1:6" ht="13.2" x14ac:dyDescent="0.25">
      <c r="A18" s="40">
        <v>16</v>
      </c>
      <c r="B18" s="41">
        <v>2994770</v>
      </c>
      <c r="C18" s="41">
        <v>49227</v>
      </c>
      <c r="D18" s="42">
        <v>60.84</v>
      </c>
      <c r="E18" s="41">
        <v>49209</v>
      </c>
      <c r="F18" s="42">
        <v>8.7999999999999995E-2</v>
      </c>
    </row>
    <row r="19" spans="1:6" ht="13.2" x14ac:dyDescent="0.25">
      <c r="A19" s="40">
        <v>17</v>
      </c>
      <c r="B19" s="41">
        <v>3479076</v>
      </c>
      <c r="C19" s="41">
        <v>46009</v>
      </c>
      <c r="D19" s="42">
        <v>75.62</v>
      </c>
      <c r="E19" s="41">
        <v>52062</v>
      </c>
      <c r="F19" s="42">
        <v>9.4E-2</v>
      </c>
    </row>
    <row r="20" spans="1:6" ht="13.8" thickBot="1" x14ac:dyDescent="0.3">
      <c r="A20" s="40">
        <v>18</v>
      </c>
      <c r="B20" s="41">
        <v>2717725</v>
      </c>
      <c r="C20" s="41">
        <v>48623</v>
      </c>
      <c r="D20" s="42">
        <v>55.89</v>
      </c>
      <c r="E20" s="41">
        <v>48799</v>
      </c>
      <c r="F20" s="42">
        <v>0.10199999999999999</v>
      </c>
    </row>
    <row r="21" spans="1:6" ht="13.2" x14ac:dyDescent="0.25">
      <c r="A21" s="6" t="s">
        <v>985</v>
      </c>
      <c r="B21" s="6">
        <v>78180371</v>
      </c>
      <c r="C21" s="6">
        <v>1305032</v>
      </c>
      <c r="D21" s="6">
        <v>59.91</v>
      </c>
      <c r="E21" s="6">
        <v>1293150</v>
      </c>
      <c r="F21" s="6">
        <v>0.1</v>
      </c>
    </row>
    <row r="22" spans="1:6" ht="15.6" customHeight="1" x14ac:dyDescent="0.25">
      <c r="A22" s="98" t="s">
        <v>1068</v>
      </c>
      <c r="B22" s="98"/>
      <c r="C22" s="98"/>
      <c r="D22" s="98"/>
      <c r="E22" s="98"/>
      <c r="F22" s="98"/>
    </row>
  </sheetData>
  <mergeCells count="2">
    <mergeCell ref="A1:F1"/>
    <mergeCell ref="A22:F22"/>
  </mergeCells>
  <phoneticPr fontId="1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60"/>
  <sheetViews>
    <sheetView workbookViewId="0">
      <selection activeCell="C5" sqref="C5"/>
    </sheetView>
  </sheetViews>
  <sheetFormatPr defaultColWidth="8.77734375" defaultRowHeight="13.5" customHeight="1" x14ac:dyDescent="0.25"/>
  <cols>
    <col min="1" max="1" width="9.109375" style="10" customWidth="1"/>
    <col min="2" max="2" width="23.77734375" style="9" customWidth="1"/>
    <col min="3" max="3" width="14.21875" style="10" customWidth="1"/>
    <col min="4" max="4" width="20.6640625" style="9" customWidth="1"/>
    <col min="5" max="5" width="14.44140625" style="11" customWidth="1"/>
    <col min="6" max="6" width="12.6640625" style="11" customWidth="1"/>
    <col min="7" max="7" width="29.77734375" style="9" customWidth="1"/>
    <col min="8" max="16384" width="8.77734375" style="9"/>
  </cols>
  <sheetData>
    <row r="1" spans="1:7" ht="13.5" customHeight="1" x14ac:dyDescent="0.3">
      <c r="A1" s="99" t="s">
        <v>1053</v>
      </c>
      <c r="B1" s="99"/>
      <c r="C1" s="99"/>
      <c r="D1" s="99"/>
      <c r="E1" s="99"/>
      <c r="F1" s="99"/>
      <c r="G1" s="99"/>
    </row>
    <row r="2" spans="1:7" ht="13.5" customHeight="1" x14ac:dyDescent="0.25">
      <c r="A2" s="24" t="s">
        <v>380</v>
      </c>
      <c r="B2" s="24" t="s">
        <v>0</v>
      </c>
      <c r="C2" s="24" t="s">
        <v>376</v>
      </c>
      <c r="D2" s="24" t="s">
        <v>926</v>
      </c>
      <c r="E2" s="24" t="s">
        <v>377</v>
      </c>
      <c r="F2" s="24" t="s">
        <v>378</v>
      </c>
      <c r="G2" s="24" t="s">
        <v>381</v>
      </c>
    </row>
    <row r="3" spans="1:7" ht="13.5" customHeight="1" thickBot="1" x14ac:dyDescent="0.3">
      <c r="A3" s="4" t="s">
        <v>382</v>
      </c>
      <c r="B3" s="25" t="s">
        <v>383</v>
      </c>
      <c r="C3" s="4" t="s">
        <v>1</v>
      </c>
      <c r="D3" s="4" t="s">
        <v>384</v>
      </c>
      <c r="E3" s="4">
        <v>5011157</v>
      </c>
      <c r="F3" s="4">
        <v>5010918</v>
      </c>
      <c r="G3" s="4" t="s">
        <v>385</v>
      </c>
    </row>
    <row r="4" spans="1:7" ht="13.5" customHeight="1" thickBot="1" x14ac:dyDescent="0.3">
      <c r="A4" s="5" t="s">
        <v>382</v>
      </c>
      <c r="B4" s="26" t="s">
        <v>386</v>
      </c>
      <c r="C4" s="5" t="s">
        <v>1</v>
      </c>
      <c r="D4" s="5" t="s">
        <v>384</v>
      </c>
      <c r="E4" s="5">
        <v>3479540</v>
      </c>
      <c r="F4" s="5">
        <v>3479352</v>
      </c>
      <c r="G4" s="5" t="s">
        <v>387</v>
      </c>
    </row>
    <row r="5" spans="1:7" ht="13.5" customHeight="1" thickBot="1" x14ac:dyDescent="0.3">
      <c r="A5" s="5" t="s">
        <v>382</v>
      </c>
      <c r="B5" s="26" t="s">
        <v>388</v>
      </c>
      <c r="C5" s="5" t="s">
        <v>1</v>
      </c>
      <c r="D5" s="5" t="s">
        <v>384</v>
      </c>
      <c r="E5" s="5">
        <v>3820457</v>
      </c>
      <c r="F5" s="5">
        <v>3820663</v>
      </c>
      <c r="G5" s="5" t="s">
        <v>389</v>
      </c>
    </row>
    <row r="6" spans="1:7" ht="13.5" customHeight="1" thickBot="1" x14ac:dyDescent="0.3">
      <c r="A6" s="5" t="s">
        <v>382</v>
      </c>
      <c r="B6" s="26" t="s">
        <v>390</v>
      </c>
      <c r="C6" s="5" t="s">
        <v>1</v>
      </c>
      <c r="D6" s="5" t="s">
        <v>391</v>
      </c>
      <c r="E6" s="5">
        <v>784206</v>
      </c>
      <c r="F6" s="5">
        <v>783945</v>
      </c>
      <c r="G6" s="5" t="s">
        <v>392</v>
      </c>
    </row>
    <row r="7" spans="1:7" ht="13.5" customHeight="1" thickBot="1" x14ac:dyDescent="0.3">
      <c r="A7" s="5" t="s">
        <v>382</v>
      </c>
      <c r="B7" s="26" t="s">
        <v>393</v>
      </c>
      <c r="C7" s="5" t="s">
        <v>1</v>
      </c>
      <c r="D7" s="5" t="s">
        <v>384</v>
      </c>
      <c r="E7" s="5">
        <v>150707</v>
      </c>
      <c r="F7" s="5">
        <v>150433</v>
      </c>
      <c r="G7" s="5" t="s">
        <v>394</v>
      </c>
    </row>
    <row r="8" spans="1:7" ht="13.5" customHeight="1" thickBot="1" x14ac:dyDescent="0.3">
      <c r="A8" s="5" t="s">
        <v>382</v>
      </c>
      <c r="B8" s="26" t="s">
        <v>395</v>
      </c>
      <c r="C8" s="5" t="s">
        <v>1</v>
      </c>
      <c r="D8" s="5" t="s">
        <v>391</v>
      </c>
      <c r="E8" s="5">
        <v>3573037</v>
      </c>
      <c r="F8" s="5">
        <v>3572760</v>
      </c>
      <c r="G8" s="5" t="s">
        <v>396</v>
      </c>
    </row>
    <row r="9" spans="1:7" ht="13.5" customHeight="1" thickBot="1" x14ac:dyDescent="0.3">
      <c r="A9" s="5" t="s">
        <v>382</v>
      </c>
      <c r="B9" s="26" t="s">
        <v>397</v>
      </c>
      <c r="C9" s="5" t="s">
        <v>1</v>
      </c>
      <c r="D9" s="5" t="s">
        <v>391</v>
      </c>
      <c r="E9" s="5">
        <v>591088</v>
      </c>
      <c r="F9" s="5">
        <v>590866</v>
      </c>
      <c r="G9" s="5" t="s">
        <v>398</v>
      </c>
    </row>
    <row r="10" spans="1:7" ht="13.5" customHeight="1" thickBot="1" x14ac:dyDescent="0.3">
      <c r="A10" s="5" t="s">
        <v>382</v>
      </c>
      <c r="B10" s="26" t="s">
        <v>399</v>
      </c>
      <c r="C10" s="5" t="s">
        <v>1</v>
      </c>
      <c r="D10" s="5" t="s">
        <v>384</v>
      </c>
      <c r="E10" s="5">
        <v>617434</v>
      </c>
      <c r="F10" s="5">
        <v>617222</v>
      </c>
      <c r="G10" s="5" t="s">
        <v>400</v>
      </c>
    </row>
    <row r="11" spans="1:7" ht="13.5" customHeight="1" thickBot="1" x14ac:dyDescent="0.3">
      <c r="A11" s="5" t="s">
        <v>382</v>
      </c>
      <c r="B11" s="26" t="s">
        <v>401</v>
      </c>
      <c r="C11" s="5" t="s">
        <v>1</v>
      </c>
      <c r="D11" s="5" t="s">
        <v>384</v>
      </c>
      <c r="E11" s="5">
        <v>1140881</v>
      </c>
      <c r="F11" s="5">
        <v>1140667</v>
      </c>
      <c r="G11" s="5" t="s">
        <v>402</v>
      </c>
    </row>
    <row r="12" spans="1:7" ht="13.5" customHeight="1" thickBot="1" x14ac:dyDescent="0.3">
      <c r="A12" s="5" t="s">
        <v>382</v>
      </c>
      <c r="B12" s="26" t="s">
        <v>403</v>
      </c>
      <c r="C12" s="5" t="s">
        <v>2</v>
      </c>
      <c r="D12" s="5" t="s">
        <v>384</v>
      </c>
      <c r="E12" s="5">
        <v>2794988</v>
      </c>
      <c r="F12" s="5">
        <v>2795228</v>
      </c>
      <c r="G12" s="5" t="s">
        <v>404</v>
      </c>
    </row>
    <row r="13" spans="1:7" ht="13.5" customHeight="1" thickBot="1" x14ac:dyDescent="0.3">
      <c r="A13" s="5" t="s">
        <v>382</v>
      </c>
      <c r="B13" s="26" t="s">
        <v>405</v>
      </c>
      <c r="C13" s="5" t="s">
        <v>2</v>
      </c>
      <c r="D13" s="5" t="s">
        <v>384</v>
      </c>
      <c r="E13" s="5">
        <v>61438</v>
      </c>
      <c r="F13" s="5">
        <v>61683</v>
      </c>
      <c r="G13" s="5" t="s">
        <v>400</v>
      </c>
    </row>
    <row r="14" spans="1:7" ht="13.5" customHeight="1" thickBot="1" x14ac:dyDescent="0.3">
      <c r="A14" s="5" t="s">
        <v>382</v>
      </c>
      <c r="B14" s="26" t="s">
        <v>406</v>
      </c>
      <c r="C14" s="5" t="s">
        <v>2</v>
      </c>
      <c r="D14" s="5" t="s">
        <v>391</v>
      </c>
      <c r="E14" s="5">
        <v>49450</v>
      </c>
      <c r="F14" s="5">
        <v>49696</v>
      </c>
      <c r="G14" s="5" t="s">
        <v>400</v>
      </c>
    </row>
    <row r="15" spans="1:7" ht="13.5" customHeight="1" thickBot="1" x14ac:dyDescent="0.3">
      <c r="A15" s="5" t="s">
        <v>382</v>
      </c>
      <c r="B15" s="26" t="s">
        <v>407</v>
      </c>
      <c r="C15" s="5" t="s">
        <v>2</v>
      </c>
      <c r="D15" s="5" t="s">
        <v>384</v>
      </c>
      <c r="E15" s="5">
        <v>938639</v>
      </c>
      <c r="F15" s="5">
        <v>939057</v>
      </c>
      <c r="G15" s="5" t="s">
        <v>408</v>
      </c>
    </row>
    <row r="16" spans="1:7" ht="13.5" customHeight="1" thickBot="1" x14ac:dyDescent="0.3">
      <c r="A16" s="5" t="s">
        <v>382</v>
      </c>
      <c r="B16" s="26" t="s">
        <v>409</v>
      </c>
      <c r="C16" s="5" t="s">
        <v>2</v>
      </c>
      <c r="D16" s="5" t="s">
        <v>391</v>
      </c>
      <c r="E16" s="5">
        <v>4211024</v>
      </c>
      <c r="F16" s="5">
        <v>4211315</v>
      </c>
      <c r="G16" s="5" t="s">
        <v>410</v>
      </c>
    </row>
    <row r="17" spans="1:7" ht="13.5" customHeight="1" thickBot="1" x14ac:dyDescent="0.3">
      <c r="A17" s="5" t="s">
        <v>382</v>
      </c>
      <c r="B17" s="26" t="s">
        <v>411</v>
      </c>
      <c r="C17" s="5" t="s">
        <v>3</v>
      </c>
      <c r="D17" s="5" t="s">
        <v>391</v>
      </c>
      <c r="E17" s="5">
        <v>4302431</v>
      </c>
      <c r="F17" s="5">
        <v>4302274</v>
      </c>
      <c r="G17" s="5" t="s">
        <v>412</v>
      </c>
    </row>
    <row r="18" spans="1:7" ht="13.5" customHeight="1" thickBot="1" x14ac:dyDescent="0.3">
      <c r="A18" s="5" t="s">
        <v>382</v>
      </c>
      <c r="B18" s="26" t="s">
        <v>413</v>
      </c>
      <c r="C18" s="5" t="s">
        <v>3</v>
      </c>
      <c r="D18" s="5" t="s">
        <v>384</v>
      </c>
      <c r="E18" s="5">
        <v>3013368</v>
      </c>
      <c r="F18" s="5">
        <v>3012743</v>
      </c>
      <c r="G18" s="5" t="s">
        <v>414</v>
      </c>
    </row>
    <row r="19" spans="1:7" ht="13.5" customHeight="1" thickBot="1" x14ac:dyDescent="0.3">
      <c r="A19" s="5" t="s">
        <v>382</v>
      </c>
      <c r="B19" s="26" t="s">
        <v>415</v>
      </c>
      <c r="C19" s="5" t="s">
        <v>3</v>
      </c>
      <c r="D19" s="5" t="s">
        <v>384</v>
      </c>
      <c r="E19" s="5">
        <v>4609027</v>
      </c>
      <c r="F19" s="5">
        <v>4608762</v>
      </c>
      <c r="G19" s="5" t="s">
        <v>416</v>
      </c>
    </row>
    <row r="20" spans="1:7" ht="13.5" customHeight="1" thickBot="1" x14ac:dyDescent="0.3">
      <c r="A20" s="5" t="s">
        <v>382</v>
      </c>
      <c r="B20" s="26" t="s">
        <v>417</v>
      </c>
      <c r="C20" s="5" t="s">
        <v>3</v>
      </c>
      <c r="D20" s="5" t="s">
        <v>391</v>
      </c>
      <c r="E20" s="5">
        <v>408074</v>
      </c>
      <c r="F20" s="5">
        <v>408302</v>
      </c>
      <c r="G20" s="5" t="s">
        <v>418</v>
      </c>
    </row>
    <row r="21" spans="1:7" ht="13.5" customHeight="1" thickBot="1" x14ac:dyDescent="0.3">
      <c r="A21" s="5" t="s">
        <v>382</v>
      </c>
      <c r="B21" s="26" t="s">
        <v>419</v>
      </c>
      <c r="C21" s="5" t="s">
        <v>3</v>
      </c>
      <c r="D21" s="5" t="s">
        <v>384</v>
      </c>
      <c r="E21" s="5">
        <v>361940</v>
      </c>
      <c r="F21" s="5">
        <v>362162</v>
      </c>
      <c r="G21" s="5" t="s">
        <v>420</v>
      </c>
    </row>
    <row r="22" spans="1:7" ht="13.5" customHeight="1" thickBot="1" x14ac:dyDescent="0.3">
      <c r="A22" s="5" t="s">
        <v>382</v>
      </c>
      <c r="B22" s="26" t="s">
        <v>421</v>
      </c>
      <c r="C22" s="5" t="s">
        <v>3</v>
      </c>
      <c r="D22" s="5" t="s">
        <v>384</v>
      </c>
      <c r="E22" s="5">
        <v>3365991</v>
      </c>
      <c r="F22" s="5">
        <v>3365738</v>
      </c>
      <c r="G22" s="5" t="s">
        <v>422</v>
      </c>
    </row>
    <row r="23" spans="1:7" ht="13.5" customHeight="1" thickBot="1" x14ac:dyDescent="0.3">
      <c r="A23" s="5" t="s">
        <v>382</v>
      </c>
      <c r="B23" s="26" t="s">
        <v>423</v>
      </c>
      <c r="C23" s="5" t="s">
        <v>3</v>
      </c>
      <c r="D23" s="5" t="s">
        <v>384</v>
      </c>
      <c r="E23" s="5">
        <v>5431277</v>
      </c>
      <c r="F23" s="5">
        <v>5430949</v>
      </c>
      <c r="G23" s="5" t="s">
        <v>424</v>
      </c>
    </row>
    <row r="24" spans="1:7" ht="13.5" customHeight="1" thickBot="1" x14ac:dyDescent="0.3">
      <c r="A24" s="5" t="s">
        <v>382</v>
      </c>
      <c r="B24" s="26" t="s">
        <v>425</v>
      </c>
      <c r="C24" s="5" t="s">
        <v>4</v>
      </c>
      <c r="D24" s="5" t="s">
        <v>391</v>
      </c>
      <c r="E24" s="5">
        <v>4540458</v>
      </c>
      <c r="F24" s="5">
        <v>4540644</v>
      </c>
      <c r="G24" s="5" t="s">
        <v>426</v>
      </c>
    </row>
    <row r="25" spans="1:7" ht="13.5" customHeight="1" thickBot="1" x14ac:dyDescent="0.3">
      <c r="A25" s="5" t="s">
        <v>382</v>
      </c>
      <c r="B25" s="26" t="s">
        <v>427</v>
      </c>
      <c r="C25" s="5" t="s">
        <v>4</v>
      </c>
      <c r="D25" s="5" t="s">
        <v>384</v>
      </c>
      <c r="E25" s="5">
        <v>3138473</v>
      </c>
      <c r="F25" s="5">
        <v>3138294</v>
      </c>
      <c r="G25" s="5" t="s">
        <v>428</v>
      </c>
    </row>
    <row r="26" spans="1:7" ht="13.5" customHeight="1" thickBot="1" x14ac:dyDescent="0.3">
      <c r="A26" s="5" t="s">
        <v>382</v>
      </c>
      <c r="B26" s="26" t="s">
        <v>429</v>
      </c>
      <c r="C26" s="5" t="s">
        <v>4</v>
      </c>
      <c r="D26" s="5" t="s">
        <v>391</v>
      </c>
      <c r="E26" s="5">
        <v>957174</v>
      </c>
      <c r="F26" s="5">
        <v>957323</v>
      </c>
      <c r="G26" s="5" t="s">
        <v>430</v>
      </c>
    </row>
    <row r="27" spans="1:7" ht="13.5" customHeight="1" thickBot="1" x14ac:dyDescent="0.3">
      <c r="A27" s="5" t="s">
        <v>382</v>
      </c>
      <c r="B27" s="26" t="s">
        <v>431</v>
      </c>
      <c r="C27" s="5" t="s">
        <v>4</v>
      </c>
      <c r="D27" s="5" t="s">
        <v>391</v>
      </c>
      <c r="E27" s="5">
        <v>957174</v>
      </c>
      <c r="F27" s="5">
        <v>957323</v>
      </c>
      <c r="G27" s="5" t="s">
        <v>432</v>
      </c>
    </row>
    <row r="28" spans="1:7" ht="13.5" customHeight="1" thickBot="1" x14ac:dyDescent="0.3">
      <c r="A28" s="5" t="s">
        <v>382</v>
      </c>
      <c r="B28" s="26" t="s">
        <v>433</v>
      </c>
      <c r="C28" s="5" t="s">
        <v>4</v>
      </c>
      <c r="D28" s="5" t="s">
        <v>391</v>
      </c>
      <c r="E28" s="5">
        <v>957174</v>
      </c>
      <c r="F28" s="5">
        <v>957323</v>
      </c>
      <c r="G28" s="5" t="s">
        <v>434</v>
      </c>
    </row>
    <row r="29" spans="1:7" ht="13.5" customHeight="1" thickBot="1" x14ac:dyDescent="0.3">
      <c r="A29" s="5" t="s">
        <v>382</v>
      </c>
      <c r="B29" s="26" t="s">
        <v>435</v>
      </c>
      <c r="C29" s="5" t="s">
        <v>4</v>
      </c>
      <c r="D29" s="5" t="s">
        <v>384</v>
      </c>
      <c r="E29" s="5">
        <v>5888942</v>
      </c>
      <c r="F29" s="5">
        <v>5889065</v>
      </c>
      <c r="G29" s="5" t="s">
        <v>436</v>
      </c>
    </row>
    <row r="30" spans="1:7" ht="13.5" customHeight="1" thickBot="1" x14ac:dyDescent="0.3">
      <c r="A30" s="5" t="s">
        <v>382</v>
      </c>
      <c r="B30" s="26" t="s">
        <v>437</v>
      </c>
      <c r="C30" s="5" t="s">
        <v>4</v>
      </c>
      <c r="D30" s="5" t="s">
        <v>384</v>
      </c>
      <c r="E30" s="5">
        <v>2548873</v>
      </c>
      <c r="F30" s="5">
        <v>2549116</v>
      </c>
      <c r="G30" s="5" t="s">
        <v>438</v>
      </c>
    </row>
    <row r="31" spans="1:7" ht="13.5" customHeight="1" thickBot="1" x14ac:dyDescent="0.3">
      <c r="A31" s="5" t="s">
        <v>382</v>
      </c>
      <c r="B31" s="26" t="s">
        <v>439</v>
      </c>
      <c r="C31" s="5" t="s">
        <v>4</v>
      </c>
      <c r="D31" s="5" t="s">
        <v>384</v>
      </c>
      <c r="E31" s="5">
        <v>807330</v>
      </c>
      <c r="F31" s="5">
        <v>807665</v>
      </c>
      <c r="G31" s="5" t="s">
        <v>440</v>
      </c>
    </row>
    <row r="32" spans="1:7" ht="13.5" customHeight="1" thickBot="1" x14ac:dyDescent="0.3">
      <c r="A32" s="5" t="s">
        <v>382</v>
      </c>
      <c r="B32" s="26" t="s">
        <v>441</v>
      </c>
      <c r="C32" s="5" t="s">
        <v>5</v>
      </c>
      <c r="D32" s="5" t="s">
        <v>391</v>
      </c>
      <c r="E32" s="5">
        <v>5005813</v>
      </c>
      <c r="F32" s="5">
        <v>5006097</v>
      </c>
      <c r="G32" s="5" t="s">
        <v>442</v>
      </c>
    </row>
    <row r="33" spans="1:7" ht="13.5" customHeight="1" thickBot="1" x14ac:dyDescent="0.3">
      <c r="A33" s="5" t="s">
        <v>382</v>
      </c>
      <c r="B33" s="26" t="s">
        <v>443</v>
      </c>
      <c r="C33" s="5" t="s">
        <v>5</v>
      </c>
      <c r="D33" s="5" t="s">
        <v>384</v>
      </c>
      <c r="E33" s="5">
        <v>2295610</v>
      </c>
      <c r="F33" s="5">
        <v>2295877</v>
      </c>
      <c r="G33" s="5" t="s">
        <v>444</v>
      </c>
    </row>
    <row r="34" spans="1:7" ht="13.5" customHeight="1" thickBot="1" x14ac:dyDescent="0.3">
      <c r="A34" s="5" t="s">
        <v>382</v>
      </c>
      <c r="B34" s="26" t="s">
        <v>445</v>
      </c>
      <c r="C34" s="5" t="s">
        <v>5</v>
      </c>
      <c r="D34" s="5" t="s">
        <v>391</v>
      </c>
      <c r="E34" s="5">
        <v>212267</v>
      </c>
      <c r="F34" s="5">
        <v>211980</v>
      </c>
      <c r="G34" s="5" t="s">
        <v>446</v>
      </c>
    </row>
    <row r="35" spans="1:7" ht="13.5" customHeight="1" thickBot="1" x14ac:dyDescent="0.3">
      <c r="A35" s="5" t="s">
        <v>382</v>
      </c>
      <c r="B35" s="26" t="s">
        <v>447</v>
      </c>
      <c r="C35" s="5" t="s">
        <v>5</v>
      </c>
      <c r="D35" s="5" t="s">
        <v>384</v>
      </c>
      <c r="E35" s="5">
        <v>2154907</v>
      </c>
      <c r="F35" s="5">
        <v>2155246</v>
      </c>
      <c r="G35" s="5" t="s">
        <v>448</v>
      </c>
    </row>
    <row r="36" spans="1:7" ht="13.5" customHeight="1" thickBot="1" x14ac:dyDescent="0.3">
      <c r="A36" s="5" t="s">
        <v>382</v>
      </c>
      <c r="B36" s="26" t="s">
        <v>449</v>
      </c>
      <c r="C36" s="5" t="s">
        <v>5</v>
      </c>
      <c r="D36" s="5" t="s">
        <v>391</v>
      </c>
      <c r="E36" s="5">
        <v>1134939</v>
      </c>
      <c r="F36" s="5">
        <v>1134681</v>
      </c>
      <c r="G36" s="5" t="s">
        <v>450</v>
      </c>
    </row>
    <row r="37" spans="1:7" ht="13.5" customHeight="1" thickBot="1" x14ac:dyDescent="0.3">
      <c r="A37" s="5" t="s">
        <v>382</v>
      </c>
      <c r="B37" s="26" t="s">
        <v>451</v>
      </c>
      <c r="C37" s="5" t="s">
        <v>5</v>
      </c>
      <c r="D37" s="5" t="s">
        <v>384</v>
      </c>
      <c r="E37" s="5">
        <v>629056</v>
      </c>
      <c r="F37" s="5">
        <v>628767</v>
      </c>
      <c r="G37" s="5" t="s">
        <v>452</v>
      </c>
    </row>
    <row r="38" spans="1:7" ht="13.5" customHeight="1" thickBot="1" x14ac:dyDescent="0.3">
      <c r="A38" s="5" t="s">
        <v>382</v>
      </c>
      <c r="B38" s="26" t="s">
        <v>453</v>
      </c>
      <c r="C38" s="5" t="s">
        <v>5</v>
      </c>
      <c r="D38" s="5" t="s">
        <v>384</v>
      </c>
      <c r="E38" s="5">
        <v>2094414</v>
      </c>
      <c r="F38" s="5">
        <v>2094639</v>
      </c>
      <c r="G38" s="5" t="s">
        <v>454</v>
      </c>
    </row>
    <row r="39" spans="1:7" ht="13.5" customHeight="1" thickBot="1" x14ac:dyDescent="0.3">
      <c r="A39" s="5" t="s">
        <v>382</v>
      </c>
      <c r="B39" s="26" t="s">
        <v>455</v>
      </c>
      <c r="C39" s="5" t="s">
        <v>6</v>
      </c>
      <c r="D39" s="5" t="s">
        <v>384</v>
      </c>
      <c r="E39" s="5">
        <v>1154741</v>
      </c>
      <c r="F39" s="5">
        <v>1154987</v>
      </c>
      <c r="G39" s="5" t="s">
        <v>456</v>
      </c>
    </row>
    <row r="40" spans="1:7" ht="13.5" customHeight="1" thickBot="1" x14ac:dyDescent="0.3">
      <c r="A40" s="5" t="s">
        <v>382</v>
      </c>
      <c r="B40" s="26" t="s">
        <v>457</v>
      </c>
      <c r="C40" s="5" t="s">
        <v>6</v>
      </c>
      <c r="D40" s="5" t="s">
        <v>384</v>
      </c>
      <c r="E40" s="5">
        <v>1160552</v>
      </c>
      <c r="F40" s="5">
        <v>1160803</v>
      </c>
      <c r="G40" s="5" t="s">
        <v>458</v>
      </c>
    </row>
    <row r="41" spans="1:7" ht="13.5" customHeight="1" thickBot="1" x14ac:dyDescent="0.3">
      <c r="A41" s="5" t="s">
        <v>382</v>
      </c>
      <c r="B41" s="26" t="s">
        <v>459</v>
      </c>
      <c r="C41" s="5" t="s">
        <v>7</v>
      </c>
      <c r="D41" s="5" t="s">
        <v>391</v>
      </c>
      <c r="E41" s="5">
        <v>3184948</v>
      </c>
      <c r="F41" s="5">
        <v>3185095</v>
      </c>
      <c r="G41" s="5" t="s">
        <v>460</v>
      </c>
    </row>
    <row r="42" spans="1:7" ht="13.5" customHeight="1" thickBot="1" x14ac:dyDescent="0.3">
      <c r="A42" s="5" t="s">
        <v>382</v>
      </c>
      <c r="B42" s="26" t="s">
        <v>461</v>
      </c>
      <c r="C42" s="5" t="s">
        <v>7</v>
      </c>
      <c r="D42" s="5" t="s">
        <v>391</v>
      </c>
      <c r="E42" s="5">
        <v>4012457</v>
      </c>
      <c r="F42" s="5">
        <v>4012349</v>
      </c>
      <c r="G42" s="5" t="s">
        <v>462</v>
      </c>
    </row>
    <row r="43" spans="1:7" ht="13.5" customHeight="1" thickBot="1" x14ac:dyDescent="0.3">
      <c r="A43" s="5" t="s">
        <v>382</v>
      </c>
      <c r="B43" s="26" t="s">
        <v>463</v>
      </c>
      <c r="C43" s="5" t="s">
        <v>7</v>
      </c>
      <c r="D43" s="5" t="s">
        <v>391</v>
      </c>
      <c r="E43" s="5">
        <v>4012443</v>
      </c>
      <c r="F43" s="5">
        <v>4012104</v>
      </c>
      <c r="G43" s="5" t="s">
        <v>464</v>
      </c>
    </row>
    <row r="44" spans="1:7" ht="13.5" customHeight="1" thickBot="1" x14ac:dyDescent="0.3">
      <c r="A44" s="5" t="s">
        <v>382</v>
      </c>
      <c r="B44" s="26" t="s">
        <v>465</v>
      </c>
      <c r="C44" s="5" t="s">
        <v>7</v>
      </c>
      <c r="D44" s="5" t="s">
        <v>391</v>
      </c>
      <c r="E44" s="5">
        <v>2072502</v>
      </c>
      <c r="F44" s="5">
        <v>2072866</v>
      </c>
      <c r="G44" s="5" t="s">
        <v>466</v>
      </c>
    </row>
    <row r="45" spans="1:7" ht="13.5" customHeight="1" thickBot="1" x14ac:dyDescent="0.3">
      <c r="A45" s="5" t="s">
        <v>382</v>
      </c>
      <c r="B45" s="26" t="s">
        <v>467</v>
      </c>
      <c r="C45" s="5" t="s">
        <v>7</v>
      </c>
      <c r="D45" s="5" t="s">
        <v>391</v>
      </c>
      <c r="E45" s="5">
        <v>3089872</v>
      </c>
      <c r="F45" s="5">
        <v>3090314</v>
      </c>
      <c r="G45" s="5" t="s">
        <v>468</v>
      </c>
    </row>
    <row r="46" spans="1:7" ht="13.5" customHeight="1" thickBot="1" x14ac:dyDescent="0.3">
      <c r="A46" s="5" t="s">
        <v>382</v>
      </c>
      <c r="B46" s="26" t="s">
        <v>469</v>
      </c>
      <c r="C46" s="5" t="s">
        <v>8</v>
      </c>
      <c r="D46" s="5" t="s">
        <v>391</v>
      </c>
      <c r="E46" s="5">
        <v>5122609</v>
      </c>
      <c r="F46" s="5">
        <v>5122905</v>
      </c>
      <c r="G46" s="5" t="s">
        <v>470</v>
      </c>
    </row>
    <row r="47" spans="1:7" ht="13.5" customHeight="1" thickBot="1" x14ac:dyDescent="0.3">
      <c r="A47" s="5" t="s">
        <v>382</v>
      </c>
      <c r="B47" s="26" t="s">
        <v>471</v>
      </c>
      <c r="C47" s="5" t="s">
        <v>8</v>
      </c>
      <c r="D47" s="5" t="s">
        <v>384</v>
      </c>
      <c r="E47" s="5">
        <v>4211505</v>
      </c>
      <c r="F47" s="5">
        <v>4211245</v>
      </c>
      <c r="G47" s="5" t="s">
        <v>472</v>
      </c>
    </row>
    <row r="48" spans="1:7" ht="13.5" customHeight="1" thickBot="1" x14ac:dyDescent="0.3">
      <c r="A48" s="5" t="s">
        <v>382</v>
      </c>
      <c r="B48" s="26" t="s">
        <v>473</v>
      </c>
      <c r="C48" s="5" t="s">
        <v>8</v>
      </c>
      <c r="D48" s="5" t="s">
        <v>391</v>
      </c>
      <c r="E48" s="5">
        <v>611311</v>
      </c>
      <c r="F48" s="5">
        <v>611026</v>
      </c>
      <c r="G48" s="5" t="s">
        <v>474</v>
      </c>
    </row>
    <row r="49" spans="1:7" ht="13.5" customHeight="1" thickBot="1" x14ac:dyDescent="0.3">
      <c r="A49" s="5" t="s">
        <v>382</v>
      </c>
      <c r="B49" s="26" t="s">
        <v>475</v>
      </c>
      <c r="C49" s="5" t="s">
        <v>8</v>
      </c>
      <c r="D49" s="5" t="s">
        <v>391</v>
      </c>
      <c r="E49" s="5">
        <v>5192225</v>
      </c>
      <c r="F49" s="5">
        <v>5192492</v>
      </c>
      <c r="G49" s="5" t="s">
        <v>476</v>
      </c>
    </row>
    <row r="50" spans="1:7" ht="13.5" customHeight="1" thickBot="1" x14ac:dyDescent="0.3">
      <c r="A50" s="5" t="s">
        <v>382</v>
      </c>
      <c r="B50" s="26" t="s">
        <v>477</v>
      </c>
      <c r="C50" s="5" t="s">
        <v>8</v>
      </c>
      <c r="D50" s="5" t="s">
        <v>391</v>
      </c>
      <c r="E50" s="5">
        <v>3564414</v>
      </c>
      <c r="F50" s="5">
        <v>3564137</v>
      </c>
      <c r="G50" s="5" t="s">
        <v>478</v>
      </c>
    </row>
    <row r="51" spans="1:7" ht="13.5" customHeight="1" thickBot="1" x14ac:dyDescent="0.3">
      <c r="A51" s="5" t="s">
        <v>382</v>
      </c>
      <c r="B51" s="26" t="s">
        <v>479</v>
      </c>
      <c r="C51" s="5" t="s">
        <v>8</v>
      </c>
      <c r="D51" s="5" t="s">
        <v>384</v>
      </c>
      <c r="E51" s="5">
        <v>3866820</v>
      </c>
      <c r="F51" s="5">
        <v>3866583</v>
      </c>
      <c r="G51" s="5" t="s">
        <v>480</v>
      </c>
    </row>
    <row r="52" spans="1:7" ht="13.5" customHeight="1" thickBot="1" x14ac:dyDescent="0.3">
      <c r="A52" s="5" t="s">
        <v>382</v>
      </c>
      <c r="B52" s="26" t="s">
        <v>481</v>
      </c>
      <c r="C52" s="5" t="s">
        <v>8</v>
      </c>
      <c r="D52" s="5" t="s">
        <v>384</v>
      </c>
      <c r="E52" s="5">
        <v>5105334</v>
      </c>
      <c r="F52" s="5">
        <v>5105169</v>
      </c>
      <c r="G52" s="5" t="s">
        <v>482</v>
      </c>
    </row>
    <row r="53" spans="1:7" ht="13.5" customHeight="1" thickBot="1" x14ac:dyDescent="0.3">
      <c r="A53" s="5" t="s">
        <v>382</v>
      </c>
      <c r="B53" s="26" t="s">
        <v>483</v>
      </c>
      <c r="C53" s="5" t="s">
        <v>9</v>
      </c>
      <c r="D53" s="5" t="s">
        <v>384</v>
      </c>
      <c r="E53" s="5">
        <v>844338</v>
      </c>
      <c r="F53" s="5">
        <v>844060</v>
      </c>
      <c r="G53" s="5" t="s">
        <v>484</v>
      </c>
    </row>
    <row r="54" spans="1:7" ht="13.5" customHeight="1" thickBot="1" x14ac:dyDescent="0.3">
      <c r="A54" s="5" t="s">
        <v>382</v>
      </c>
      <c r="B54" s="26" t="s">
        <v>485</v>
      </c>
      <c r="C54" s="5" t="s">
        <v>9</v>
      </c>
      <c r="D54" s="5" t="s">
        <v>384</v>
      </c>
      <c r="E54" s="5">
        <v>38009</v>
      </c>
      <c r="F54" s="5">
        <v>37758</v>
      </c>
      <c r="G54" s="5" t="s">
        <v>486</v>
      </c>
    </row>
    <row r="55" spans="1:7" ht="13.5" customHeight="1" thickBot="1" x14ac:dyDescent="0.3">
      <c r="A55" s="5" t="s">
        <v>382</v>
      </c>
      <c r="B55" s="26" t="s">
        <v>487</v>
      </c>
      <c r="C55" s="5" t="s">
        <v>10</v>
      </c>
      <c r="D55" s="5" t="s">
        <v>384</v>
      </c>
      <c r="E55" s="5">
        <v>3896529</v>
      </c>
      <c r="F55" s="5">
        <v>3896320</v>
      </c>
      <c r="G55" s="5" t="s">
        <v>488</v>
      </c>
    </row>
    <row r="56" spans="1:7" ht="13.5" customHeight="1" thickBot="1" x14ac:dyDescent="0.3">
      <c r="A56" s="5" t="s">
        <v>382</v>
      </c>
      <c r="B56" s="26" t="s">
        <v>489</v>
      </c>
      <c r="C56" s="5" t="s">
        <v>10</v>
      </c>
      <c r="D56" s="5" t="s">
        <v>384</v>
      </c>
      <c r="E56" s="5">
        <v>3625684</v>
      </c>
      <c r="F56" s="5">
        <v>3625975</v>
      </c>
      <c r="G56" s="5" t="s">
        <v>490</v>
      </c>
    </row>
    <row r="57" spans="1:7" ht="13.5" customHeight="1" thickBot="1" x14ac:dyDescent="0.3">
      <c r="A57" s="5" t="s">
        <v>382</v>
      </c>
      <c r="B57" s="26" t="s">
        <v>491</v>
      </c>
      <c r="C57" s="5" t="s">
        <v>10</v>
      </c>
      <c r="D57" s="5" t="s">
        <v>391</v>
      </c>
      <c r="E57" s="5">
        <v>948016</v>
      </c>
      <c r="F57" s="5">
        <v>948302</v>
      </c>
      <c r="G57" s="5" t="s">
        <v>492</v>
      </c>
    </row>
    <row r="58" spans="1:7" ht="13.5" customHeight="1" thickBot="1" x14ac:dyDescent="0.3">
      <c r="A58" s="5" t="s">
        <v>382</v>
      </c>
      <c r="B58" s="26" t="s">
        <v>493</v>
      </c>
      <c r="C58" s="5" t="s">
        <v>10</v>
      </c>
      <c r="D58" s="5" t="s">
        <v>384</v>
      </c>
      <c r="E58" s="5">
        <v>4050357</v>
      </c>
      <c r="F58" s="5">
        <v>4050042</v>
      </c>
      <c r="G58" s="5" t="s">
        <v>494</v>
      </c>
    </row>
    <row r="59" spans="1:7" ht="13.5" customHeight="1" thickBot="1" x14ac:dyDescent="0.3">
      <c r="A59" s="5" t="s">
        <v>382</v>
      </c>
      <c r="B59" s="26" t="s">
        <v>495</v>
      </c>
      <c r="C59" s="5" t="s">
        <v>10</v>
      </c>
      <c r="D59" s="5" t="s">
        <v>384</v>
      </c>
      <c r="E59" s="5">
        <v>4050357</v>
      </c>
      <c r="F59" s="5">
        <v>4050042</v>
      </c>
      <c r="G59" s="5" t="s">
        <v>496</v>
      </c>
    </row>
    <row r="60" spans="1:7" ht="13.5" customHeight="1" thickBot="1" x14ac:dyDescent="0.3">
      <c r="A60" s="5" t="s">
        <v>382</v>
      </c>
      <c r="B60" s="26" t="s">
        <v>497</v>
      </c>
      <c r="C60" s="5" t="s">
        <v>10</v>
      </c>
      <c r="D60" s="5" t="s">
        <v>391</v>
      </c>
      <c r="E60" s="5">
        <v>808347</v>
      </c>
      <c r="F60" s="5">
        <v>808554</v>
      </c>
      <c r="G60" s="5" t="s">
        <v>438</v>
      </c>
    </row>
    <row r="61" spans="1:7" ht="13.5" customHeight="1" thickBot="1" x14ac:dyDescent="0.3">
      <c r="A61" s="5" t="s">
        <v>382</v>
      </c>
      <c r="B61" s="26" t="s">
        <v>498</v>
      </c>
      <c r="C61" s="5" t="s">
        <v>11</v>
      </c>
      <c r="D61" s="5" t="s">
        <v>384</v>
      </c>
      <c r="E61" s="5">
        <v>4152872</v>
      </c>
      <c r="F61" s="5">
        <v>4153153</v>
      </c>
      <c r="G61" s="5" t="s">
        <v>499</v>
      </c>
    </row>
    <row r="62" spans="1:7" ht="13.5" customHeight="1" thickBot="1" x14ac:dyDescent="0.3">
      <c r="A62" s="5" t="s">
        <v>382</v>
      </c>
      <c r="B62" s="26" t="s">
        <v>500</v>
      </c>
      <c r="C62" s="5" t="s">
        <v>11</v>
      </c>
      <c r="D62" s="5" t="s">
        <v>384</v>
      </c>
      <c r="E62" s="5">
        <v>670924</v>
      </c>
      <c r="F62" s="5">
        <v>670735</v>
      </c>
      <c r="G62" s="5" t="s">
        <v>501</v>
      </c>
    </row>
    <row r="63" spans="1:7" ht="13.5" customHeight="1" thickBot="1" x14ac:dyDescent="0.3">
      <c r="A63" s="5" t="s">
        <v>382</v>
      </c>
      <c r="B63" s="26" t="s">
        <v>502</v>
      </c>
      <c r="C63" s="5" t="s">
        <v>11</v>
      </c>
      <c r="D63" s="5" t="s">
        <v>391</v>
      </c>
      <c r="E63" s="5">
        <v>2789854</v>
      </c>
      <c r="F63" s="5">
        <v>2789602</v>
      </c>
      <c r="G63" s="5" t="s">
        <v>452</v>
      </c>
    </row>
    <row r="64" spans="1:7" ht="13.5" customHeight="1" thickBot="1" x14ac:dyDescent="0.3">
      <c r="A64" s="5" t="s">
        <v>382</v>
      </c>
      <c r="B64" s="26" t="s">
        <v>503</v>
      </c>
      <c r="C64" s="5" t="s">
        <v>11</v>
      </c>
      <c r="D64" s="5" t="s">
        <v>384</v>
      </c>
      <c r="E64" s="5">
        <v>1800024</v>
      </c>
      <c r="F64" s="5">
        <v>1799709</v>
      </c>
      <c r="G64" s="5" t="s">
        <v>504</v>
      </c>
    </row>
    <row r="65" spans="1:7" ht="13.5" customHeight="1" thickBot="1" x14ac:dyDescent="0.3">
      <c r="A65" s="5" t="s">
        <v>382</v>
      </c>
      <c r="B65" s="26" t="s">
        <v>505</v>
      </c>
      <c r="C65" s="5" t="s">
        <v>11</v>
      </c>
      <c r="D65" s="5" t="s">
        <v>384</v>
      </c>
      <c r="E65" s="5">
        <v>129461</v>
      </c>
      <c r="F65" s="5">
        <v>129140</v>
      </c>
      <c r="G65" s="5" t="s">
        <v>506</v>
      </c>
    </row>
    <row r="66" spans="1:7" ht="13.5" customHeight="1" thickBot="1" x14ac:dyDescent="0.3">
      <c r="A66" s="5" t="s">
        <v>382</v>
      </c>
      <c r="B66" s="26" t="s">
        <v>507</v>
      </c>
      <c r="C66" s="5" t="s">
        <v>12</v>
      </c>
      <c r="D66" s="5" t="s">
        <v>391</v>
      </c>
      <c r="E66" s="5">
        <v>2177310</v>
      </c>
      <c r="F66" s="5">
        <v>2177455</v>
      </c>
      <c r="G66" s="5" t="s">
        <v>508</v>
      </c>
    </row>
    <row r="67" spans="1:7" ht="13.5" customHeight="1" thickBot="1" x14ac:dyDescent="0.3">
      <c r="A67" s="5" t="s">
        <v>382</v>
      </c>
      <c r="B67" s="26" t="s">
        <v>509</v>
      </c>
      <c r="C67" s="5" t="s">
        <v>12</v>
      </c>
      <c r="D67" s="5" t="s">
        <v>384</v>
      </c>
      <c r="E67" s="5">
        <v>2909518</v>
      </c>
      <c r="F67" s="5">
        <v>2909720</v>
      </c>
      <c r="G67" s="5" t="s">
        <v>452</v>
      </c>
    </row>
    <row r="68" spans="1:7" ht="13.5" customHeight="1" thickBot="1" x14ac:dyDescent="0.3">
      <c r="A68" s="5" t="s">
        <v>382</v>
      </c>
      <c r="B68" s="26" t="s">
        <v>510</v>
      </c>
      <c r="C68" s="5" t="s">
        <v>12</v>
      </c>
      <c r="D68" s="5" t="s">
        <v>391</v>
      </c>
      <c r="E68" s="5">
        <v>249132</v>
      </c>
      <c r="F68" s="5">
        <v>249414</v>
      </c>
      <c r="G68" s="5" t="s">
        <v>511</v>
      </c>
    </row>
    <row r="69" spans="1:7" ht="13.5" customHeight="1" thickBot="1" x14ac:dyDescent="0.3">
      <c r="A69" s="5" t="s">
        <v>382</v>
      </c>
      <c r="B69" s="26" t="s">
        <v>512</v>
      </c>
      <c r="C69" s="5" t="s">
        <v>12</v>
      </c>
      <c r="D69" s="5" t="s">
        <v>384</v>
      </c>
      <c r="E69" s="5">
        <v>4259339</v>
      </c>
      <c r="F69" s="5">
        <v>4259599</v>
      </c>
      <c r="G69" s="5" t="s">
        <v>513</v>
      </c>
    </row>
    <row r="70" spans="1:7" ht="13.5" customHeight="1" thickBot="1" x14ac:dyDescent="0.3">
      <c r="A70" s="5" t="s">
        <v>382</v>
      </c>
      <c r="B70" s="26" t="s">
        <v>514</v>
      </c>
      <c r="C70" s="5" t="s">
        <v>12</v>
      </c>
      <c r="D70" s="5" t="s">
        <v>391</v>
      </c>
      <c r="E70" s="5">
        <v>3959850</v>
      </c>
      <c r="F70" s="5">
        <v>3960110</v>
      </c>
      <c r="G70" s="5" t="s">
        <v>513</v>
      </c>
    </row>
    <row r="71" spans="1:7" ht="13.5" customHeight="1" thickBot="1" x14ac:dyDescent="0.3">
      <c r="A71" s="5" t="s">
        <v>382</v>
      </c>
      <c r="B71" s="26" t="s">
        <v>515</v>
      </c>
      <c r="C71" s="5" t="s">
        <v>12</v>
      </c>
      <c r="D71" s="5" t="s">
        <v>384</v>
      </c>
      <c r="E71" s="5">
        <v>1616882</v>
      </c>
      <c r="F71" s="5">
        <v>1616999</v>
      </c>
      <c r="G71" s="5" t="s">
        <v>516</v>
      </c>
    </row>
    <row r="72" spans="1:7" ht="13.5" customHeight="1" thickBot="1" x14ac:dyDescent="0.3">
      <c r="A72" s="5" t="s">
        <v>382</v>
      </c>
      <c r="B72" s="26" t="s">
        <v>517</v>
      </c>
      <c r="C72" s="5" t="s">
        <v>13</v>
      </c>
      <c r="D72" s="5" t="s">
        <v>391</v>
      </c>
      <c r="E72" s="5">
        <v>2746227</v>
      </c>
      <c r="F72" s="5">
        <v>2746032</v>
      </c>
      <c r="G72" s="5" t="s">
        <v>518</v>
      </c>
    </row>
    <row r="73" spans="1:7" ht="13.5" customHeight="1" thickBot="1" x14ac:dyDescent="0.3">
      <c r="A73" s="5" t="s">
        <v>382</v>
      </c>
      <c r="B73" s="26" t="s">
        <v>519</v>
      </c>
      <c r="C73" s="5" t="s">
        <v>13</v>
      </c>
      <c r="D73" s="5" t="s">
        <v>391</v>
      </c>
      <c r="E73" s="5">
        <v>460714</v>
      </c>
      <c r="F73" s="5">
        <v>460500</v>
      </c>
      <c r="G73" s="5" t="s">
        <v>520</v>
      </c>
    </row>
    <row r="74" spans="1:7" ht="13.5" customHeight="1" thickBot="1" x14ac:dyDescent="0.3">
      <c r="A74" s="5" t="s">
        <v>382</v>
      </c>
      <c r="B74" s="26" t="s">
        <v>521</v>
      </c>
      <c r="C74" s="5" t="s">
        <v>13</v>
      </c>
      <c r="D74" s="5" t="s">
        <v>384</v>
      </c>
      <c r="E74" s="5">
        <v>382264</v>
      </c>
      <c r="F74" s="5">
        <v>382052</v>
      </c>
      <c r="G74" s="5" t="s">
        <v>520</v>
      </c>
    </row>
    <row r="75" spans="1:7" ht="13.5" customHeight="1" thickBot="1" x14ac:dyDescent="0.3">
      <c r="A75" s="5" t="s">
        <v>382</v>
      </c>
      <c r="B75" s="26" t="s">
        <v>522</v>
      </c>
      <c r="C75" s="5" t="s">
        <v>13</v>
      </c>
      <c r="D75" s="5" t="s">
        <v>391</v>
      </c>
      <c r="E75" s="5">
        <v>210191</v>
      </c>
      <c r="F75" s="5">
        <v>209896</v>
      </c>
      <c r="G75" s="5" t="s">
        <v>523</v>
      </c>
    </row>
    <row r="76" spans="1:7" ht="13.5" customHeight="1" thickBot="1" x14ac:dyDescent="0.3">
      <c r="A76" s="5" t="s">
        <v>382</v>
      </c>
      <c r="B76" s="26" t="s">
        <v>524</v>
      </c>
      <c r="C76" s="5" t="s">
        <v>13</v>
      </c>
      <c r="D76" s="5" t="s">
        <v>384</v>
      </c>
      <c r="E76" s="5">
        <v>179631</v>
      </c>
      <c r="F76" s="5">
        <v>179342</v>
      </c>
      <c r="G76" s="5" t="s">
        <v>525</v>
      </c>
    </row>
    <row r="77" spans="1:7" ht="13.5" customHeight="1" thickBot="1" x14ac:dyDescent="0.3">
      <c r="A77" s="5" t="s">
        <v>382</v>
      </c>
      <c r="B77" s="26" t="s">
        <v>526</v>
      </c>
      <c r="C77" s="5" t="s">
        <v>13</v>
      </c>
      <c r="D77" s="5" t="s">
        <v>384</v>
      </c>
      <c r="E77" s="5">
        <v>1679955</v>
      </c>
      <c r="F77" s="5">
        <v>1679785</v>
      </c>
      <c r="G77" s="5" t="s">
        <v>527</v>
      </c>
    </row>
    <row r="78" spans="1:7" ht="13.5" customHeight="1" thickBot="1" x14ac:dyDescent="0.3">
      <c r="A78" s="5" t="s">
        <v>382</v>
      </c>
      <c r="B78" s="26" t="s">
        <v>528</v>
      </c>
      <c r="C78" s="5" t="s">
        <v>14</v>
      </c>
      <c r="D78" s="5" t="s">
        <v>384</v>
      </c>
      <c r="E78" s="5">
        <v>2530921</v>
      </c>
      <c r="F78" s="5">
        <v>2531182</v>
      </c>
      <c r="G78" s="5" t="s">
        <v>529</v>
      </c>
    </row>
    <row r="79" spans="1:7" ht="13.5" customHeight="1" thickBot="1" x14ac:dyDescent="0.3">
      <c r="A79" s="5" t="s">
        <v>382</v>
      </c>
      <c r="B79" s="26" t="s">
        <v>530</v>
      </c>
      <c r="C79" s="5" t="s">
        <v>14</v>
      </c>
      <c r="D79" s="5" t="s">
        <v>384</v>
      </c>
      <c r="E79" s="5">
        <v>2643428</v>
      </c>
      <c r="F79" s="5">
        <v>2643700</v>
      </c>
      <c r="G79" s="5" t="s">
        <v>531</v>
      </c>
    </row>
    <row r="80" spans="1:7" ht="13.5" customHeight="1" thickBot="1" x14ac:dyDescent="0.3">
      <c r="A80" s="5" t="s">
        <v>382</v>
      </c>
      <c r="B80" s="26" t="s">
        <v>532</v>
      </c>
      <c r="C80" s="5" t="s">
        <v>14</v>
      </c>
      <c r="D80" s="5" t="s">
        <v>384</v>
      </c>
      <c r="E80" s="5">
        <v>3017571</v>
      </c>
      <c r="F80" s="5">
        <v>3017824</v>
      </c>
      <c r="G80" s="5" t="s">
        <v>533</v>
      </c>
    </row>
    <row r="81" spans="1:7" ht="13.5" customHeight="1" thickBot="1" x14ac:dyDescent="0.3">
      <c r="A81" s="5" t="s">
        <v>382</v>
      </c>
      <c r="B81" s="26" t="s">
        <v>534</v>
      </c>
      <c r="C81" s="5" t="s">
        <v>14</v>
      </c>
      <c r="D81" s="5" t="s">
        <v>391</v>
      </c>
      <c r="E81" s="5">
        <v>1975117</v>
      </c>
      <c r="F81" s="5">
        <v>1975394</v>
      </c>
      <c r="G81" s="5" t="s">
        <v>535</v>
      </c>
    </row>
    <row r="82" spans="1:7" ht="13.5" customHeight="1" thickBot="1" x14ac:dyDescent="0.3">
      <c r="A82" s="5" t="s">
        <v>382</v>
      </c>
      <c r="B82" s="26" t="s">
        <v>536</v>
      </c>
      <c r="C82" s="5" t="s">
        <v>14</v>
      </c>
      <c r="D82" s="5" t="s">
        <v>384</v>
      </c>
      <c r="E82" s="5">
        <v>2243857</v>
      </c>
      <c r="F82" s="5">
        <v>2244125</v>
      </c>
      <c r="G82" s="5" t="s">
        <v>537</v>
      </c>
    </row>
    <row r="83" spans="1:7" ht="13.5" customHeight="1" thickBot="1" x14ac:dyDescent="0.3">
      <c r="A83" s="5" t="s">
        <v>382</v>
      </c>
      <c r="B83" s="26" t="s">
        <v>538</v>
      </c>
      <c r="C83" s="5" t="s">
        <v>14</v>
      </c>
      <c r="D83" s="5" t="s">
        <v>391</v>
      </c>
      <c r="E83" s="5">
        <v>530984</v>
      </c>
      <c r="F83" s="5">
        <v>531213</v>
      </c>
      <c r="G83" s="5" t="s">
        <v>539</v>
      </c>
    </row>
    <row r="84" spans="1:7" ht="13.5" customHeight="1" thickBot="1" x14ac:dyDescent="0.3">
      <c r="A84" s="5" t="s">
        <v>382</v>
      </c>
      <c r="B84" s="26" t="s">
        <v>540</v>
      </c>
      <c r="C84" s="5" t="s">
        <v>14</v>
      </c>
      <c r="D84" s="5" t="s">
        <v>391</v>
      </c>
      <c r="E84" s="5">
        <v>2597417</v>
      </c>
      <c r="F84" s="5">
        <v>2597758</v>
      </c>
      <c r="G84" s="5" t="s">
        <v>541</v>
      </c>
    </row>
    <row r="85" spans="1:7" ht="13.5" customHeight="1" thickBot="1" x14ac:dyDescent="0.3">
      <c r="A85" s="5" t="s">
        <v>382</v>
      </c>
      <c r="B85" s="26" t="s">
        <v>542</v>
      </c>
      <c r="C85" s="5" t="s">
        <v>14</v>
      </c>
      <c r="D85" s="5" t="s">
        <v>384</v>
      </c>
      <c r="E85" s="5">
        <v>2838949</v>
      </c>
      <c r="F85" s="5">
        <v>2839108</v>
      </c>
      <c r="G85" s="5" t="s">
        <v>543</v>
      </c>
    </row>
    <row r="86" spans="1:7" ht="13.5" customHeight="1" thickBot="1" x14ac:dyDescent="0.3">
      <c r="A86" s="5" t="s">
        <v>382</v>
      </c>
      <c r="B86" s="26" t="s">
        <v>544</v>
      </c>
      <c r="C86" s="5" t="s">
        <v>15</v>
      </c>
      <c r="D86" s="5" t="s">
        <v>391</v>
      </c>
      <c r="E86" s="5">
        <v>217800</v>
      </c>
      <c r="F86" s="5">
        <v>218100</v>
      </c>
      <c r="G86" s="5" t="s">
        <v>545</v>
      </c>
    </row>
    <row r="87" spans="1:7" ht="13.5" customHeight="1" thickBot="1" x14ac:dyDescent="0.3">
      <c r="A87" s="5" t="s">
        <v>382</v>
      </c>
      <c r="B87" s="26" t="s">
        <v>546</v>
      </c>
      <c r="C87" s="5" t="s">
        <v>16</v>
      </c>
      <c r="D87" s="5" t="s">
        <v>391</v>
      </c>
      <c r="E87" s="5">
        <v>560095</v>
      </c>
      <c r="F87" s="5">
        <v>559923</v>
      </c>
      <c r="G87" s="5" t="s">
        <v>547</v>
      </c>
    </row>
    <row r="88" spans="1:7" ht="13.5" customHeight="1" thickBot="1" x14ac:dyDescent="0.3">
      <c r="A88" s="5" t="s">
        <v>382</v>
      </c>
      <c r="B88" s="26" t="s">
        <v>548</v>
      </c>
      <c r="C88" s="5" t="s">
        <v>17</v>
      </c>
      <c r="D88" s="5" t="s">
        <v>391</v>
      </c>
      <c r="E88" s="5">
        <v>1923582</v>
      </c>
      <c r="F88" s="5">
        <v>1923760</v>
      </c>
      <c r="G88" s="5" t="s">
        <v>430</v>
      </c>
    </row>
    <row r="89" spans="1:7" ht="13.5" customHeight="1" thickBot="1" x14ac:dyDescent="0.3">
      <c r="A89" s="5" t="s">
        <v>382</v>
      </c>
      <c r="B89" s="26" t="s">
        <v>549</v>
      </c>
      <c r="C89" s="5" t="s">
        <v>17</v>
      </c>
      <c r="D89" s="5" t="s">
        <v>384</v>
      </c>
      <c r="E89" s="5">
        <v>1659760</v>
      </c>
      <c r="F89" s="5">
        <v>1659539</v>
      </c>
      <c r="G89" s="5" t="s">
        <v>550</v>
      </c>
    </row>
    <row r="90" spans="1:7" ht="13.5" customHeight="1" thickBot="1" x14ac:dyDescent="0.3">
      <c r="A90" s="5" t="s">
        <v>382</v>
      </c>
      <c r="B90" s="26" t="s">
        <v>551</v>
      </c>
      <c r="C90" s="5" t="s">
        <v>18</v>
      </c>
      <c r="D90" s="5" t="s">
        <v>384</v>
      </c>
      <c r="E90" s="5">
        <v>2513101</v>
      </c>
      <c r="F90" s="5">
        <v>2512829</v>
      </c>
      <c r="G90" s="5" t="s">
        <v>552</v>
      </c>
    </row>
    <row r="91" spans="1:7" ht="13.5" customHeight="1" thickBot="1" x14ac:dyDescent="0.3">
      <c r="A91" s="5" t="s">
        <v>382</v>
      </c>
      <c r="B91" s="26" t="s">
        <v>553</v>
      </c>
      <c r="C91" s="5" t="s">
        <v>18</v>
      </c>
      <c r="D91" s="5" t="s">
        <v>391</v>
      </c>
      <c r="E91" s="5">
        <v>2662010</v>
      </c>
      <c r="F91" s="5">
        <v>2662307</v>
      </c>
      <c r="G91" s="5" t="s">
        <v>554</v>
      </c>
    </row>
    <row r="92" spans="1:7" ht="13.5" customHeight="1" thickBot="1" x14ac:dyDescent="0.3">
      <c r="A92" s="5" t="s">
        <v>382</v>
      </c>
      <c r="B92" s="26" t="s">
        <v>555</v>
      </c>
      <c r="C92" s="5" t="s">
        <v>18</v>
      </c>
      <c r="D92" s="5" t="s">
        <v>391</v>
      </c>
      <c r="E92" s="5">
        <v>1200215</v>
      </c>
      <c r="F92" s="5">
        <v>1200514</v>
      </c>
      <c r="G92" s="5" t="s">
        <v>556</v>
      </c>
    </row>
    <row r="93" spans="1:7" ht="13.5" customHeight="1" thickBot="1" x14ac:dyDescent="0.3">
      <c r="A93" s="5" t="s">
        <v>375</v>
      </c>
      <c r="B93" s="26" t="s">
        <v>557</v>
      </c>
      <c r="C93" s="5" t="s">
        <v>1</v>
      </c>
      <c r="D93" s="5" t="s">
        <v>384</v>
      </c>
      <c r="E93" s="5">
        <v>1706626</v>
      </c>
      <c r="F93" s="5"/>
      <c r="G93" s="5"/>
    </row>
    <row r="94" spans="1:7" ht="13.5" customHeight="1" thickBot="1" x14ac:dyDescent="0.3">
      <c r="A94" s="5" t="s">
        <v>375</v>
      </c>
      <c r="B94" s="26" t="s">
        <v>558</v>
      </c>
      <c r="C94" s="5" t="s">
        <v>1</v>
      </c>
      <c r="D94" s="5" t="s">
        <v>384</v>
      </c>
      <c r="E94" s="5">
        <v>4676903</v>
      </c>
      <c r="F94" s="5"/>
      <c r="G94" s="5"/>
    </row>
    <row r="95" spans="1:7" ht="13.5" customHeight="1" thickBot="1" x14ac:dyDescent="0.3">
      <c r="A95" s="5" t="s">
        <v>375</v>
      </c>
      <c r="B95" s="26" t="s">
        <v>929</v>
      </c>
      <c r="C95" s="5" t="s">
        <v>1</v>
      </c>
      <c r="D95" s="5" t="s">
        <v>384</v>
      </c>
      <c r="E95" s="5">
        <v>5347175</v>
      </c>
      <c r="F95" s="5"/>
      <c r="G95" s="5"/>
    </row>
    <row r="96" spans="1:7" ht="13.5" customHeight="1" thickBot="1" x14ac:dyDescent="0.3">
      <c r="A96" s="5" t="s">
        <v>375</v>
      </c>
      <c r="B96" s="26" t="s">
        <v>930</v>
      </c>
      <c r="C96" s="5" t="s">
        <v>1</v>
      </c>
      <c r="D96" s="5" t="s">
        <v>384</v>
      </c>
      <c r="E96" s="5">
        <v>5117036</v>
      </c>
      <c r="F96" s="5"/>
      <c r="G96" s="5"/>
    </row>
    <row r="97" spans="1:7" ht="13.5" customHeight="1" thickBot="1" x14ac:dyDescent="0.3">
      <c r="A97" s="5" t="s">
        <v>375</v>
      </c>
      <c r="B97" s="26" t="s">
        <v>559</v>
      </c>
      <c r="C97" s="5" t="s">
        <v>2</v>
      </c>
      <c r="D97" s="5" t="s">
        <v>384</v>
      </c>
      <c r="E97" s="5">
        <v>4637758</v>
      </c>
      <c r="F97" s="5"/>
      <c r="G97" s="5"/>
    </row>
    <row r="98" spans="1:7" ht="13.5" customHeight="1" thickBot="1" x14ac:dyDescent="0.3">
      <c r="A98" s="5" t="s">
        <v>375</v>
      </c>
      <c r="B98" s="26" t="s">
        <v>560</v>
      </c>
      <c r="C98" s="5" t="s">
        <v>2</v>
      </c>
      <c r="D98" s="5" t="s">
        <v>384</v>
      </c>
      <c r="E98" s="5">
        <v>1796609</v>
      </c>
      <c r="F98" s="5"/>
      <c r="G98" s="5"/>
    </row>
    <row r="99" spans="1:7" ht="13.5" customHeight="1" thickBot="1" x14ac:dyDescent="0.3">
      <c r="A99" s="5" t="s">
        <v>375</v>
      </c>
      <c r="B99" s="26" t="s">
        <v>561</v>
      </c>
      <c r="C99" s="5" t="s">
        <v>2</v>
      </c>
      <c r="D99" s="5" t="s">
        <v>384</v>
      </c>
      <c r="E99" s="5">
        <v>2777528</v>
      </c>
      <c r="F99" s="5"/>
      <c r="G99" s="5"/>
    </row>
    <row r="100" spans="1:7" ht="13.5" customHeight="1" thickBot="1" x14ac:dyDescent="0.3">
      <c r="A100" s="5" t="s">
        <v>375</v>
      </c>
      <c r="B100" s="26" t="s">
        <v>562</v>
      </c>
      <c r="C100" s="5" t="s">
        <v>2</v>
      </c>
      <c r="D100" s="5" t="s">
        <v>384</v>
      </c>
      <c r="E100" s="5">
        <v>4266749</v>
      </c>
      <c r="F100" s="5"/>
      <c r="G100" s="5"/>
    </row>
    <row r="101" spans="1:7" ht="13.5" customHeight="1" thickBot="1" x14ac:dyDescent="0.3">
      <c r="A101" s="5" t="s">
        <v>375</v>
      </c>
      <c r="B101" s="26" t="s">
        <v>563</v>
      </c>
      <c r="C101" s="5" t="s">
        <v>3</v>
      </c>
      <c r="D101" s="5" t="s">
        <v>384</v>
      </c>
      <c r="E101" s="5">
        <v>640985</v>
      </c>
      <c r="F101" s="5"/>
      <c r="G101" s="5"/>
    </row>
    <row r="102" spans="1:7" ht="13.5" customHeight="1" thickBot="1" x14ac:dyDescent="0.3">
      <c r="A102" s="5" t="s">
        <v>375</v>
      </c>
      <c r="B102" s="26" t="s">
        <v>931</v>
      </c>
      <c r="C102" s="5" t="s">
        <v>3</v>
      </c>
      <c r="D102" s="5" t="s">
        <v>384</v>
      </c>
      <c r="E102" s="5">
        <v>5274330</v>
      </c>
      <c r="F102" s="5"/>
      <c r="G102" s="5"/>
    </row>
    <row r="103" spans="1:7" ht="13.5" customHeight="1" thickBot="1" x14ac:dyDescent="0.3">
      <c r="A103" s="5" t="s">
        <v>375</v>
      </c>
      <c r="B103" s="26" t="s">
        <v>932</v>
      </c>
      <c r="C103" s="5" t="s">
        <v>3</v>
      </c>
      <c r="D103" s="5" t="s">
        <v>384</v>
      </c>
      <c r="E103" s="5">
        <v>2534058</v>
      </c>
      <c r="F103" s="5"/>
      <c r="G103" s="5"/>
    </row>
    <row r="104" spans="1:7" ht="13.5" customHeight="1" thickBot="1" x14ac:dyDescent="0.3">
      <c r="A104" s="5" t="s">
        <v>375</v>
      </c>
      <c r="B104" s="26" t="s">
        <v>933</v>
      </c>
      <c r="C104" s="5" t="s">
        <v>3</v>
      </c>
      <c r="D104" s="5" t="s">
        <v>384</v>
      </c>
      <c r="E104" s="5">
        <v>1906823</v>
      </c>
      <c r="F104" s="5"/>
      <c r="G104" s="5"/>
    </row>
    <row r="105" spans="1:7" ht="13.5" customHeight="1" thickBot="1" x14ac:dyDescent="0.3">
      <c r="A105" s="5" t="s">
        <v>375</v>
      </c>
      <c r="B105" s="26" t="s">
        <v>564</v>
      </c>
      <c r="C105" s="5" t="s">
        <v>4</v>
      </c>
      <c r="D105" s="5" t="s">
        <v>384</v>
      </c>
      <c r="E105" s="5">
        <v>4494188</v>
      </c>
      <c r="F105" s="5"/>
      <c r="G105" s="5"/>
    </row>
    <row r="106" spans="1:7" ht="13.5" customHeight="1" thickBot="1" x14ac:dyDescent="0.3">
      <c r="A106" s="5" t="s">
        <v>375</v>
      </c>
      <c r="B106" s="26" t="s">
        <v>565</v>
      </c>
      <c r="C106" s="5" t="s">
        <v>4</v>
      </c>
      <c r="D106" s="5" t="s">
        <v>384</v>
      </c>
      <c r="E106" s="5">
        <v>2241074</v>
      </c>
      <c r="F106" s="5"/>
      <c r="G106" s="5"/>
    </row>
    <row r="107" spans="1:7" ht="13.5" customHeight="1" thickBot="1" x14ac:dyDescent="0.3">
      <c r="A107" s="5" t="s">
        <v>375</v>
      </c>
      <c r="B107" s="26" t="s">
        <v>934</v>
      </c>
      <c r="C107" s="5" t="s">
        <v>4</v>
      </c>
      <c r="D107" s="5" t="s">
        <v>384</v>
      </c>
      <c r="E107" s="5">
        <v>926150</v>
      </c>
      <c r="F107" s="5"/>
      <c r="G107" s="5"/>
    </row>
    <row r="108" spans="1:7" ht="13.5" customHeight="1" thickBot="1" x14ac:dyDescent="0.3">
      <c r="A108" s="5" t="s">
        <v>375</v>
      </c>
      <c r="B108" s="26" t="s">
        <v>935</v>
      </c>
      <c r="C108" s="5" t="s">
        <v>4</v>
      </c>
      <c r="D108" s="5" t="s">
        <v>384</v>
      </c>
      <c r="E108" s="5">
        <v>938194</v>
      </c>
      <c r="F108" s="5"/>
      <c r="G108" s="5"/>
    </row>
    <row r="109" spans="1:7" ht="13.5" customHeight="1" thickBot="1" x14ac:dyDescent="0.3">
      <c r="A109" s="5" t="s">
        <v>375</v>
      </c>
      <c r="B109" s="26" t="s">
        <v>566</v>
      </c>
      <c r="C109" s="5" t="s">
        <v>4</v>
      </c>
      <c r="D109" s="5" t="s">
        <v>384</v>
      </c>
      <c r="E109" s="5">
        <v>2426267</v>
      </c>
      <c r="F109" s="5"/>
      <c r="G109" s="5"/>
    </row>
    <row r="110" spans="1:7" ht="13.5" customHeight="1" thickBot="1" x14ac:dyDescent="0.3">
      <c r="A110" s="5" t="s">
        <v>375</v>
      </c>
      <c r="B110" s="26" t="s">
        <v>567</v>
      </c>
      <c r="C110" s="5" t="s">
        <v>5</v>
      </c>
      <c r="D110" s="5" t="s">
        <v>384</v>
      </c>
      <c r="E110" s="5">
        <v>1846361</v>
      </c>
      <c r="F110" s="5"/>
      <c r="G110" s="5"/>
    </row>
    <row r="111" spans="1:7" ht="13.5" customHeight="1" thickBot="1" x14ac:dyDescent="0.3">
      <c r="A111" s="5" t="s">
        <v>375</v>
      </c>
      <c r="B111" s="26" t="s">
        <v>568</v>
      </c>
      <c r="C111" s="5" t="s">
        <v>5</v>
      </c>
      <c r="D111" s="5" t="s">
        <v>384</v>
      </c>
      <c r="E111" s="5">
        <v>763226</v>
      </c>
      <c r="F111" s="5"/>
      <c r="G111" s="5"/>
    </row>
    <row r="112" spans="1:7" ht="13.5" customHeight="1" thickBot="1" x14ac:dyDescent="0.3">
      <c r="A112" s="5" t="s">
        <v>375</v>
      </c>
      <c r="B112" s="26" t="s">
        <v>569</v>
      </c>
      <c r="C112" s="5" t="s">
        <v>5</v>
      </c>
      <c r="D112" s="5" t="s">
        <v>384</v>
      </c>
      <c r="E112" s="5">
        <v>254995</v>
      </c>
      <c r="F112" s="5"/>
      <c r="G112" s="5"/>
    </row>
    <row r="113" spans="1:7" ht="13.5" customHeight="1" thickBot="1" x14ac:dyDescent="0.3">
      <c r="A113" s="5" t="s">
        <v>375</v>
      </c>
      <c r="B113" s="26" t="s">
        <v>936</v>
      </c>
      <c r="C113" s="5" t="s">
        <v>5</v>
      </c>
      <c r="D113" s="5" t="s">
        <v>384</v>
      </c>
      <c r="E113" s="5">
        <v>3292112</v>
      </c>
      <c r="F113" s="5"/>
      <c r="G113" s="5"/>
    </row>
    <row r="114" spans="1:7" ht="13.5" customHeight="1" thickBot="1" x14ac:dyDescent="0.3">
      <c r="A114" s="5" t="s">
        <v>375</v>
      </c>
      <c r="B114" s="26" t="s">
        <v>570</v>
      </c>
      <c r="C114" s="5" t="s">
        <v>6</v>
      </c>
      <c r="D114" s="5" t="s">
        <v>384</v>
      </c>
      <c r="E114" s="5">
        <v>3867788</v>
      </c>
      <c r="F114" s="5"/>
      <c r="G114" s="5"/>
    </row>
    <row r="115" spans="1:7" ht="13.5" customHeight="1" thickBot="1" x14ac:dyDescent="0.3">
      <c r="A115" s="5" t="s">
        <v>375</v>
      </c>
      <c r="B115" s="26" t="s">
        <v>571</v>
      </c>
      <c r="C115" s="5" t="s">
        <v>6</v>
      </c>
      <c r="D115" s="5" t="s">
        <v>384</v>
      </c>
      <c r="E115" s="5">
        <v>491628</v>
      </c>
      <c r="F115" s="5"/>
      <c r="G115" s="5"/>
    </row>
    <row r="116" spans="1:7" ht="13.5" customHeight="1" thickBot="1" x14ac:dyDescent="0.3">
      <c r="A116" s="5" t="s">
        <v>375</v>
      </c>
      <c r="B116" s="26" t="s">
        <v>937</v>
      </c>
      <c r="C116" s="5" t="s">
        <v>6</v>
      </c>
      <c r="D116" s="5" t="s">
        <v>384</v>
      </c>
      <c r="E116" s="5">
        <v>970986</v>
      </c>
      <c r="F116" s="5"/>
      <c r="G116" s="5"/>
    </row>
    <row r="117" spans="1:7" ht="13.5" customHeight="1" thickBot="1" x14ac:dyDescent="0.3">
      <c r="A117" s="5" t="s">
        <v>375</v>
      </c>
      <c r="B117" s="26" t="s">
        <v>938</v>
      </c>
      <c r="C117" s="5" t="s">
        <v>6</v>
      </c>
      <c r="D117" s="5" t="s">
        <v>384</v>
      </c>
      <c r="E117" s="5">
        <v>1884504</v>
      </c>
      <c r="F117" s="5"/>
      <c r="G117" s="5"/>
    </row>
    <row r="118" spans="1:7" ht="13.5" customHeight="1" thickBot="1" x14ac:dyDescent="0.3">
      <c r="A118" s="5" t="s">
        <v>375</v>
      </c>
      <c r="B118" s="26" t="s">
        <v>572</v>
      </c>
      <c r="C118" s="5" t="s">
        <v>7</v>
      </c>
      <c r="D118" s="5" t="s">
        <v>384</v>
      </c>
      <c r="E118" s="5">
        <v>3658353</v>
      </c>
      <c r="F118" s="5"/>
      <c r="G118" s="5"/>
    </row>
    <row r="119" spans="1:7" ht="13.5" customHeight="1" thickBot="1" x14ac:dyDescent="0.3">
      <c r="A119" s="5" t="s">
        <v>375</v>
      </c>
      <c r="B119" s="26" t="s">
        <v>939</v>
      </c>
      <c r="C119" s="5" t="s">
        <v>7</v>
      </c>
      <c r="D119" s="5" t="s">
        <v>384</v>
      </c>
      <c r="E119" s="5">
        <v>4841472</v>
      </c>
      <c r="F119" s="5"/>
      <c r="G119" s="5"/>
    </row>
    <row r="120" spans="1:7" ht="13.5" customHeight="1" thickBot="1" x14ac:dyDescent="0.3">
      <c r="A120" s="5" t="s">
        <v>375</v>
      </c>
      <c r="B120" s="26" t="s">
        <v>940</v>
      </c>
      <c r="C120" s="5" t="s">
        <v>7</v>
      </c>
      <c r="D120" s="5" t="s">
        <v>384</v>
      </c>
      <c r="E120" s="5">
        <v>2239229</v>
      </c>
      <c r="F120" s="5"/>
      <c r="G120" s="5"/>
    </row>
    <row r="121" spans="1:7" ht="13.5" customHeight="1" thickBot="1" x14ac:dyDescent="0.3">
      <c r="A121" s="5" t="s">
        <v>375</v>
      </c>
      <c r="B121" s="26" t="s">
        <v>941</v>
      </c>
      <c r="C121" s="5" t="s">
        <v>7</v>
      </c>
      <c r="D121" s="5" t="s">
        <v>384</v>
      </c>
      <c r="E121" s="5">
        <v>793052</v>
      </c>
      <c r="F121" s="5"/>
      <c r="G121" s="5"/>
    </row>
    <row r="122" spans="1:7" ht="13.5" customHeight="1" thickBot="1" x14ac:dyDescent="0.3">
      <c r="A122" s="5" t="s">
        <v>375</v>
      </c>
      <c r="B122" s="26" t="s">
        <v>573</v>
      </c>
      <c r="C122" s="5" t="s">
        <v>8</v>
      </c>
      <c r="D122" s="5" t="s">
        <v>384</v>
      </c>
      <c r="E122" s="5">
        <v>1305209</v>
      </c>
      <c r="F122" s="5"/>
      <c r="G122" s="5"/>
    </row>
    <row r="123" spans="1:7" ht="13.5" customHeight="1" thickBot="1" x14ac:dyDescent="0.3">
      <c r="A123" s="5" t="s">
        <v>375</v>
      </c>
      <c r="B123" s="26" t="s">
        <v>942</v>
      </c>
      <c r="C123" s="5" t="s">
        <v>8</v>
      </c>
      <c r="D123" s="5" t="s">
        <v>384</v>
      </c>
      <c r="E123" s="5">
        <v>4161243</v>
      </c>
      <c r="F123" s="5"/>
      <c r="G123" s="5"/>
    </row>
    <row r="124" spans="1:7" ht="13.5" customHeight="1" thickBot="1" x14ac:dyDescent="0.3">
      <c r="A124" s="5" t="s">
        <v>375</v>
      </c>
      <c r="B124" s="26" t="s">
        <v>943</v>
      </c>
      <c r="C124" s="5" t="s">
        <v>8</v>
      </c>
      <c r="D124" s="5" t="s">
        <v>384</v>
      </c>
      <c r="E124" s="5">
        <v>5233547</v>
      </c>
      <c r="F124" s="5"/>
      <c r="G124" s="5"/>
    </row>
    <row r="125" spans="1:7" ht="13.5" customHeight="1" thickBot="1" x14ac:dyDescent="0.3">
      <c r="A125" s="5" t="s">
        <v>375</v>
      </c>
      <c r="B125" s="26" t="s">
        <v>944</v>
      </c>
      <c r="C125" s="5" t="s">
        <v>8</v>
      </c>
      <c r="D125" s="5" t="s">
        <v>384</v>
      </c>
      <c r="E125" s="5">
        <v>1560278</v>
      </c>
      <c r="F125" s="5"/>
      <c r="G125" s="5"/>
    </row>
    <row r="126" spans="1:7" ht="13.5" customHeight="1" thickBot="1" x14ac:dyDescent="0.3">
      <c r="A126" s="5" t="s">
        <v>375</v>
      </c>
      <c r="B126" s="26" t="s">
        <v>945</v>
      </c>
      <c r="C126" s="5" t="s">
        <v>9</v>
      </c>
      <c r="D126" s="5" t="s">
        <v>384</v>
      </c>
      <c r="E126" s="5">
        <v>2150759</v>
      </c>
      <c r="F126" s="5"/>
      <c r="G126" s="5"/>
    </row>
    <row r="127" spans="1:7" ht="13.5" customHeight="1" thickBot="1" x14ac:dyDescent="0.3">
      <c r="A127" s="5" t="s">
        <v>375</v>
      </c>
      <c r="B127" s="26" t="s">
        <v>946</v>
      </c>
      <c r="C127" s="5" t="s">
        <v>9</v>
      </c>
      <c r="D127" s="5" t="s">
        <v>384</v>
      </c>
      <c r="E127" s="5">
        <v>1659160</v>
      </c>
      <c r="F127" s="5"/>
      <c r="G127" s="5"/>
    </row>
    <row r="128" spans="1:7" ht="13.5" customHeight="1" thickBot="1" x14ac:dyDescent="0.3">
      <c r="A128" s="5" t="s">
        <v>375</v>
      </c>
      <c r="B128" s="26" t="s">
        <v>947</v>
      </c>
      <c r="C128" s="5" t="s">
        <v>9</v>
      </c>
      <c r="D128" s="5" t="s">
        <v>384</v>
      </c>
      <c r="E128" s="5">
        <v>331844</v>
      </c>
      <c r="F128" s="5"/>
      <c r="G128" s="5"/>
    </row>
    <row r="129" spans="1:7" ht="13.5" customHeight="1" thickBot="1" x14ac:dyDescent="0.3">
      <c r="A129" s="5" t="s">
        <v>375</v>
      </c>
      <c r="B129" s="26" t="s">
        <v>948</v>
      </c>
      <c r="C129" s="5" t="s">
        <v>9</v>
      </c>
      <c r="D129" s="5" t="s">
        <v>384</v>
      </c>
      <c r="E129" s="5">
        <v>1052903</v>
      </c>
      <c r="F129" s="5"/>
      <c r="G129" s="5"/>
    </row>
    <row r="130" spans="1:7" ht="13.5" customHeight="1" thickBot="1" x14ac:dyDescent="0.3">
      <c r="A130" s="5" t="s">
        <v>375</v>
      </c>
      <c r="B130" s="26" t="s">
        <v>574</v>
      </c>
      <c r="C130" s="5" t="s">
        <v>10</v>
      </c>
      <c r="D130" s="5" t="s">
        <v>384</v>
      </c>
      <c r="E130" s="5">
        <v>1089440</v>
      </c>
      <c r="F130" s="5"/>
      <c r="G130" s="5"/>
    </row>
    <row r="131" spans="1:7" ht="13.5" customHeight="1" thickBot="1" x14ac:dyDescent="0.3">
      <c r="A131" s="5" t="s">
        <v>375</v>
      </c>
      <c r="B131" s="26" t="s">
        <v>575</v>
      </c>
      <c r="C131" s="5" t="s">
        <v>10</v>
      </c>
      <c r="D131" s="5" t="s">
        <v>384</v>
      </c>
      <c r="E131" s="5">
        <v>1809213</v>
      </c>
      <c r="F131" s="5"/>
      <c r="G131" s="5"/>
    </row>
    <row r="132" spans="1:7" ht="13.5" customHeight="1" thickBot="1" x14ac:dyDescent="0.3">
      <c r="A132" s="5" t="s">
        <v>375</v>
      </c>
      <c r="B132" s="26" t="s">
        <v>949</v>
      </c>
      <c r="C132" s="5" t="s">
        <v>10</v>
      </c>
      <c r="D132" s="5" t="s">
        <v>384</v>
      </c>
      <c r="E132" s="5">
        <v>409634</v>
      </c>
      <c r="F132" s="5"/>
      <c r="G132" s="5"/>
    </row>
    <row r="133" spans="1:7" ht="13.5" customHeight="1" thickBot="1" x14ac:dyDescent="0.3">
      <c r="A133" s="5" t="s">
        <v>375</v>
      </c>
      <c r="B133" s="26" t="s">
        <v>950</v>
      </c>
      <c r="C133" s="5" t="s">
        <v>10</v>
      </c>
      <c r="D133" s="5" t="s">
        <v>384</v>
      </c>
      <c r="E133" s="5">
        <v>1191012</v>
      </c>
      <c r="F133" s="5"/>
      <c r="G133" s="5"/>
    </row>
    <row r="134" spans="1:7" ht="13.5" customHeight="1" thickBot="1" x14ac:dyDescent="0.3">
      <c r="A134" s="5" t="s">
        <v>375</v>
      </c>
      <c r="B134" s="26" t="s">
        <v>576</v>
      </c>
      <c r="C134" s="5" t="s">
        <v>11</v>
      </c>
      <c r="D134" s="5" t="s">
        <v>384</v>
      </c>
      <c r="E134" s="5">
        <v>4184059</v>
      </c>
      <c r="F134" s="5"/>
      <c r="G134" s="5"/>
    </row>
    <row r="135" spans="1:7" ht="13.5" customHeight="1" thickBot="1" x14ac:dyDescent="0.3">
      <c r="A135" s="5" t="s">
        <v>375</v>
      </c>
      <c r="B135" s="26" t="s">
        <v>577</v>
      </c>
      <c r="C135" s="5" t="s">
        <v>11</v>
      </c>
      <c r="D135" s="5" t="s">
        <v>384</v>
      </c>
      <c r="E135" s="5">
        <v>1425359</v>
      </c>
      <c r="F135" s="5"/>
      <c r="G135" s="5"/>
    </row>
    <row r="136" spans="1:7" ht="13.5" customHeight="1" thickBot="1" x14ac:dyDescent="0.3">
      <c r="A136" s="5" t="s">
        <v>375</v>
      </c>
      <c r="B136" s="26" t="s">
        <v>951</v>
      </c>
      <c r="C136" s="5" t="s">
        <v>11</v>
      </c>
      <c r="D136" s="5" t="s">
        <v>384</v>
      </c>
      <c r="E136" s="5">
        <v>3891540</v>
      </c>
      <c r="F136" s="5"/>
      <c r="G136" s="5"/>
    </row>
    <row r="137" spans="1:7" ht="13.5" customHeight="1" thickBot="1" x14ac:dyDescent="0.3">
      <c r="A137" s="5" t="s">
        <v>375</v>
      </c>
      <c r="B137" s="26" t="s">
        <v>952</v>
      </c>
      <c r="C137" s="5" t="s">
        <v>11</v>
      </c>
      <c r="D137" s="5" t="s">
        <v>384</v>
      </c>
      <c r="E137" s="5">
        <v>172937</v>
      </c>
      <c r="F137" s="5"/>
      <c r="G137" s="5"/>
    </row>
    <row r="138" spans="1:7" ht="13.5" customHeight="1" thickBot="1" x14ac:dyDescent="0.3">
      <c r="A138" s="5" t="s">
        <v>375</v>
      </c>
      <c r="B138" s="26" t="s">
        <v>578</v>
      </c>
      <c r="C138" s="5" t="s">
        <v>12</v>
      </c>
      <c r="D138" s="5" t="s">
        <v>384</v>
      </c>
      <c r="E138" s="5">
        <v>319306</v>
      </c>
      <c r="F138" s="5"/>
      <c r="G138" s="5"/>
    </row>
    <row r="139" spans="1:7" ht="13.5" customHeight="1" thickBot="1" x14ac:dyDescent="0.3">
      <c r="A139" s="5" t="s">
        <v>375</v>
      </c>
      <c r="B139" s="26" t="s">
        <v>953</v>
      </c>
      <c r="C139" s="5" t="s">
        <v>12</v>
      </c>
      <c r="D139" s="5" t="s">
        <v>384</v>
      </c>
      <c r="E139" s="5">
        <v>2659259</v>
      </c>
      <c r="F139" s="5"/>
      <c r="G139" s="5"/>
    </row>
    <row r="140" spans="1:7" ht="13.5" customHeight="1" thickBot="1" x14ac:dyDescent="0.3">
      <c r="A140" s="5" t="s">
        <v>375</v>
      </c>
      <c r="B140" s="26" t="s">
        <v>954</v>
      </c>
      <c r="C140" s="5" t="s">
        <v>12</v>
      </c>
      <c r="D140" s="5" t="s">
        <v>384</v>
      </c>
      <c r="E140" s="5">
        <v>824811</v>
      </c>
      <c r="F140" s="5"/>
      <c r="G140" s="5"/>
    </row>
    <row r="141" spans="1:7" ht="13.5" customHeight="1" thickBot="1" x14ac:dyDescent="0.3">
      <c r="A141" s="5" t="s">
        <v>375</v>
      </c>
      <c r="B141" s="26" t="s">
        <v>955</v>
      </c>
      <c r="C141" s="5" t="s">
        <v>12</v>
      </c>
      <c r="D141" s="5" t="s">
        <v>384</v>
      </c>
      <c r="E141" s="5">
        <v>2311696</v>
      </c>
      <c r="F141" s="5"/>
      <c r="G141" s="5"/>
    </row>
    <row r="142" spans="1:7" ht="13.5" customHeight="1" thickBot="1" x14ac:dyDescent="0.3">
      <c r="A142" s="5" t="s">
        <v>375</v>
      </c>
      <c r="B142" s="26" t="s">
        <v>579</v>
      </c>
      <c r="C142" s="5" t="s">
        <v>13</v>
      </c>
      <c r="D142" s="5" t="s">
        <v>384</v>
      </c>
      <c r="E142" s="5">
        <v>2514556</v>
      </c>
      <c r="F142" s="5"/>
      <c r="G142" s="5"/>
    </row>
    <row r="143" spans="1:7" ht="13.5" customHeight="1" thickBot="1" x14ac:dyDescent="0.3">
      <c r="A143" s="5" t="s">
        <v>375</v>
      </c>
      <c r="B143" s="26" t="s">
        <v>580</v>
      </c>
      <c r="C143" s="5" t="s">
        <v>13</v>
      </c>
      <c r="D143" s="5" t="s">
        <v>384</v>
      </c>
      <c r="E143" s="5">
        <v>3365647</v>
      </c>
      <c r="F143" s="5"/>
      <c r="G143" s="5"/>
    </row>
    <row r="144" spans="1:7" ht="13.5" customHeight="1" thickBot="1" x14ac:dyDescent="0.3">
      <c r="A144" s="5" t="s">
        <v>375</v>
      </c>
      <c r="B144" s="26" t="s">
        <v>956</v>
      </c>
      <c r="C144" s="5" t="s">
        <v>13</v>
      </c>
      <c r="D144" s="5" t="s">
        <v>384</v>
      </c>
      <c r="E144" s="5">
        <v>97976</v>
      </c>
      <c r="F144" s="5"/>
      <c r="G144" s="5"/>
    </row>
    <row r="145" spans="1:7" ht="13.5" customHeight="1" thickBot="1" x14ac:dyDescent="0.3">
      <c r="A145" s="5" t="s">
        <v>375</v>
      </c>
      <c r="B145" s="26" t="s">
        <v>957</v>
      </c>
      <c r="C145" s="5" t="s">
        <v>13</v>
      </c>
      <c r="D145" s="5" t="s">
        <v>384</v>
      </c>
      <c r="E145" s="5">
        <v>98374</v>
      </c>
      <c r="F145" s="5"/>
      <c r="G145" s="5"/>
    </row>
    <row r="146" spans="1:7" ht="13.5" customHeight="1" thickBot="1" x14ac:dyDescent="0.3">
      <c r="A146" s="5" t="s">
        <v>375</v>
      </c>
      <c r="B146" s="26" t="s">
        <v>581</v>
      </c>
      <c r="C146" s="5" t="s">
        <v>14</v>
      </c>
      <c r="D146" s="5" t="s">
        <v>384</v>
      </c>
      <c r="E146" s="5">
        <v>1569962</v>
      </c>
      <c r="F146" s="5"/>
      <c r="G146" s="5"/>
    </row>
    <row r="147" spans="1:7" ht="13.5" customHeight="1" thickBot="1" x14ac:dyDescent="0.3">
      <c r="A147" s="5" t="s">
        <v>375</v>
      </c>
      <c r="B147" s="26" t="s">
        <v>582</v>
      </c>
      <c r="C147" s="5" t="s">
        <v>14</v>
      </c>
      <c r="D147" s="5" t="s">
        <v>384</v>
      </c>
      <c r="E147" s="5">
        <v>784579</v>
      </c>
      <c r="F147" s="5"/>
      <c r="G147" s="5"/>
    </row>
    <row r="148" spans="1:7" ht="13.5" customHeight="1" thickBot="1" x14ac:dyDescent="0.3">
      <c r="A148" s="5" t="s">
        <v>375</v>
      </c>
      <c r="B148" s="26" t="s">
        <v>958</v>
      </c>
      <c r="C148" s="5" t="s">
        <v>14</v>
      </c>
      <c r="D148" s="5" t="s">
        <v>384</v>
      </c>
      <c r="E148" s="5">
        <v>3180304</v>
      </c>
      <c r="F148" s="5"/>
      <c r="G148" s="5"/>
    </row>
    <row r="149" spans="1:7" ht="13.5" customHeight="1" thickBot="1" x14ac:dyDescent="0.3">
      <c r="A149" s="5" t="s">
        <v>375</v>
      </c>
      <c r="B149" s="26" t="s">
        <v>959</v>
      </c>
      <c r="C149" s="5" t="s">
        <v>14</v>
      </c>
      <c r="D149" s="5" t="s">
        <v>384</v>
      </c>
      <c r="E149" s="5">
        <v>417752</v>
      </c>
      <c r="F149" s="5"/>
      <c r="G149" s="5"/>
    </row>
    <row r="150" spans="1:7" ht="13.5" customHeight="1" thickBot="1" x14ac:dyDescent="0.3">
      <c r="A150" s="5" t="s">
        <v>375</v>
      </c>
      <c r="B150" s="26" t="s">
        <v>583</v>
      </c>
      <c r="C150" s="5" t="s">
        <v>15</v>
      </c>
      <c r="D150" s="5" t="s">
        <v>384</v>
      </c>
      <c r="E150" s="5">
        <v>2800675</v>
      </c>
      <c r="F150" s="5"/>
      <c r="G150" s="5"/>
    </row>
    <row r="151" spans="1:7" ht="13.5" customHeight="1" thickBot="1" x14ac:dyDescent="0.3">
      <c r="A151" s="5" t="s">
        <v>375</v>
      </c>
      <c r="B151" s="26" t="s">
        <v>960</v>
      </c>
      <c r="C151" s="5" t="s">
        <v>15</v>
      </c>
      <c r="D151" s="5" t="s">
        <v>384</v>
      </c>
      <c r="E151" s="5">
        <v>2762545</v>
      </c>
      <c r="F151" s="5"/>
      <c r="G151" s="5"/>
    </row>
    <row r="152" spans="1:7" ht="13.5" customHeight="1" thickBot="1" x14ac:dyDescent="0.3">
      <c r="A152" s="5" t="s">
        <v>375</v>
      </c>
      <c r="B152" s="26" t="s">
        <v>961</v>
      </c>
      <c r="C152" s="5" t="s">
        <v>15</v>
      </c>
      <c r="D152" s="5" t="s">
        <v>384</v>
      </c>
      <c r="E152" s="5">
        <v>2038290</v>
      </c>
      <c r="F152" s="5"/>
      <c r="G152" s="5"/>
    </row>
    <row r="153" spans="1:7" ht="13.5" customHeight="1" thickBot="1" x14ac:dyDescent="0.3">
      <c r="A153" s="5" t="s">
        <v>375</v>
      </c>
      <c r="B153" s="26" t="s">
        <v>584</v>
      </c>
      <c r="C153" s="5" t="s">
        <v>16</v>
      </c>
      <c r="D153" s="5" t="s">
        <v>384</v>
      </c>
      <c r="E153" s="5">
        <v>284333</v>
      </c>
      <c r="F153" s="5"/>
      <c r="G153" s="5"/>
    </row>
    <row r="154" spans="1:7" ht="13.5" customHeight="1" thickBot="1" x14ac:dyDescent="0.3">
      <c r="A154" s="5" t="s">
        <v>375</v>
      </c>
      <c r="B154" s="26" t="s">
        <v>585</v>
      </c>
      <c r="C154" s="5" t="s">
        <v>17</v>
      </c>
      <c r="D154" s="5" t="s">
        <v>384</v>
      </c>
      <c r="E154" s="5">
        <v>3868777</v>
      </c>
      <c r="F154" s="5"/>
      <c r="G154" s="5"/>
    </row>
    <row r="155" spans="1:7" ht="13.5" customHeight="1" thickBot="1" x14ac:dyDescent="0.3">
      <c r="A155" s="5" t="s">
        <v>375</v>
      </c>
      <c r="B155" s="26" t="s">
        <v>586</v>
      </c>
      <c r="C155" s="5" t="s">
        <v>17</v>
      </c>
      <c r="D155" s="5" t="s">
        <v>384</v>
      </c>
      <c r="E155" s="5">
        <v>3562659</v>
      </c>
      <c r="F155" s="5"/>
      <c r="G155" s="5"/>
    </row>
    <row r="156" spans="1:7" ht="13.5" customHeight="1" thickBot="1" x14ac:dyDescent="0.3">
      <c r="A156" s="5" t="s">
        <v>375</v>
      </c>
      <c r="B156" s="26" t="s">
        <v>962</v>
      </c>
      <c r="C156" s="5" t="s">
        <v>17</v>
      </c>
      <c r="D156" s="5" t="s">
        <v>384</v>
      </c>
      <c r="E156" s="5">
        <v>260059</v>
      </c>
      <c r="F156" s="5"/>
      <c r="G156" s="5"/>
    </row>
    <row r="157" spans="1:7" ht="13.5" customHeight="1" thickBot="1" x14ac:dyDescent="0.3">
      <c r="A157" s="5" t="s">
        <v>375</v>
      </c>
      <c r="B157" s="26" t="s">
        <v>963</v>
      </c>
      <c r="C157" s="5" t="s">
        <v>17</v>
      </c>
      <c r="D157" s="5" t="s">
        <v>384</v>
      </c>
      <c r="E157" s="5">
        <v>767517</v>
      </c>
      <c r="F157" s="5"/>
      <c r="G157" s="5"/>
    </row>
    <row r="158" spans="1:7" ht="13.5" customHeight="1" thickBot="1" x14ac:dyDescent="0.3">
      <c r="A158" s="5" t="s">
        <v>375</v>
      </c>
      <c r="B158" s="26" t="s">
        <v>964</v>
      </c>
      <c r="C158" s="5" t="s">
        <v>18</v>
      </c>
      <c r="D158" s="5" t="s">
        <v>384</v>
      </c>
      <c r="E158" s="5">
        <v>1499213</v>
      </c>
      <c r="F158" s="5"/>
      <c r="G158" s="5"/>
    </row>
    <row r="159" spans="1:7" ht="13.5" customHeight="1" x14ac:dyDescent="0.25">
      <c r="A159" s="6" t="s">
        <v>375</v>
      </c>
      <c r="B159" s="27" t="s">
        <v>976</v>
      </c>
      <c r="C159" s="6" t="s">
        <v>18</v>
      </c>
      <c r="D159" s="6" t="s">
        <v>384</v>
      </c>
      <c r="E159" s="6">
        <v>1840503</v>
      </c>
      <c r="F159" s="6"/>
      <c r="G159" s="6"/>
    </row>
    <row r="160" spans="1:7" ht="13.5" customHeight="1" x14ac:dyDescent="0.25">
      <c r="C160" s="19"/>
      <c r="D160" s="20"/>
      <c r="G160" s="20"/>
    </row>
  </sheetData>
  <mergeCells count="1">
    <mergeCell ref="A1:G1"/>
  </mergeCells>
  <phoneticPr fontId="12" type="noConversion"/>
  <pageMargins left="0.75" right="0.75" top="1" bottom="1" header="0.5" footer="0.5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92715-C094-4556-B134-B8CFF29AB356}">
  <dimension ref="A1:J9"/>
  <sheetViews>
    <sheetView zoomScale="145" zoomScaleNormal="145" workbookViewId="0">
      <selection activeCell="D6" sqref="D6"/>
    </sheetView>
  </sheetViews>
  <sheetFormatPr defaultColWidth="8.88671875" defaultRowHeight="12" x14ac:dyDescent="0.25"/>
  <cols>
    <col min="1" max="1" width="13.77734375" style="81" customWidth="1"/>
    <col min="2" max="2" width="11.109375" style="81" customWidth="1"/>
    <col min="3" max="3" width="21.77734375" style="81" bestFit="1" customWidth="1"/>
    <col min="4" max="4" width="15.88671875" style="81" customWidth="1"/>
    <col min="5" max="5" width="8.21875" style="81" customWidth="1"/>
    <col min="6" max="6" width="19.44140625" style="81" customWidth="1"/>
    <col min="7" max="7" width="12.6640625" style="81" customWidth="1"/>
    <col min="8" max="8" width="9.44140625" style="81" customWidth="1"/>
    <col min="9" max="9" width="9.21875" style="81" customWidth="1"/>
    <col min="10" max="10" width="67.33203125" style="81" customWidth="1"/>
    <col min="11" max="16384" width="8.88671875" style="81"/>
  </cols>
  <sheetData>
    <row r="1" spans="1:10" x14ac:dyDescent="0.25">
      <c r="A1" s="84" t="s">
        <v>1063</v>
      </c>
    </row>
    <row r="2" spans="1:10" s="80" customFormat="1" ht="24.75" customHeight="1" x14ac:dyDescent="0.25">
      <c r="A2" s="82" t="s">
        <v>1005</v>
      </c>
      <c r="B2" s="91" t="s">
        <v>1011</v>
      </c>
      <c r="C2" s="82" t="s">
        <v>1032</v>
      </c>
      <c r="D2" s="91" t="s">
        <v>1064</v>
      </c>
      <c r="E2" s="82" t="s">
        <v>1030</v>
      </c>
      <c r="F2" s="82" t="s">
        <v>1020</v>
      </c>
      <c r="G2" s="82" t="s">
        <v>1017</v>
      </c>
      <c r="H2" s="91" t="s">
        <v>1024</v>
      </c>
      <c r="I2" s="91" t="s">
        <v>1026</v>
      </c>
      <c r="J2" s="82" t="s">
        <v>1027</v>
      </c>
    </row>
    <row r="3" spans="1:10" x14ac:dyDescent="0.25">
      <c r="A3" s="81" t="s">
        <v>1000</v>
      </c>
      <c r="B3" s="81" t="s">
        <v>1009</v>
      </c>
      <c r="C3" s="81" t="s">
        <v>1012</v>
      </c>
      <c r="D3" s="81" t="s">
        <v>1008</v>
      </c>
      <c r="E3" s="81" t="s">
        <v>1009</v>
      </c>
      <c r="F3" s="81" t="s">
        <v>1021</v>
      </c>
      <c r="G3" s="81" t="s">
        <v>1010</v>
      </c>
      <c r="H3" s="81" t="s">
        <v>1006</v>
      </c>
      <c r="I3" s="81" t="s">
        <v>1057</v>
      </c>
      <c r="J3" s="81" t="s">
        <v>1023</v>
      </c>
    </row>
    <row r="4" spans="1:10" x14ac:dyDescent="0.25">
      <c r="A4" s="81" t="s">
        <v>1004</v>
      </c>
      <c r="B4" s="81" t="s">
        <v>1008</v>
      </c>
      <c r="C4" s="81" t="s">
        <v>1013</v>
      </c>
      <c r="D4" s="81" t="s">
        <v>1008</v>
      </c>
      <c r="E4" s="81" t="s">
        <v>1010</v>
      </c>
      <c r="F4" s="81" t="s">
        <v>1022</v>
      </c>
      <c r="G4" s="81" t="s">
        <v>1010</v>
      </c>
      <c r="H4" s="81" t="s">
        <v>1025</v>
      </c>
      <c r="I4" s="81" t="s">
        <v>1006</v>
      </c>
      <c r="J4" s="81" t="s">
        <v>1023</v>
      </c>
    </row>
    <row r="5" spans="1:10" x14ac:dyDescent="0.25">
      <c r="A5" s="81" t="s">
        <v>1001</v>
      </c>
      <c r="B5" s="81" t="s">
        <v>1010</v>
      </c>
      <c r="C5" s="81" t="s">
        <v>1033</v>
      </c>
      <c r="D5" s="81" t="s">
        <v>1009</v>
      </c>
      <c r="E5" s="81" t="s">
        <v>1010</v>
      </c>
      <c r="F5" s="81" t="s">
        <v>1018</v>
      </c>
      <c r="G5" s="81" t="s">
        <v>1006</v>
      </c>
      <c r="H5" s="81" t="s">
        <v>1006</v>
      </c>
      <c r="I5" s="81" t="s">
        <v>1006</v>
      </c>
      <c r="J5" s="81" t="s">
        <v>1062</v>
      </c>
    </row>
    <row r="6" spans="1:10" x14ac:dyDescent="0.25">
      <c r="A6" s="81" t="s">
        <v>1029</v>
      </c>
      <c r="B6" s="81" t="s">
        <v>1010</v>
      </c>
      <c r="C6" s="81" t="s">
        <v>1034</v>
      </c>
      <c r="D6" s="81" t="s">
        <v>1010</v>
      </c>
      <c r="E6" s="81" t="s">
        <v>1009</v>
      </c>
      <c r="F6" s="81" t="s">
        <v>1031</v>
      </c>
      <c r="G6" s="81" t="s">
        <v>1006</v>
      </c>
      <c r="H6" s="81" t="s">
        <v>1006</v>
      </c>
      <c r="I6" s="81" t="s">
        <v>1006</v>
      </c>
      <c r="J6" s="81" t="s">
        <v>1055</v>
      </c>
    </row>
    <row r="7" spans="1:10" x14ac:dyDescent="0.25">
      <c r="A7" s="81" t="s">
        <v>1002</v>
      </c>
      <c r="B7" s="81" t="s">
        <v>1010</v>
      </c>
      <c r="C7" s="81" t="s">
        <v>1014</v>
      </c>
      <c r="D7" s="81" t="s">
        <v>1009</v>
      </c>
      <c r="E7" s="81" t="s">
        <v>1010</v>
      </c>
      <c r="F7" s="81" t="s">
        <v>1019</v>
      </c>
      <c r="G7" s="81" t="s">
        <v>1010</v>
      </c>
      <c r="H7" s="81" t="s">
        <v>1006</v>
      </c>
      <c r="I7" s="81" t="s">
        <v>1057</v>
      </c>
      <c r="J7" s="81" t="s">
        <v>1059</v>
      </c>
    </row>
    <row r="8" spans="1:10" x14ac:dyDescent="0.25">
      <c r="A8" s="81" t="s">
        <v>1003</v>
      </c>
      <c r="B8" s="81" t="s">
        <v>1010</v>
      </c>
      <c r="C8" s="81" t="s">
        <v>1015</v>
      </c>
      <c r="D8" s="81" t="s">
        <v>1010</v>
      </c>
      <c r="E8" s="81" t="s">
        <v>1010</v>
      </c>
      <c r="F8" s="81" t="s">
        <v>1018</v>
      </c>
      <c r="G8" s="81" t="s">
        <v>1010</v>
      </c>
      <c r="H8" s="81" t="s">
        <v>1007</v>
      </c>
      <c r="I8" s="81" t="s">
        <v>1058</v>
      </c>
      <c r="J8" s="81" t="s">
        <v>1060</v>
      </c>
    </row>
    <row r="9" spans="1:10" x14ac:dyDescent="0.25">
      <c r="A9" s="83" t="s">
        <v>1028</v>
      </c>
      <c r="B9" s="83" t="s">
        <v>1010</v>
      </c>
      <c r="C9" s="83" t="s">
        <v>1016</v>
      </c>
      <c r="D9" s="83" t="s">
        <v>1010</v>
      </c>
      <c r="E9" s="83" t="s">
        <v>1010</v>
      </c>
      <c r="F9" s="83" t="s">
        <v>1035</v>
      </c>
      <c r="G9" s="83" t="s">
        <v>1006</v>
      </c>
      <c r="H9" s="83" t="s">
        <v>1056</v>
      </c>
      <c r="I9" s="83" t="s">
        <v>1006</v>
      </c>
      <c r="J9" s="83" t="s">
        <v>1061</v>
      </c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9904C-EB68-42F2-AF60-7926998280B6}">
  <dimension ref="A1:Q10"/>
  <sheetViews>
    <sheetView workbookViewId="0">
      <selection activeCell="J21" sqref="J21"/>
    </sheetView>
  </sheetViews>
  <sheetFormatPr defaultColWidth="8.88671875" defaultRowHeight="12" x14ac:dyDescent="0.25"/>
  <cols>
    <col min="1" max="16384" width="8.88671875" style="39"/>
  </cols>
  <sheetData>
    <row r="1" spans="1:17" ht="13.8" x14ac:dyDescent="0.25">
      <c r="A1" s="100" t="s">
        <v>1054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43"/>
      <c r="Q1" s="43"/>
    </row>
    <row r="2" spans="1:17" ht="13.2" x14ac:dyDescent="0.25">
      <c r="A2" s="44"/>
      <c r="B2" s="45" t="s">
        <v>986</v>
      </c>
      <c r="C2" s="102">
        <v>2021</v>
      </c>
      <c r="D2" s="102"/>
      <c r="E2" s="102"/>
      <c r="F2" s="102">
        <v>2022</v>
      </c>
      <c r="G2" s="102"/>
      <c r="H2" s="102"/>
    </row>
    <row r="3" spans="1:17" ht="13.2" x14ac:dyDescent="0.25">
      <c r="A3" s="46" t="s">
        <v>986</v>
      </c>
      <c r="B3" s="47" t="s">
        <v>987</v>
      </c>
      <c r="C3" s="47" t="s">
        <v>988</v>
      </c>
      <c r="D3" s="47" t="s">
        <v>989</v>
      </c>
      <c r="E3" s="47" t="s">
        <v>990</v>
      </c>
      <c r="F3" s="47" t="s">
        <v>988</v>
      </c>
      <c r="G3" s="47" t="s">
        <v>989</v>
      </c>
      <c r="H3" s="47" t="s">
        <v>990</v>
      </c>
    </row>
    <row r="4" spans="1:17" ht="13.2" x14ac:dyDescent="0.25">
      <c r="A4" s="103">
        <v>2021</v>
      </c>
      <c r="B4" s="47" t="s">
        <v>988</v>
      </c>
      <c r="C4" s="47" t="s">
        <v>991</v>
      </c>
      <c r="D4" s="47">
        <v>2.1000000000000001E-2</v>
      </c>
      <c r="E4" s="47">
        <v>6.0000000000000001E-3</v>
      </c>
      <c r="F4" s="47">
        <v>1.0999999999999999E-2</v>
      </c>
      <c r="G4" s="47">
        <v>6.0999999999999999E-2</v>
      </c>
      <c r="H4" s="47">
        <v>1.9E-2</v>
      </c>
    </row>
    <row r="5" spans="1:17" ht="13.2" x14ac:dyDescent="0.25">
      <c r="A5" s="103"/>
      <c r="B5" s="47" t="s">
        <v>989</v>
      </c>
      <c r="C5" s="47">
        <v>1.0999999999999999E-2</v>
      </c>
      <c r="D5" s="47" t="s">
        <v>991</v>
      </c>
      <c r="E5" s="47">
        <v>1.4E-2</v>
      </c>
      <c r="F5" s="47">
        <v>1.0999999999999999E-2</v>
      </c>
      <c r="G5" s="47">
        <v>0.04</v>
      </c>
      <c r="H5" s="47">
        <v>1.4E-2</v>
      </c>
    </row>
    <row r="6" spans="1:17" ht="13.2" x14ac:dyDescent="0.25">
      <c r="A6" s="103"/>
      <c r="B6" s="47" t="s">
        <v>990</v>
      </c>
      <c r="C6" s="47">
        <v>5.0000000000000001E-3</v>
      </c>
      <c r="D6" s="47">
        <v>8.9999999999999993E-3</v>
      </c>
      <c r="E6" s="47" t="s">
        <v>991</v>
      </c>
      <c r="F6" s="47">
        <v>8.0000000000000002E-3</v>
      </c>
      <c r="G6" s="47">
        <v>5.5E-2</v>
      </c>
      <c r="H6" s="47">
        <v>1.0999999999999999E-2</v>
      </c>
    </row>
    <row r="7" spans="1:17" ht="13.2" x14ac:dyDescent="0.25">
      <c r="A7" s="103">
        <v>2022</v>
      </c>
      <c r="B7" s="47" t="s">
        <v>988</v>
      </c>
      <c r="C7" s="47">
        <v>7.0000000000000001E-3</v>
      </c>
      <c r="D7" s="47">
        <v>1.4E-2</v>
      </c>
      <c r="E7" s="47">
        <v>7.0000000000000001E-3</v>
      </c>
      <c r="F7" s="47" t="s">
        <v>991</v>
      </c>
      <c r="G7" s="47">
        <v>5.8000000000000003E-2</v>
      </c>
      <c r="H7" s="47">
        <v>1.4999999999999999E-2</v>
      </c>
    </row>
    <row r="8" spans="1:17" ht="13.2" x14ac:dyDescent="0.25">
      <c r="A8" s="103"/>
      <c r="B8" s="47" t="s">
        <v>989</v>
      </c>
      <c r="C8" s="47">
        <v>4.7E-2</v>
      </c>
      <c r="D8" s="47">
        <v>5.0999999999999997E-2</v>
      </c>
      <c r="E8" s="47">
        <v>0.05</v>
      </c>
      <c r="F8" s="47">
        <v>5.1999999999999998E-2</v>
      </c>
      <c r="G8" s="47" t="s">
        <v>991</v>
      </c>
      <c r="H8" s="47">
        <v>6.0999999999999999E-2</v>
      </c>
    </row>
    <row r="9" spans="1:17" ht="13.2" x14ac:dyDescent="0.25">
      <c r="A9" s="104"/>
      <c r="B9" s="48" t="s">
        <v>990</v>
      </c>
      <c r="C9" s="48">
        <v>1.0999999999999999E-2</v>
      </c>
      <c r="D9" s="48">
        <v>0.02</v>
      </c>
      <c r="E9" s="48">
        <v>1.0999999999999999E-2</v>
      </c>
      <c r="F9" s="48">
        <v>1.2999999999999999E-2</v>
      </c>
      <c r="G9" s="48">
        <v>5.2999999999999999E-2</v>
      </c>
      <c r="H9" s="48" t="s">
        <v>991</v>
      </c>
    </row>
    <row r="10" spans="1:17" ht="13.2" x14ac:dyDescent="0.25">
      <c r="A10" s="101" t="s">
        <v>992</v>
      </c>
      <c r="B10" s="101"/>
      <c r="C10" s="101"/>
      <c r="D10" s="101"/>
      <c r="E10" s="101"/>
      <c r="F10" s="101"/>
      <c r="G10" s="101"/>
      <c r="H10" s="101"/>
    </row>
  </sheetData>
  <mergeCells count="6">
    <mergeCell ref="A1:O1"/>
    <mergeCell ref="A10:H10"/>
    <mergeCell ref="C2:E2"/>
    <mergeCell ref="F2:H2"/>
    <mergeCell ref="A4:A6"/>
    <mergeCell ref="A7:A9"/>
  </mergeCells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7"/>
  <sheetViews>
    <sheetView workbookViewId="0">
      <selection activeCell="C30" sqref="C30"/>
    </sheetView>
  </sheetViews>
  <sheetFormatPr defaultColWidth="8.77734375" defaultRowHeight="15.6" x14ac:dyDescent="0.3"/>
  <cols>
    <col min="1" max="1" width="30.109375" style="1" customWidth="1"/>
    <col min="2" max="2" width="13.33203125" style="1" customWidth="1"/>
    <col min="3" max="3" width="10.77734375" style="1" customWidth="1"/>
    <col min="4" max="4" width="12.6640625" style="1" customWidth="1"/>
    <col min="5" max="5" width="17.21875" style="1" customWidth="1"/>
    <col min="6" max="16384" width="8.77734375" style="1"/>
  </cols>
  <sheetData>
    <row r="1" spans="1:6" s="7" customFormat="1" ht="21.45" customHeight="1" x14ac:dyDescent="0.25">
      <c r="A1" s="12" t="s">
        <v>1041</v>
      </c>
    </row>
    <row r="2" spans="1:6" s="2" customFormat="1" ht="19.2" customHeight="1" x14ac:dyDescent="0.25">
      <c r="A2" s="28" t="s">
        <v>593</v>
      </c>
      <c r="B2" s="28" t="s">
        <v>594</v>
      </c>
      <c r="C2" s="32" t="s">
        <v>595</v>
      </c>
      <c r="D2" s="28" t="s">
        <v>596</v>
      </c>
      <c r="E2" s="28" t="s">
        <v>977</v>
      </c>
      <c r="F2" s="28" t="s">
        <v>978</v>
      </c>
    </row>
    <row r="3" spans="1:6" s="3" customFormat="1" ht="16.2" thickBot="1" x14ac:dyDescent="0.3">
      <c r="A3" s="33" t="s">
        <v>597</v>
      </c>
      <c r="B3" s="29">
        <v>6076.9350000000004</v>
      </c>
      <c r="C3" s="29">
        <v>1</v>
      </c>
      <c r="D3" s="29">
        <v>6076.9350000000004</v>
      </c>
      <c r="E3" s="29">
        <v>-0.67545200000000005</v>
      </c>
      <c r="F3" s="29">
        <v>0.29499999999999998</v>
      </c>
    </row>
    <row r="4" spans="1:6" s="3" customFormat="1" ht="19.2" thickBot="1" x14ac:dyDescent="0.3">
      <c r="A4" s="34" t="s">
        <v>598</v>
      </c>
      <c r="B4" s="30">
        <v>25200.902999999998</v>
      </c>
      <c r="C4" s="30">
        <v>4</v>
      </c>
      <c r="D4" s="30">
        <v>6300.2259999999997</v>
      </c>
      <c r="E4" s="30">
        <v>3.8505150000000001</v>
      </c>
      <c r="F4" s="30" t="s">
        <v>599</v>
      </c>
    </row>
    <row r="5" spans="1:6" s="3" customFormat="1" ht="19.2" thickBot="1" x14ac:dyDescent="0.3">
      <c r="A5" s="34" t="s">
        <v>600</v>
      </c>
      <c r="B5" s="30">
        <v>612528.571</v>
      </c>
      <c r="C5" s="30">
        <v>219</v>
      </c>
      <c r="D5" s="30">
        <v>2796.9340000000002</v>
      </c>
      <c r="E5" s="30">
        <v>96.824937000000006</v>
      </c>
      <c r="F5" s="30" t="s">
        <v>599</v>
      </c>
    </row>
    <row r="6" spans="1:6" s="3" customFormat="1" x14ac:dyDescent="0.25">
      <c r="A6" s="35" t="s">
        <v>588</v>
      </c>
      <c r="B6" s="31">
        <v>643806.40899999999</v>
      </c>
      <c r="C6" s="31">
        <v>224</v>
      </c>
      <c r="D6" s="31">
        <v>2874.136</v>
      </c>
      <c r="E6" s="31" t="s">
        <v>379</v>
      </c>
      <c r="F6" s="31" t="s">
        <v>379</v>
      </c>
    </row>
    <row r="7" spans="1:6" x14ac:dyDescent="0.3">
      <c r="A7" s="105" t="s">
        <v>601</v>
      </c>
      <c r="B7" s="105"/>
      <c r="C7" s="105"/>
      <c r="D7" s="105"/>
      <c r="E7" s="105"/>
      <c r="F7" s="105"/>
    </row>
  </sheetData>
  <mergeCells count="1">
    <mergeCell ref="A7:F7"/>
  </mergeCells>
  <phoneticPr fontId="12" type="noConversion"/>
  <pageMargins left="0.75" right="0.75" top="1" bottom="1" header="0.5" footer="0.5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54C9B-4089-4FDA-93FA-CC4EFF61EDA4}">
  <dimension ref="A1:J25"/>
  <sheetViews>
    <sheetView workbookViewId="0">
      <selection activeCell="H29" sqref="H29"/>
    </sheetView>
  </sheetViews>
  <sheetFormatPr defaultColWidth="8.88671875" defaultRowHeight="13.8" x14ac:dyDescent="0.25"/>
  <cols>
    <col min="1" max="1" width="12.109375" style="85" customWidth="1"/>
    <col min="2" max="2" width="12.77734375" style="85" customWidth="1"/>
    <col min="3" max="3" width="11.77734375" style="85" customWidth="1"/>
    <col min="4" max="4" width="10.77734375" style="86" customWidth="1"/>
    <col min="5" max="7" width="9" style="86" bestFit="1" customWidth="1"/>
    <col min="8" max="10" width="10.44140625" style="86" bestFit="1" customWidth="1"/>
    <col min="11" max="16384" width="8.88671875" style="85"/>
  </cols>
  <sheetData>
    <row r="1" spans="1:10" ht="16.2" x14ac:dyDescent="0.25">
      <c r="A1" s="87" t="s">
        <v>1051</v>
      </c>
    </row>
    <row r="2" spans="1:10" ht="14.4" customHeight="1" x14ac:dyDescent="0.25">
      <c r="A2" s="111" t="s">
        <v>1046</v>
      </c>
      <c r="B2" s="111" t="s">
        <v>1047</v>
      </c>
      <c r="C2" s="111" t="s">
        <v>1048</v>
      </c>
      <c r="D2" s="110" t="s">
        <v>1049</v>
      </c>
      <c r="E2" s="110"/>
      <c r="F2" s="110"/>
      <c r="G2" s="110"/>
      <c r="H2" s="106" t="s">
        <v>1036</v>
      </c>
      <c r="I2" s="106" t="s">
        <v>1037</v>
      </c>
      <c r="J2" s="106" t="s">
        <v>1038</v>
      </c>
    </row>
    <row r="3" spans="1:10" ht="14.4" x14ac:dyDescent="0.25">
      <c r="A3" s="112"/>
      <c r="B3" s="112"/>
      <c r="C3" s="112"/>
      <c r="D3" s="90" t="s">
        <v>1045</v>
      </c>
      <c r="E3" s="90" t="s">
        <v>1044</v>
      </c>
      <c r="F3" s="90" t="s">
        <v>1042</v>
      </c>
      <c r="G3" s="90" t="s">
        <v>1043</v>
      </c>
      <c r="H3" s="107"/>
      <c r="I3" s="107"/>
      <c r="J3" s="107"/>
    </row>
    <row r="4" spans="1:10" x14ac:dyDescent="0.25">
      <c r="A4" s="85" t="s">
        <v>604</v>
      </c>
      <c r="B4" s="85" t="s">
        <v>589</v>
      </c>
      <c r="C4" s="85" t="s">
        <v>806</v>
      </c>
      <c r="D4" s="86">
        <v>1.2490999999999999E-3</v>
      </c>
      <c r="E4" s="86">
        <v>0.35326200000000002</v>
      </c>
      <c r="F4" s="86">
        <v>0.72389199999999998</v>
      </c>
      <c r="G4" s="86">
        <v>2.9180999999999999E-2</v>
      </c>
      <c r="H4" s="86">
        <v>1530.22</v>
      </c>
      <c r="I4" s="86">
        <v>1499.28</v>
      </c>
      <c r="J4" s="86">
        <v>1495.54</v>
      </c>
    </row>
    <row r="5" spans="1:10" x14ac:dyDescent="0.25">
      <c r="A5" s="85" t="s">
        <v>604</v>
      </c>
      <c r="B5" s="85" t="s">
        <v>590</v>
      </c>
      <c r="C5" s="85" t="s">
        <v>806</v>
      </c>
      <c r="D5" s="86">
        <v>3.08364E-2</v>
      </c>
      <c r="E5" s="86">
        <v>5.5392999999999999</v>
      </c>
      <c r="F5" s="86">
        <v>3.0367999999999998E-8</v>
      </c>
      <c r="G5" s="86">
        <v>0.71435000000000004</v>
      </c>
      <c r="H5" s="86">
        <v>1516.73</v>
      </c>
      <c r="I5" s="86">
        <v>1530.64</v>
      </c>
      <c r="J5" s="86">
        <v>1439.06</v>
      </c>
    </row>
    <row r="6" spans="1:10" x14ac:dyDescent="0.25">
      <c r="A6" s="85" t="s">
        <v>591</v>
      </c>
      <c r="B6" s="85" t="s">
        <v>806</v>
      </c>
      <c r="C6" s="85" t="s">
        <v>604</v>
      </c>
      <c r="D6" s="86">
        <v>2.1972300000000001E-3</v>
      </c>
      <c r="E6" s="86">
        <v>0.21046699999999999</v>
      </c>
      <c r="F6" s="86">
        <v>0.83330300000000002</v>
      </c>
      <c r="G6" s="86">
        <v>6.00896E-2</v>
      </c>
      <c r="H6" s="86">
        <v>1588.15</v>
      </c>
      <c r="I6" s="86">
        <v>1462.23</v>
      </c>
      <c r="J6" s="86">
        <v>1455.82</v>
      </c>
    </row>
    <row r="7" spans="1:10" x14ac:dyDescent="0.25">
      <c r="A7" s="85" t="s">
        <v>806</v>
      </c>
      <c r="B7" s="85" t="s">
        <v>592</v>
      </c>
      <c r="C7" s="85" t="s">
        <v>604</v>
      </c>
      <c r="D7" s="86">
        <v>6.5845399999999998E-3</v>
      </c>
      <c r="E7" s="86">
        <v>1.4474899999999999</v>
      </c>
      <c r="F7" s="86">
        <v>0.147758</v>
      </c>
      <c r="G7" s="86">
        <v>0.19520999999999999</v>
      </c>
      <c r="H7" s="86">
        <v>1534.4</v>
      </c>
      <c r="I7" s="86">
        <v>1494.95</v>
      </c>
      <c r="J7" s="86">
        <v>1475.39</v>
      </c>
    </row>
    <row r="8" spans="1:10" x14ac:dyDescent="0.25">
      <c r="A8" s="85" t="s">
        <v>589</v>
      </c>
      <c r="B8" s="85" t="s">
        <v>604</v>
      </c>
      <c r="C8" s="85" t="s">
        <v>590</v>
      </c>
      <c r="D8" s="86">
        <v>6.8506900000000004E-3</v>
      </c>
      <c r="E8" s="86">
        <v>1.9957199999999999</v>
      </c>
      <c r="F8" s="86">
        <v>4.5963999999999998E-2</v>
      </c>
      <c r="G8" s="86">
        <v>0.172181</v>
      </c>
      <c r="H8" s="86">
        <v>1468.75</v>
      </c>
      <c r="I8" s="86">
        <v>1511.73</v>
      </c>
      <c r="J8" s="86">
        <v>1491.16</v>
      </c>
    </row>
    <row r="9" spans="1:10" x14ac:dyDescent="0.25">
      <c r="A9" s="85" t="s">
        <v>589</v>
      </c>
      <c r="B9" s="85" t="s">
        <v>604</v>
      </c>
      <c r="C9" s="85" t="s">
        <v>591</v>
      </c>
      <c r="D9" s="86">
        <v>2.13175E-3</v>
      </c>
      <c r="E9" s="86">
        <v>0.53758499999999998</v>
      </c>
      <c r="F9" s="86">
        <v>0.59086300000000003</v>
      </c>
      <c r="G9" s="86">
        <v>1.0550500000000001E-2</v>
      </c>
      <c r="H9" s="86">
        <v>1540.6</v>
      </c>
      <c r="I9" s="86">
        <v>1499.51</v>
      </c>
      <c r="J9" s="86">
        <v>1493.13</v>
      </c>
    </row>
    <row r="10" spans="1:10" x14ac:dyDescent="0.25">
      <c r="A10" s="85" t="s">
        <v>604</v>
      </c>
      <c r="B10" s="85" t="s">
        <v>589</v>
      </c>
      <c r="C10" s="85" t="s">
        <v>592</v>
      </c>
      <c r="D10" s="86">
        <v>2.6936600000000001E-3</v>
      </c>
      <c r="E10" s="86">
        <v>0.90601200000000004</v>
      </c>
      <c r="F10" s="86">
        <v>0.364929</v>
      </c>
      <c r="G10" s="86">
        <v>6.0754700000000002E-2</v>
      </c>
      <c r="H10" s="86">
        <v>1503.87</v>
      </c>
      <c r="I10" s="86">
        <v>1496.79</v>
      </c>
      <c r="J10" s="86">
        <v>1488.75</v>
      </c>
    </row>
    <row r="11" spans="1:10" x14ac:dyDescent="0.25">
      <c r="A11" s="85" t="s">
        <v>604</v>
      </c>
      <c r="B11" s="85" t="s">
        <v>590</v>
      </c>
      <c r="C11" s="85" t="s">
        <v>591</v>
      </c>
      <c r="D11" s="86">
        <v>1.7554799999999999E-2</v>
      </c>
      <c r="E11" s="86">
        <v>3.1003599999999998</v>
      </c>
      <c r="F11" s="86">
        <v>1.9328800000000001E-3</v>
      </c>
      <c r="G11" s="86">
        <v>8.7090299999999995E-2</v>
      </c>
      <c r="H11" s="86">
        <v>1541.16</v>
      </c>
      <c r="I11" s="86">
        <v>1509.16</v>
      </c>
      <c r="J11" s="86">
        <v>1457.09</v>
      </c>
    </row>
    <row r="12" spans="1:10" x14ac:dyDescent="0.25">
      <c r="A12" s="85" t="s">
        <v>604</v>
      </c>
      <c r="B12" s="85" t="s">
        <v>590</v>
      </c>
      <c r="C12" s="85" t="s">
        <v>592</v>
      </c>
      <c r="D12" s="86">
        <v>2.0930000000000001E-2</v>
      </c>
      <c r="E12" s="86">
        <v>3.91317</v>
      </c>
      <c r="F12" s="86">
        <v>9.1091899999999994E-5</v>
      </c>
      <c r="G12" s="86">
        <v>0.46747699999999998</v>
      </c>
      <c r="H12" s="86">
        <v>1505.41</v>
      </c>
      <c r="I12" s="86">
        <v>1509.18</v>
      </c>
      <c r="J12" s="86">
        <v>1447.3</v>
      </c>
    </row>
    <row r="13" spans="1:10" x14ac:dyDescent="0.25">
      <c r="A13" s="85" t="s">
        <v>591</v>
      </c>
      <c r="B13" s="85" t="s">
        <v>592</v>
      </c>
      <c r="C13" s="85" t="s">
        <v>604</v>
      </c>
      <c r="D13" s="86">
        <v>8.6328900000000007E-3</v>
      </c>
      <c r="E13" s="86">
        <v>0.72976700000000005</v>
      </c>
      <c r="F13" s="86">
        <v>0.465532</v>
      </c>
      <c r="G13" s="86">
        <v>0.24339</v>
      </c>
      <c r="H13" s="86">
        <v>1513.2</v>
      </c>
      <c r="I13" s="86">
        <v>1517.11</v>
      </c>
      <c r="J13" s="86">
        <v>1491.14</v>
      </c>
    </row>
    <row r="14" spans="1:10" x14ac:dyDescent="0.25">
      <c r="A14" s="85" t="s">
        <v>589</v>
      </c>
      <c r="B14" s="85" t="s">
        <v>590</v>
      </c>
      <c r="C14" s="85" t="s">
        <v>806</v>
      </c>
      <c r="D14" s="86">
        <v>2.9385499999999998E-2</v>
      </c>
      <c r="E14" s="86">
        <v>5.8035399999999999</v>
      </c>
      <c r="F14" s="86">
        <v>6.4927600000000002E-9</v>
      </c>
      <c r="G14" s="86">
        <v>0.71091000000000004</v>
      </c>
      <c r="H14" s="86">
        <v>1503.95</v>
      </c>
      <c r="I14" s="86">
        <v>1538.43</v>
      </c>
      <c r="J14" s="86">
        <v>1450.6</v>
      </c>
    </row>
    <row r="15" spans="1:10" x14ac:dyDescent="0.25">
      <c r="A15" s="85" t="s">
        <v>591</v>
      </c>
      <c r="B15" s="85" t="s">
        <v>806</v>
      </c>
      <c r="C15" s="85" t="s">
        <v>589</v>
      </c>
      <c r="D15" s="86">
        <v>5.6679900000000004E-3</v>
      </c>
      <c r="E15" s="86">
        <v>0.57567299999999999</v>
      </c>
      <c r="F15" s="86">
        <v>0.564836</v>
      </c>
      <c r="G15" s="86">
        <v>0.38232100000000002</v>
      </c>
      <c r="H15" s="86">
        <v>1588.8</v>
      </c>
      <c r="I15" s="86">
        <v>1466.63</v>
      </c>
      <c r="J15" s="86">
        <v>1450.09</v>
      </c>
    </row>
    <row r="16" spans="1:10" x14ac:dyDescent="0.25">
      <c r="A16" s="85" t="s">
        <v>806</v>
      </c>
      <c r="B16" s="85" t="s">
        <v>592</v>
      </c>
      <c r="C16" s="85" t="s">
        <v>589</v>
      </c>
      <c r="D16" s="86">
        <v>8.0252799999999992E-3</v>
      </c>
      <c r="E16" s="86">
        <v>1.8509800000000001</v>
      </c>
      <c r="F16" s="86">
        <v>6.4172000000000007E-2</v>
      </c>
      <c r="G16" s="86">
        <v>0.90862699999999996</v>
      </c>
      <c r="H16" s="86">
        <v>1529.86</v>
      </c>
      <c r="I16" s="86">
        <v>1498.45</v>
      </c>
      <c r="J16" s="86">
        <v>1474.59</v>
      </c>
    </row>
    <row r="17" spans="1:10" x14ac:dyDescent="0.25">
      <c r="A17" s="85" t="s">
        <v>591</v>
      </c>
      <c r="B17" s="85" t="s">
        <v>806</v>
      </c>
      <c r="C17" s="85" t="s">
        <v>590</v>
      </c>
      <c r="D17" s="86">
        <v>1.5637499999999999E-2</v>
      </c>
      <c r="E17" s="86">
        <v>1.32822</v>
      </c>
      <c r="F17" s="86">
        <v>0.18410599999999999</v>
      </c>
      <c r="G17" s="86">
        <v>0.34905900000000001</v>
      </c>
      <c r="H17" s="86">
        <v>1525.4</v>
      </c>
      <c r="I17" s="86">
        <v>1491.05</v>
      </c>
      <c r="J17" s="86">
        <v>1445.14</v>
      </c>
    </row>
    <row r="18" spans="1:10" x14ac:dyDescent="0.25">
      <c r="A18" s="85" t="s">
        <v>592</v>
      </c>
      <c r="B18" s="85" t="s">
        <v>806</v>
      </c>
      <c r="C18" s="85" t="s">
        <v>590</v>
      </c>
      <c r="D18" s="86">
        <v>3.39055E-3</v>
      </c>
      <c r="E18" s="86">
        <v>0.722858</v>
      </c>
      <c r="F18" s="86">
        <v>0.46976699999999999</v>
      </c>
      <c r="G18" s="86">
        <v>0.106895</v>
      </c>
      <c r="H18" s="86">
        <v>1467.42</v>
      </c>
      <c r="I18" s="86">
        <v>1499.99</v>
      </c>
      <c r="J18" s="86">
        <v>1489.86</v>
      </c>
    </row>
    <row r="19" spans="1:10" x14ac:dyDescent="0.25">
      <c r="A19" s="85" t="s">
        <v>592</v>
      </c>
      <c r="B19" s="85" t="s">
        <v>591</v>
      </c>
      <c r="C19" s="85" t="s">
        <v>806</v>
      </c>
      <c r="D19" s="86">
        <v>2.20869E-2</v>
      </c>
      <c r="E19" s="86">
        <v>1.9840100000000001</v>
      </c>
      <c r="F19" s="86">
        <v>4.7254999999999998E-2</v>
      </c>
      <c r="G19" s="86">
        <v>0.98958500000000005</v>
      </c>
      <c r="H19" s="86">
        <v>1437.97</v>
      </c>
      <c r="I19" s="86">
        <v>1548.25</v>
      </c>
      <c r="J19" s="86">
        <v>1481.33</v>
      </c>
    </row>
    <row r="20" spans="1:10" x14ac:dyDescent="0.25">
      <c r="A20" s="85" t="s">
        <v>589</v>
      </c>
      <c r="B20" s="85" t="s">
        <v>590</v>
      </c>
      <c r="C20" s="85" t="s">
        <v>591</v>
      </c>
      <c r="D20" s="86">
        <v>1.9600099999999999E-2</v>
      </c>
      <c r="E20" s="86">
        <v>4.4075800000000003</v>
      </c>
      <c r="F20" s="86">
        <v>1.04533E-5</v>
      </c>
      <c r="G20" s="86">
        <v>9.66669E-2</v>
      </c>
      <c r="H20" s="86">
        <v>1531.76</v>
      </c>
      <c r="I20" s="86">
        <v>1520.33</v>
      </c>
      <c r="J20" s="86">
        <v>1461.87</v>
      </c>
    </row>
    <row r="21" spans="1:10" x14ac:dyDescent="0.25">
      <c r="A21" s="85" t="s">
        <v>589</v>
      </c>
      <c r="B21" s="85" t="s">
        <v>590</v>
      </c>
      <c r="C21" s="85" t="s">
        <v>592</v>
      </c>
      <c r="D21" s="86">
        <v>1.80839E-2</v>
      </c>
      <c r="E21" s="86">
        <v>3.4501599999999999</v>
      </c>
      <c r="F21" s="86">
        <v>5.6026199999999996E-4</v>
      </c>
      <c r="G21" s="86">
        <v>0.43260399999999999</v>
      </c>
      <c r="H21" s="86">
        <v>1491.12</v>
      </c>
      <c r="I21" s="86">
        <v>1515.46</v>
      </c>
      <c r="J21" s="86">
        <v>1461.63</v>
      </c>
    </row>
    <row r="22" spans="1:10" x14ac:dyDescent="0.25">
      <c r="A22" s="85" t="s">
        <v>591</v>
      </c>
      <c r="B22" s="85" t="s">
        <v>592</v>
      </c>
      <c r="C22" s="85" t="s">
        <v>589</v>
      </c>
      <c r="D22" s="86">
        <v>1.3428499999999999E-2</v>
      </c>
      <c r="E22" s="86">
        <v>1.2650699999999999</v>
      </c>
      <c r="F22" s="86">
        <v>0.205848</v>
      </c>
      <c r="G22" s="86">
        <v>0.93410000000000004</v>
      </c>
      <c r="H22" s="86">
        <v>1512.19</v>
      </c>
      <c r="I22" s="86">
        <v>1524.14</v>
      </c>
      <c r="J22" s="86">
        <v>1483.75</v>
      </c>
    </row>
    <row r="23" spans="1:10" x14ac:dyDescent="0.25">
      <c r="A23" s="88" t="s">
        <v>591</v>
      </c>
      <c r="B23" s="88" t="s">
        <v>592</v>
      </c>
      <c r="C23" s="88" t="s">
        <v>590</v>
      </c>
      <c r="D23" s="89">
        <v>1.18301E-2</v>
      </c>
      <c r="E23" s="89">
        <v>0.95477599999999996</v>
      </c>
      <c r="F23" s="89">
        <v>0.33969100000000002</v>
      </c>
      <c r="G23" s="89">
        <v>0.27199200000000001</v>
      </c>
      <c r="H23" s="89">
        <v>1464.22</v>
      </c>
      <c r="I23" s="89">
        <v>1530.01</v>
      </c>
      <c r="J23" s="89">
        <v>1494.24</v>
      </c>
    </row>
    <row r="24" spans="1:10" x14ac:dyDescent="0.25">
      <c r="A24" s="108" t="s">
        <v>1050</v>
      </c>
      <c r="B24" s="108"/>
      <c r="C24" s="108"/>
      <c r="D24" s="108"/>
      <c r="E24" s="108"/>
      <c r="F24" s="108"/>
      <c r="G24" s="108"/>
      <c r="H24" s="108"/>
      <c r="I24" s="108"/>
      <c r="J24" s="108"/>
    </row>
    <row r="25" spans="1:10" ht="16.95" customHeight="1" x14ac:dyDescent="0.25">
      <c r="A25" s="109"/>
      <c r="B25" s="109"/>
      <c r="C25" s="109"/>
      <c r="D25" s="109"/>
      <c r="E25" s="109"/>
      <c r="F25" s="109"/>
      <c r="G25" s="109"/>
      <c r="H25" s="109"/>
      <c r="I25" s="109"/>
      <c r="J25" s="109"/>
    </row>
  </sheetData>
  <mergeCells count="8">
    <mergeCell ref="I2:I3"/>
    <mergeCell ref="J2:J3"/>
    <mergeCell ref="A24:J25"/>
    <mergeCell ref="D2:G2"/>
    <mergeCell ref="A2:A3"/>
    <mergeCell ref="B2:B3"/>
    <mergeCell ref="C2:C3"/>
    <mergeCell ref="H2:H3"/>
  </mergeCells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330"/>
  <sheetViews>
    <sheetView topLeftCell="A310" zoomScale="85" zoomScaleNormal="85" workbookViewId="0">
      <selection activeCell="D336" sqref="D336"/>
    </sheetView>
  </sheetViews>
  <sheetFormatPr defaultColWidth="8.77734375" defaultRowHeight="9.6" x14ac:dyDescent="0.25"/>
  <cols>
    <col min="1" max="1" width="6.33203125" style="36" customWidth="1"/>
    <col min="2" max="2" width="8.77734375" style="36" customWidth="1"/>
    <col min="3" max="3" width="9" style="36" customWidth="1"/>
    <col min="4" max="4" width="37.44140625" style="15" customWidth="1"/>
    <col min="5" max="5" width="9.21875" style="36" customWidth="1"/>
    <col min="6" max="6" width="10.44140625" style="13" customWidth="1"/>
    <col min="7" max="7" width="9.109375" style="13" customWidth="1"/>
    <col min="8" max="8" width="9.44140625" style="15" customWidth="1"/>
    <col min="9" max="9" width="11.44140625" style="15" customWidth="1"/>
    <col min="10" max="10" width="5.44140625" style="36" customWidth="1"/>
    <col min="11" max="11" width="7.44140625" style="36" customWidth="1"/>
    <col min="12" max="12" width="7.109375" style="36" customWidth="1"/>
    <col min="13" max="16384" width="8.77734375" style="13"/>
  </cols>
  <sheetData>
    <row r="1" spans="1:12" ht="15.6" x14ac:dyDescent="0.25">
      <c r="A1" s="113" t="s">
        <v>1040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</row>
    <row r="2" spans="1:12" ht="12.6" x14ac:dyDescent="0.25">
      <c r="A2" s="37" t="s">
        <v>19</v>
      </c>
      <c r="B2" s="37" t="s">
        <v>587</v>
      </c>
      <c r="C2" s="37" t="s">
        <v>20</v>
      </c>
      <c r="D2" s="38" t="s">
        <v>21</v>
      </c>
      <c r="E2" s="37" t="s">
        <v>22</v>
      </c>
      <c r="F2" s="38" t="s">
        <v>23</v>
      </c>
      <c r="G2" s="38" t="s">
        <v>24</v>
      </c>
      <c r="H2" s="38" t="s">
        <v>602</v>
      </c>
      <c r="I2" s="38" t="s">
        <v>603</v>
      </c>
      <c r="J2" s="37" t="s">
        <v>965</v>
      </c>
      <c r="K2" s="37" t="s">
        <v>967</v>
      </c>
      <c r="L2" s="37" t="s">
        <v>966</v>
      </c>
    </row>
    <row r="3" spans="1:12" ht="21" thickBot="1" x14ac:dyDescent="0.3">
      <c r="A3" s="21">
        <v>1</v>
      </c>
      <c r="B3" s="21" t="s">
        <v>604</v>
      </c>
      <c r="C3" s="21">
        <v>44359</v>
      </c>
      <c r="D3" s="17" t="s">
        <v>605</v>
      </c>
      <c r="E3" s="21">
        <v>1368.6</v>
      </c>
      <c r="F3" s="17">
        <v>106.156389</v>
      </c>
      <c r="G3" s="17">
        <v>34.738610999999999</v>
      </c>
      <c r="H3" s="17" t="s">
        <v>606</v>
      </c>
      <c r="I3" s="17" t="s">
        <v>607</v>
      </c>
      <c r="J3" s="21">
        <v>5</v>
      </c>
      <c r="K3" s="21">
        <v>40</v>
      </c>
      <c r="L3" s="21">
        <v>25</v>
      </c>
    </row>
    <row r="4" spans="1:12" ht="21" thickBot="1" x14ac:dyDescent="0.3">
      <c r="A4" s="23">
        <v>2</v>
      </c>
      <c r="B4" s="23" t="s">
        <v>604</v>
      </c>
      <c r="C4" s="23">
        <v>44359</v>
      </c>
      <c r="D4" s="8" t="s">
        <v>605</v>
      </c>
      <c r="E4" s="23">
        <v>1368.6</v>
      </c>
      <c r="F4" s="8">
        <v>106.156229</v>
      </c>
      <c r="G4" s="8">
        <v>34.738419</v>
      </c>
      <c r="H4" s="8" t="s">
        <v>606</v>
      </c>
      <c r="I4" s="8" t="s">
        <v>607</v>
      </c>
      <c r="J4" s="23">
        <v>7</v>
      </c>
      <c r="K4" s="23">
        <v>50</v>
      </c>
      <c r="L4" s="23">
        <v>27</v>
      </c>
    </row>
    <row r="5" spans="1:12" ht="21" thickBot="1" x14ac:dyDescent="0.3">
      <c r="A5" s="23">
        <v>3</v>
      </c>
      <c r="B5" s="23" t="s">
        <v>604</v>
      </c>
      <c r="C5" s="23">
        <v>44394</v>
      </c>
      <c r="D5" s="8" t="s">
        <v>608</v>
      </c>
      <c r="E5" s="23">
        <v>2245.6</v>
      </c>
      <c r="F5" s="8">
        <v>103.94149899999999</v>
      </c>
      <c r="G5" s="8">
        <v>35.366034999999997</v>
      </c>
      <c r="H5" s="8" t="s">
        <v>606</v>
      </c>
      <c r="I5" s="8" t="s">
        <v>609</v>
      </c>
      <c r="J5" s="23">
        <v>8</v>
      </c>
      <c r="K5" s="23">
        <v>70</v>
      </c>
      <c r="L5" s="23" t="s">
        <v>610</v>
      </c>
    </row>
    <row r="6" spans="1:12" ht="31.2" thickBot="1" x14ac:dyDescent="0.3">
      <c r="A6" s="23">
        <v>4</v>
      </c>
      <c r="B6" s="23" t="s">
        <v>604</v>
      </c>
      <c r="C6" s="23">
        <v>44394</v>
      </c>
      <c r="D6" s="8" t="s">
        <v>611</v>
      </c>
      <c r="E6" s="23">
        <v>2171.1999999999998</v>
      </c>
      <c r="F6" s="8">
        <v>104.23625</v>
      </c>
      <c r="G6" s="8">
        <v>35.480668000000001</v>
      </c>
      <c r="H6" s="8" t="s">
        <v>606</v>
      </c>
      <c r="I6" s="8" t="s">
        <v>612</v>
      </c>
      <c r="J6" s="23">
        <v>6</v>
      </c>
      <c r="K6" s="23" t="s">
        <v>613</v>
      </c>
      <c r="L6" s="23" t="s">
        <v>614</v>
      </c>
    </row>
    <row r="7" spans="1:12" ht="31.2" thickBot="1" x14ac:dyDescent="0.3">
      <c r="A7" s="23">
        <v>5</v>
      </c>
      <c r="B7" s="23" t="s">
        <v>604</v>
      </c>
      <c r="C7" s="23">
        <v>44394</v>
      </c>
      <c r="D7" s="8" t="s">
        <v>615</v>
      </c>
      <c r="E7" s="23">
        <v>2181.4</v>
      </c>
      <c r="F7" s="8">
        <v>104.59738400000001</v>
      </c>
      <c r="G7" s="8">
        <v>35.559418000000001</v>
      </c>
      <c r="H7" s="8" t="s">
        <v>606</v>
      </c>
      <c r="I7" s="8" t="s">
        <v>612</v>
      </c>
      <c r="J7" s="23">
        <v>6</v>
      </c>
      <c r="K7" s="23" t="s">
        <v>613</v>
      </c>
      <c r="L7" s="23" t="s">
        <v>610</v>
      </c>
    </row>
    <row r="8" spans="1:12" ht="31.2" thickBot="1" x14ac:dyDescent="0.3">
      <c r="A8" s="23">
        <v>6</v>
      </c>
      <c r="B8" s="23" t="s">
        <v>604</v>
      </c>
      <c r="C8" s="23">
        <v>44394</v>
      </c>
      <c r="D8" s="8" t="s">
        <v>616</v>
      </c>
      <c r="E8" s="23">
        <v>2345.9</v>
      </c>
      <c r="F8" s="8">
        <v>104.492599</v>
      </c>
      <c r="G8" s="8">
        <v>35.570701999999997</v>
      </c>
      <c r="H8" s="8" t="s">
        <v>606</v>
      </c>
      <c r="I8" s="8" t="s">
        <v>612</v>
      </c>
      <c r="J8" s="23">
        <v>7</v>
      </c>
      <c r="K8" s="23">
        <v>30</v>
      </c>
      <c r="L8" s="23" t="s">
        <v>617</v>
      </c>
    </row>
    <row r="9" spans="1:12" ht="31.2" thickBot="1" x14ac:dyDescent="0.3">
      <c r="A9" s="23">
        <v>7</v>
      </c>
      <c r="B9" s="23" t="s">
        <v>604</v>
      </c>
      <c r="C9" s="23">
        <v>44394</v>
      </c>
      <c r="D9" s="8" t="s">
        <v>1039</v>
      </c>
      <c r="E9" s="23">
        <v>2395.1</v>
      </c>
      <c r="F9" s="8">
        <v>104.503585</v>
      </c>
      <c r="G9" s="8">
        <v>35.568466999999998</v>
      </c>
      <c r="H9" s="8" t="s">
        <v>606</v>
      </c>
      <c r="I9" s="8" t="s">
        <v>612</v>
      </c>
      <c r="J9" s="23">
        <v>5</v>
      </c>
      <c r="K9" s="23" t="s">
        <v>614</v>
      </c>
      <c r="L9" s="23">
        <v>20</v>
      </c>
    </row>
    <row r="10" spans="1:12" ht="21" thickBot="1" x14ac:dyDescent="0.3">
      <c r="A10" s="23">
        <v>8</v>
      </c>
      <c r="B10" s="23" t="s">
        <v>604</v>
      </c>
      <c r="C10" s="23">
        <v>44394</v>
      </c>
      <c r="D10" s="8" t="s">
        <v>618</v>
      </c>
      <c r="E10" s="23">
        <v>2256.4</v>
      </c>
      <c r="F10" s="8">
        <v>102.947019</v>
      </c>
      <c r="G10" s="8">
        <v>35.504285000000003</v>
      </c>
      <c r="H10" s="8" t="s">
        <v>606</v>
      </c>
      <c r="I10" s="8" t="s">
        <v>609</v>
      </c>
      <c r="J10" s="23">
        <v>6</v>
      </c>
      <c r="K10" s="23" t="s">
        <v>613</v>
      </c>
      <c r="L10" s="23" t="s">
        <v>614</v>
      </c>
    </row>
    <row r="11" spans="1:12" ht="21" thickBot="1" x14ac:dyDescent="0.3">
      <c r="A11" s="23">
        <v>9</v>
      </c>
      <c r="B11" s="23" t="s">
        <v>604</v>
      </c>
      <c r="C11" s="23">
        <v>44394</v>
      </c>
      <c r="D11" s="8" t="s">
        <v>619</v>
      </c>
      <c r="E11" s="23">
        <v>2206.3000000000002</v>
      </c>
      <c r="F11" s="8">
        <v>102.971085</v>
      </c>
      <c r="G11" s="8">
        <v>35.496791999999999</v>
      </c>
      <c r="H11" s="8" t="s">
        <v>606</v>
      </c>
      <c r="I11" s="8" t="s">
        <v>609</v>
      </c>
      <c r="J11" s="23">
        <v>6</v>
      </c>
      <c r="K11" s="23">
        <v>40</v>
      </c>
      <c r="L11" s="23" t="s">
        <v>620</v>
      </c>
    </row>
    <row r="12" spans="1:12" ht="31.2" thickBot="1" x14ac:dyDescent="0.3">
      <c r="A12" s="23">
        <v>10</v>
      </c>
      <c r="B12" s="23" t="s">
        <v>604</v>
      </c>
      <c r="C12" s="23">
        <v>44394</v>
      </c>
      <c r="D12" s="8" t="s">
        <v>621</v>
      </c>
      <c r="E12" s="23">
        <v>2385.9</v>
      </c>
      <c r="F12" s="8">
        <v>103.38635499999999</v>
      </c>
      <c r="G12" s="8">
        <v>35.396076999999998</v>
      </c>
      <c r="H12" s="8" t="s">
        <v>606</v>
      </c>
      <c r="I12" s="8" t="s">
        <v>612</v>
      </c>
      <c r="J12" s="23">
        <v>6</v>
      </c>
      <c r="K12" s="23">
        <v>70</v>
      </c>
      <c r="L12" s="23" t="s">
        <v>622</v>
      </c>
    </row>
    <row r="13" spans="1:12" ht="21" thickBot="1" x14ac:dyDescent="0.3">
      <c r="A13" s="23">
        <v>11</v>
      </c>
      <c r="B13" s="23" t="s">
        <v>604</v>
      </c>
      <c r="C13" s="23">
        <v>44394</v>
      </c>
      <c r="D13" s="8" t="s">
        <v>623</v>
      </c>
      <c r="E13" s="23">
        <v>1913.6</v>
      </c>
      <c r="F13" s="8">
        <v>103.410284</v>
      </c>
      <c r="G13" s="8">
        <v>35.295934000000003</v>
      </c>
      <c r="H13" s="8" t="s">
        <v>606</v>
      </c>
      <c r="I13" s="8" t="s">
        <v>609</v>
      </c>
      <c r="J13" s="23">
        <v>4</v>
      </c>
      <c r="K13" s="23" t="s">
        <v>614</v>
      </c>
      <c r="L13" s="23" t="s">
        <v>624</v>
      </c>
    </row>
    <row r="14" spans="1:12" ht="21" thickBot="1" x14ac:dyDescent="0.3">
      <c r="A14" s="23">
        <v>12</v>
      </c>
      <c r="B14" s="23" t="s">
        <v>604</v>
      </c>
      <c r="C14" s="23">
        <v>44394</v>
      </c>
      <c r="D14" s="8" t="s">
        <v>625</v>
      </c>
      <c r="E14" s="23">
        <v>1599.6</v>
      </c>
      <c r="F14" s="8">
        <v>103.428365</v>
      </c>
      <c r="G14" s="8">
        <v>35.263807999999997</v>
      </c>
      <c r="H14" s="8" t="s">
        <v>606</v>
      </c>
      <c r="I14" s="8" t="s">
        <v>609</v>
      </c>
      <c r="J14" s="23">
        <v>0</v>
      </c>
      <c r="K14" s="23">
        <v>0</v>
      </c>
      <c r="L14" s="23">
        <v>0</v>
      </c>
    </row>
    <row r="15" spans="1:12" ht="21" thickBot="1" x14ac:dyDescent="0.3">
      <c r="A15" s="23">
        <v>13</v>
      </c>
      <c r="B15" s="23" t="s">
        <v>604</v>
      </c>
      <c r="C15" s="23">
        <v>44394</v>
      </c>
      <c r="D15" s="8" t="s">
        <v>625</v>
      </c>
      <c r="E15" s="23">
        <v>1584.3</v>
      </c>
      <c r="F15" s="8">
        <v>103.484467</v>
      </c>
      <c r="G15" s="8">
        <v>35.306747999999999</v>
      </c>
      <c r="H15" s="8" t="s">
        <v>606</v>
      </c>
      <c r="I15" s="8" t="s">
        <v>609</v>
      </c>
      <c r="J15" s="23">
        <v>0</v>
      </c>
      <c r="K15" s="23">
        <v>0</v>
      </c>
      <c r="L15" s="23">
        <v>0</v>
      </c>
    </row>
    <row r="16" spans="1:12" ht="21" thickBot="1" x14ac:dyDescent="0.3">
      <c r="A16" s="23">
        <v>14</v>
      </c>
      <c r="B16" s="23" t="s">
        <v>604</v>
      </c>
      <c r="C16" s="23">
        <v>44449</v>
      </c>
      <c r="D16" s="8" t="s">
        <v>626</v>
      </c>
      <c r="E16" s="23">
        <v>2128.91</v>
      </c>
      <c r="F16" s="8">
        <v>104.191389</v>
      </c>
      <c r="G16" s="8">
        <v>35.362777000000001</v>
      </c>
      <c r="H16" s="8" t="s">
        <v>627</v>
      </c>
      <c r="I16" s="8" t="s">
        <v>628</v>
      </c>
      <c r="J16" s="23">
        <v>6</v>
      </c>
      <c r="K16" s="23">
        <v>40</v>
      </c>
      <c r="L16" s="23">
        <v>11</v>
      </c>
    </row>
    <row r="17" spans="1:12" ht="21" thickBot="1" x14ac:dyDescent="0.3">
      <c r="A17" s="23">
        <v>15</v>
      </c>
      <c r="B17" s="23" t="s">
        <v>604</v>
      </c>
      <c r="C17" s="23">
        <v>44449</v>
      </c>
      <c r="D17" s="8" t="s">
        <v>629</v>
      </c>
      <c r="E17" s="23">
        <v>2205.0300000000002</v>
      </c>
      <c r="F17" s="8">
        <v>104.057543</v>
      </c>
      <c r="G17" s="8">
        <v>35.489722</v>
      </c>
      <c r="H17" s="8" t="s">
        <v>627</v>
      </c>
      <c r="I17" s="8" t="s">
        <v>628</v>
      </c>
      <c r="J17" s="23">
        <v>8</v>
      </c>
      <c r="K17" s="23">
        <v>30</v>
      </c>
      <c r="L17" s="23">
        <v>6</v>
      </c>
    </row>
    <row r="18" spans="1:12" ht="21" thickBot="1" x14ac:dyDescent="0.3">
      <c r="A18" s="23">
        <v>16</v>
      </c>
      <c r="B18" s="23" t="s">
        <v>604</v>
      </c>
      <c r="C18" s="23">
        <v>44449</v>
      </c>
      <c r="D18" s="8" t="s">
        <v>630</v>
      </c>
      <c r="E18" s="23">
        <v>1949.13</v>
      </c>
      <c r="F18" s="8">
        <v>103.814042</v>
      </c>
      <c r="G18" s="8">
        <v>35.521217</v>
      </c>
      <c r="H18" s="8" t="s">
        <v>627</v>
      </c>
      <c r="I18" s="8" t="s">
        <v>628</v>
      </c>
      <c r="J18" s="23">
        <v>8</v>
      </c>
      <c r="K18" s="23">
        <v>30</v>
      </c>
      <c r="L18" s="23">
        <v>4</v>
      </c>
    </row>
    <row r="19" spans="1:12" ht="21" thickBot="1" x14ac:dyDescent="0.3">
      <c r="A19" s="23">
        <v>17</v>
      </c>
      <c r="B19" s="23" t="s">
        <v>604</v>
      </c>
      <c r="C19" s="23">
        <v>44449</v>
      </c>
      <c r="D19" s="8" t="s">
        <v>631</v>
      </c>
      <c r="E19" s="23">
        <v>2167.79</v>
      </c>
      <c r="F19" s="8">
        <v>103.181421</v>
      </c>
      <c r="G19" s="8">
        <v>35.886780999999999</v>
      </c>
      <c r="H19" s="8" t="s">
        <v>627</v>
      </c>
      <c r="I19" s="8" t="s">
        <v>628</v>
      </c>
      <c r="J19" s="23">
        <v>7</v>
      </c>
      <c r="K19" s="23">
        <v>40</v>
      </c>
      <c r="L19" s="23">
        <v>5</v>
      </c>
    </row>
    <row r="20" spans="1:12" ht="21" thickBot="1" x14ac:dyDescent="0.3">
      <c r="A20" s="23">
        <v>18</v>
      </c>
      <c r="B20" s="23" t="s">
        <v>604</v>
      </c>
      <c r="C20" s="23">
        <v>44449</v>
      </c>
      <c r="D20" s="8" t="s">
        <v>632</v>
      </c>
      <c r="E20" s="23">
        <v>2077.63</v>
      </c>
      <c r="F20" s="8">
        <v>103.635278</v>
      </c>
      <c r="G20" s="8">
        <v>35.940555000000003</v>
      </c>
      <c r="H20" s="8" t="s">
        <v>627</v>
      </c>
      <c r="I20" s="8" t="s">
        <v>628</v>
      </c>
      <c r="J20" s="23">
        <v>7</v>
      </c>
      <c r="K20" s="23">
        <v>40</v>
      </c>
      <c r="L20" s="23">
        <v>8</v>
      </c>
    </row>
    <row r="21" spans="1:12" ht="21" thickBot="1" x14ac:dyDescent="0.3">
      <c r="A21" s="23">
        <v>19</v>
      </c>
      <c r="B21" s="23" t="s">
        <v>604</v>
      </c>
      <c r="C21" s="23">
        <v>44471</v>
      </c>
      <c r="D21" s="8" t="s">
        <v>633</v>
      </c>
      <c r="E21" s="23">
        <v>1745</v>
      </c>
      <c r="F21" s="8">
        <v>106.520302</v>
      </c>
      <c r="G21" s="8">
        <v>35.640160000000002</v>
      </c>
      <c r="H21" s="8" t="s">
        <v>627</v>
      </c>
      <c r="I21" s="8" t="s">
        <v>628</v>
      </c>
      <c r="J21" s="23">
        <v>7</v>
      </c>
      <c r="K21" s="23">
        <v>50</v>
      </c>
      <c r="L21" s="23">
        <v>27</v>
      </c>
    </row>
    <row r="22" spans="1:12" ht="21" thickBot="1" x14ac:dyDescent="0.3">
      <c r="A22" s="23">
        <v>20</v>
      </c>
      <c r="B22" s="23" t="s">
        <v>604</v>
      </c>
      <c r="C22" s="23">
        <v>44471</v>
      </c>
      <c r="D22" s="8" t="s">
        <v>633</v>
      </c>
      <c r="E22" s="23">
        <v>1745</v>
      </c>
      <c r="F22" s="8">
        <v>106.520436</v>
      </c>
      <c r="G22" s="8">
        <v>35.640217</v>
      </c>
      <c r="H22" s="8" t="s">
        <v>627</v>
      </c>
      <c r="I22" s="8" t="s">
        <v>628</v>
      </c>
      <c r="J22" s="23">
        <v>7</v>
      </c>
      <c r="K22" s="23">
        <v>40</v>
      </c>
      <c r="L22" s="23">
        <v>34</v>
      </c>
    </row>
    <row r="23" spans="1:12" ht="21" thickBot="1" x14ac:dyDescent="0.3">
      <c r="A23" s="23">
        <v>21</v>
      </c>
      <c r="B23" s="23" t="s">
        <v>604</v>
      </c>
      <c r="C23" s="23">
        <v>44471</v>
      </c>
      <c r="D23" s="8" t="s">
        <v>634</v>
      </c>
      <c r="E23" s="23">
        <v>1701</v>
      </c>
      <c r="F23" s="8">
        <v>106.520281</v>
      </c>
      <c r="G23" s="8">
        <v>35.640310999999997</v>
      </c>
      <c r="H23" s="8" t="s">
        <v>627</v>
      </c>
      <c r="I23" s="8" t="s">
        <v>628</v>
      </c>
      <c r="J23" s="23">
        <v>8</v>
      </c>
      <c r="K23" s="23">
        <v>40</v>
      </c>
      <c r="L23" s="23">
        <v>40</v>
      </c>
    </row>
    <row r="24" spans="1:12" ht="21" thickBot="1" x14ac:dyDescent="0.3">
      <c r="A24" s="23">
        <v>22</v>
      </c>
      <c r="B24" s="23" t="s">
        <v>604</v>
      </c>
      <c r="C24" s="23">
        <v>44473</v>
      </c>
      <c r="D24" s="8" t="s">
        <v>635</v>
      </c>
      <c r="E24" s="23">
        <v>1521.3</v>
      </c>
      <c r="F24" s="8">
        <v>105.743492</v>
      </c>
      <c r="G24" s="8">
        <v>33.721130000000002</v>
      </c>
      <c r="H24" s="8" t="s">
        <v>968</v>
      </c>
      <c r="I24" s="8" t="s">
        <v>628</v>
      </c>
      <c r="J24" s="23">
        <v>0</v>
      </c>
      <c r="K24" s="23">
        <v>0</v>
      </c>
      <c r="L24" s="23">
        <v>0</v>
      </c>
    </row>
    <row r="25" spans="1:12" ht="21" thickBot="1" x14ac:dyDescent="0.3">
      <c r="A25" s="23">
        <v>23</v>
      </c>
      <c r="B25" s="23" t="s">
        <v>604</v>
      </c>
      <c r="C25" s="23">
        <v>44473</v>
      </c>
      <c r="D25" s="8" t="s">
        <v>636</v>
      </c>
      <c r="E25" s="23">
        <v>1146.8</v>
      </c>
      <c r="F25" s="8">
        <v>105.744011</v>
      </c>
      <c r="G25" s="8">
        <v>33.732768999999998</v>
      </c>
      <c r="H25" s="8" t="s">
        <v>627</v>
      </c>
      <c r="I25" s="8" t="s">
        <v>628</v>
      </c>
      <c r="J25" s="23">
        <v>0</v>
      </c>
      <c r="K25" s="23">
        <v>0</v>
      </c>
      <c r="L25" s="23">
        <v>0</v>
      </c>
    </row>
    <row r="26" spans="1:12" ht="21" thickBot="1" x14ac:dyDescent="0.3">
      <c r="A26" s="23">
        <v>24</v>
      </c>
      <c r="B26" s="23" t="s">
        <v>604</v>
      </c>
      <c r="C26" s="23">
        <v>44473</v>
      </c>
      <c r="D26" s="8" t="s">
        <v>637</v>
      </c>
      <c r="E26" s="23">
        <v>1623.5</v>
      </c>
      <c r="F26" s="8">
        <v>105.752724</v>
      </c>
      <c r="G26" s="8">
        <v>33.749473999999999</v>
      </c>
      <c r="H26" s="8" t="s">
        <v>627</v>
      </c>
      <c r="I26" s="8" t="s">
        <v>628</v>
      </c>
      <c r="J26" s="23">
        <v>0</v>
      </c>
      <c r="K26" s="23">
        <v>0</v>
      </c>
      <c r="L26" s="23">
        <v>0</v>
      </c>
    </row>
    <row r="27" spans="1:12" ht="21" thickBot="1" x14ac:dyDescent="0.3">
      <c r="A27" s="23">
        <v>25</v>
      </c>
      <c r="B27" s="23" t="s">
        <v>604</v>
      </c>
      <c r="C27" s="23">
        <v>44474</v>
      </c>
      <c r="D27" s="8" t="s">
        <v>638</v>
      </c>
      <c r="E27" s="23">
        <v>2197.6999999999998</v>
      </c>
      <c r="F27" s="8">
        <v>103.758774</v>
      </c>
      <c r="G27" s="8">
        <v>35.24794</v>
      </c>
      <c r="H27" s="8" t="s">
        <v>627</v>
      </c>
      <c r="I27" s="8" t="s">
        <v>628</v>
      </c>
      <c r="J27" s="23" t="s">
        <v>639</v>
      </c>
      <c r="K27" s="23" t="s">
        <v>640</v>
      </c>
      <c r="L27" s="23" t="s">
        <v>641</v>
      </c>
    </row>
    <row r="28" spans="1:12" ht="21" thickBot="1" x14ac:dyDescent="0.3">
      <c r="A28" s="23">
        <v>26</v>
      </c>
      <c r="B28" s="23" t="s">
        <v>604</v>
      </c>
      <c r="C28" s="23">
        <v>44474</v>
      </c>
      <c r="D28" s="8" t="s">
        <v>642</v>
      </c>
      <c r="E28" s="23">
        <v>2198.6</v>
      </c>
      <c r="F28" s="8">
        <v>103.75864199999999</v>
      </c>
      <c r="G28" s="8">
        <v>35.247160999999998</v>
      </c>
      <c r="H28" s="8" t="s">
        <v>627</v>
      </c>
      <c r="I28" s="8" t="s">
        <v>628</v>
      </c>
      <c r="J28" s="23" t="s">
        <v>643</v>
      </c>
      <c r="K28" s="23" t="s">
        <v>614</v>
      </c>
      <c r="L28" s="23" t="s">
        <v>624</v>
      </c>
    </row>
    <row r="29" spans="1:12" ht="21" thickBot="1" x14ac:dyDescent="0.3">
      <c r="A29" s="23">
        <v>27</v>
      </c>
      <c r="B29" s="23" t="s">
        <v>604</v>
      </c>
      <c r="C29" s="23">
        <v>44474</v>
      </c>
      <c r="D29" s="8" t="s">
        <v>644</v>
      </c>
      <c r="E29" s="23">
        <v>2131.9</v>
      </c>
      <c r="F29" s="8">
        <v>103.711899</v>
      </c>
      <c r="G29" s="8">
        <v>35.210898999999998</v>
      </c>
      <c r="H29" s="8" t="s">
        <v>627</v>
      </c>
      <c r="I29" s="8" t="s">
        <v>628</v>
      </c>
      <c r="J29" s="23" t="s">
        <v>645</v>
      </c>
      <c r="K29" s="23" t="s">
        <v>614</v>
      </c>
      <c r="L29" s="23" t="s">
        <v>646</v>
      </c>
    </row>
    <row r="30" spans="1:12" ht="21" thickBot="1" x14ac:dyDescent="0.3">
      <c r="A30" s="23">
        <v>28</v>
      </c>
      <c r="B30" s="23" t="s">
        <v>604</v>
      </c>
      <c r="C30" s="23">
        <v>44474</v>
      </c>
      <c r="D30" s="8" t="s">
        <v>647</v>
      </c>
      <c r="E30" s="23">
        <v>2105.4</v>
      </c>
      <c r="F30" s="8">
        <v>103.723961</v>
      </c>
      <c r="G30" s="8">
        <v>35.222363000000001</v>
      </c>
      <c r="H30" s="8" t="s">
        <v>627</v>
      </c>
      <c r="I30" s="8" t="s">
        <v>628</v>
      </c>
      <c r="J30" s="23" t="s">
        <v>648</v>
      </c>
      <c r="K30" s="23" t="s">
        <v>614</v>
      </c>
      <c r="L30" s="23" t="s">
        <v>649</v>
      </c>
    </row>
    <row r="31" spans="1:12" ht="21" thickBot="1" x14ac:dyDescent="0.3">
      <c r="A31" s="23">
        <v>29</v>
      </c>
      <c r="B31" s="23" t="s">
        <v>604</v>
      </c>
      <c r="C31" s="23">
        <v>44474</v>
      </c>
      <c r="D31" s="8" t="s">
        <v>650</v>
      </c>
      <c r="E31" s="23">
        <v>2026.1</v>
      </c>
      <c r="F31" s="8">
        <v>103.67263800000001</v>
      </c>
      <c r="G31" s="8">
        <v>35.221950999999997</v>
      </c>
      <c r="H31" s="8" t="s">
        <v>627</v>
      </c>
      <c r="I31" s="8" t="s">
        <v>628</v>
      </c>
      <c r="J31" s="23">
        <v>0</v>
      </c>
      <c r="K31" s="23">
        <v>0</v>
      </c>
      <c r="L31" s="23">
        <v>0</v>
      </c>
    </row>
    <row r="32" spans="1:12" ht="21" thickBot="1" x14ac:dyDescent="0.3">
      <c r="A32" s="23">
        <v>30</v>
      </c>
      <c r="B32" s="23" t="s">
        <v>604</v>
      </c>
      <c r="C32" s="23">
        <v>44474</v>
      </c>
      <c r="D32" s="8" t="s">
        <v>651</v>
      </c>
      <c r="E32" s="23">
        <v>2206.6999999999998</v>
      </c>
      <c r="F32" s="8">
        <v>103.612038</v>
      </c>
      <c r="G32" s="8">
        <v>35.264702</v>
      </c>
      <c r="H32" s="8" t="s">
        <v>627</v>
      </c>
      <c r="I32" s="8" t="s">
        <v>628</v>
      </c>
      <c r="J32" s="23" t="s">
        <v>652</v>
      </c>
      <c r="K32" s="23" t="s">
        <v>653</v>
      </c>
      <c r="L32" s="23" t="s">
        <v>622</v>
      </c>
    </row>
    <row r="33" spans="1:12" ht="21" thickBot="1" x14ac:dyDescent="0.3">
      <c r="A33" s="23">
        <v>31</v>
      </c>
      <c r="B33" s="23" t="s">
        <v>604</v>
      </c>
      <c r="C33" s="23">
        <v>44474</v>
      </c>
      <c r="D33" s="8" t="s">
        <v>629</v>
      </c>
      <c r="E33" s="23">
        <v>2005.4</v>
      </c>
      <c r="F33" s="8">
        <v>103.62917299999999</v>
      </c>
      <c r="G33" s="8">
        <v>35.290751999999998</v>
      </c>
      <c r="H33" s="8" t="s">
        <v>627</v>
      </c>
      <c r="I33" s="8" t="s">
        <v>628</v>
      </c>
      <c r="J33" s="23">
        <v>0</v>
      </c>
      <c r="K33" s="23">
        <v>0</v>
      </c>
      <c r="L33" s="23">
        <v>0</v>
      </c>
    </row>
    <row r="34" spans="1:12" ht="21" thickBot="1" x14ac:dyDescent="0.3">
      <c r="A34" s="23">
        <v>32</v>
      </c>
      <c r="B34" s="23" t="s">
        <v>604</v>
      </c>
      <c r="C34" s="23">
        <v>44474</v>
      </c>
      <c r="D34" s="8" t="s">
        <v>654</v>
      </c>
      <c r="E34" s="23">
        <v>2058.9</v>
      </c>
      <c r="F34" s="8">
        <v>103.556511</v>
      </c>
      <c r="G34" s="8">
        <v>35.336539999999999</v>
      </c>
      <c r="H34" s="8" t="s">
        <v>627</v>
      </c>
      <c r="I34" s="8" t="s">
        <v>628</v>
      </c>
      <c r="J34" s="23">
        <v>0</v>
      </c>
      <c r="K34" s="23">
        <v>0</v>
      </c>
      <c r="L34" s="23">
        <v>0</v>
      </c>
    </row>
    <row r="35" spans="1:12" ht="21" thickBot="1" x14ac:dyDescent="0.3">
      <c r="A35" s="23">
        <v>33</v>
      </c>
      <c r="B35" s="23" t="s">
        <v>604</v>
      </c>
      <c r="C35" s="23">
        <v>44474</v>
      </c>
      <c r="D35" s="8" t="s">
        <v>655</v>
      </c>
      <c r="E35" s="23">
        <v>2290.6999999999998</v>
      </c>
      <c r="F35" s="8">
        <v>103.58869900000001</v>
      </c>
      <c r="G35" s="8">
        <v>35.345740999999997</v>
      </c>
      <c r="H35" s="8" t="s">
        <v>627</v>
      </c>
      <c r="I35" s="8" t="s">
        <v>628</v>
      </c>
      <c r="J35" s="23" t="s">
        <v>639</v>
      </c>
      <c r="K35" s="23" t="s">
        <v>640</v>
      </c>
      <c r="L35" s="23" t="s">
        <v>656</v>
      </c>
    </row>
    <row r="36" spans="1:12" ht="21" thickBot="1" x14ac:dyDescent="0.3">
      <c r="A36" s="23">
        <v>34</v>
      </c>
      <c r="B36" s="23" t="s">
        <v>604</v>
      </c>
      <c r="C36" s="23">
        <v>44474</v>
      </c>
      <c r="D36" s="8" t="s">
        <v>657</v>
      </c>
      <c r="E36" s="23">
        <v>2249.9</v>
      </c>
      <c r="F36" s="8">
        <v>103.49926000000001</v>
      </c>
      <c r="G36" s="8">
        <v>35.313628999999999</v>
      </c>
      <c r="H36" s="8" t="s">
        <v>627</v>
      </c>
      <c r="I36" s="8" t="s">
        <v>628</v>
      </c>
      <c r="J36" s="23" t="s">
        <v>645</v>
      </c>
      <c r="K36" s="23" t="s">
        <v>653</v>
      </c>
      <c r="L36" s="23" t="s">
        <v>658</v>
      </c>
    </row>
    <row r="37" spans="1:12" ht="21" thickBot="1" x14ac:dyDescent="0.3">
      <c r="A37" s="23">
        <v>35</v>
      </c>
      <c r="B37" s="23" t="s">
        <v>604</v>
      </c>
      <c r="C37" s="23">
        <v>44474</v>
      </c>
      <c r="D37" s="8" t="s">
        <v>659</v>
      </c>
      <c r="E37" s="23">
        <v>2204.6</v>
      </c>
      <c r="F37" s="8">
        <v>103.491249</v>
      </c>
      <c r="G37" s="8">
        <v>35.300842000000003</v>
      </c>
      <c r="H37" s="8" t="s">
        <v>627</v>
      </c>
      <c r="I37" s="8" t="s">
        <v>628</v>
      </c>
      <c r="J37" s="23">
        <v>0</v>
      </c>
      <c r="K37" s="23">
        <v>0</v>
      </c>
      <c r="L37" s="23">
        <v>0</v>
      </c>
    </row>
    <row r="38" spans="1:12" ht="21" thickBot="1" x14ac:dyDescent="0.3">
      <c r="A38" s="23">
        <v>36</v>
      </c>
      <c r="B38" s="23" t="s">
        <v>604</v>
      </c>
      <c r="C38" s="23">
        <v>44474</v>
      </c>
      <c r="D38" s="8" t="s">
        <v>659</v>
      </c>
      <c r="E38" s="23">
        <v>2218.1</v>
      </c>
      <c r="F38" s="8">
        <v>103.475418</v>
      </c>
      <c r="G38" s="8">
        <v>35.327151999999998</v>
      </c>
      <c r="H38" s="8" t="s">
        <v>627</v>
      </c>
      <c r="I38" s="8" t="s">
        <v>628</v>
      </c>
      <c r="J38" s="23">
        <v>0</v>
      </c>
      <c r="K38" s="23">
        <v>0</v>
      </c>
      <c r="L38" s="23">
        <v>0</v>
      </c>
    </row>
    <row r="39" spans="1:12" ht="21" thickBot="1" x14ac:dyDescent="0.3">
      <c r="A39" s="23">
        <v>37</v>
      </c>
      <c r="B39" s="23" t="s">
        <v>604</v>
      </c>
      <c r="C39" s="23">
        <v>44474</v>
      </c>
      <c r="D39" s="8" t="s">
        <v>660</v>
      </c>
      <c r="E39" s="23">
        <v>1914.5</v>
      </c>
      <c r="F39" s="8">
        <v>102.82874200000001</v>
      </c>
      <c r="G39" s="8">
        <v>35.749347999999998</v>
      </c>
      <c r="H39" s="8" t="s">
        <v>627</v>
      </c>
      <c r="I39" s="8" t="s">
        <v>628</v>
      </c>
      <c r="J39" s="23" t="s">
        <v>661</v>
      </c>
      <c r="K39" s="23" t="s">
        <v>614</v>
      </c>
      <c r="L39" s="23" t="s">
        <v>658</v>
      </c>
    </row>
    <row r="40" spans="1:12" ht="21" thickBot="1" x14ac:dyDescent="0.3">
      <c r="A40" s="23">
        <v>38</v>
      </c>
      <c r="B40" s="23" t="s">
        <v>604</v>
      </c>
      <c r="C40" s="23">
        <v>44474</v>
      </c>
      <c r="D40" s="8" t="s">
        <v>660</v>
      </c>
      <c r="E40" s="23">
        <v>1914.5</v>
      </c>
      <c r="F40" s="8">
        <v>102.794425</v>
      </c>
      <c r="G40" s="8">
        <v>35.753698</v>
      </c>
      <c r="H40" s="8" t="s">
        <v>627</v>
      </c>
      <c r="I40" s="8" t="s">
        <v>628</v>
      </c>
      <c r="J40" s="23">
        <v>6</v>
      </c>
      <c r="K40" s="23">
        <v>40</v>
      </c>
      <c r="L40" s="23">
        <v>12</v>
      </c>
    </row>
    <row r="41" spans="1:12" ht="21" thickBot="1" x14ac:dyDescent="0.3">
      <c r="A41" s="23">
        <v>39</v>
      </c>
      <c r="B41" s="23" t="s">
        <v>604</v>
      </c>
      <c r="C41" s="23">
        <v>44474</v>
      </c>
      <c r="D41" s="8" t="s">
        <v>662</v>
      </c>
      <c r="E41" s="23">
        <v>2117.4</v>
      </c>
      <c r="F41" s="8">
        <v>102.84835099999999</v>
      </c>
      <c r="G41" s="8">
        <v>35.80368</v>
      </c>
      <c r="H41" s="8" t="s">
        <v>627</v>
      </c>
      <c r="I41" s="8" t="s">
        <v>628</v>
      </c>
      <c r="J41" s="23">
        <v>0</v>
      </c>
      <c r="K41" s="23">
        <v>0</v>
      </c>
      <c r="L41" s="23">
        <v>0</v>
      </c>
    </row>
    <row r="42" spans="1:12" ht="21" thickBot="1" x14ac:dyDescent="0.3">
      <c r="A42" s="23">
        <v>40</v>
      </c>
      <c r="B42" s="23" t="s">
        <v>604</v>
      </c>
      <c r="C42" s="23">
        <v>44474</v>
      </c>
      <c r="D42" s="8" t="s">
        <v>663</v>
      </c>
      <c r="E42" s="23">
        <v>1971.8</v>
      </c>
      <c r="F42" s="8">
        <v>102.867577</v>
      </c>
      <c r="G42" s="8">
        <v>35.799224000000002</v>
      </c>
      <c r="H42" s="8" t="s">
        <v>627</v>
      </c>
      <c r="I42" s="8" t="s">
        <v>628</v>
      </c>
      <c r="J42" s="23" t="s">
        <v>648</v>
      </c>
      <c r="K42" s="23" t="s">
        <v>653</v>
      </c>
      <c r="L42" s="23" t="s">
        <v>661</v>
      </c>
    </row>
    <row r="43" spans="1:12" ht="21" thickBot="1" x14ac:dyDescent="0.3">
      <c r="A43" s="23">
        <v>41</v>
      </c>
      <c r="B43" s="23" t="s">
        <v>604</v>
      </c>
      <c r="C43" s="23">
        <v>44474</v>
      </c>
      <c r="D43" s="8" t="s">
        <v>663</v>
      </c>
      <c r="E43" s="23">
        <v>1977.2</v>
      </c>
      <c r="F43" s="8">
        <v>102.783396</v>
      </c>
      <c r="G43" s="8">
        <v>35.810329000000003</v>
      </c>
      <c r="H43" s="8" t="s">
        <v>627</v>
      </c>
      <c r="I43" s="8" t="s">
        <v>628</v>
      </c>
      <c r="J43" s="23" t="s">
        <v>648</v>
      </c>
      <c r="K43" s="23" t="s">
        <v>614</v>
      </c>
      <c r="L43" s="23" t="s">
        <v>645</v>
      </c>
    </row>
    <row r="44" spans="1:12" ht="21" thickBot="1" x14ac:dyDescent="0.3">
      <c r="A44" s="23">
        <v>42</v>
      </c>
      <c r="B44" s="23" t="s">
        <v>604</v>
      </c>
      <c r="C44" s="23">
        <v>44474</v>
      </c>
      <c r="D44" s="8" t="s">
        <v>664</v>
      </c>
      <c r="E44" s="23">
        <v>2069.8000000000002</v>
      </c>
      <c r="F44" s="8">
        <v>102.78321099999999</v>
      </c>
      <c r="G44" s="8">
        <v>35.810561</v>
      </c>
      <c r="H44" s="8" t="s">
        <v>627</v>
      </c>
      <c r="I44" s="8" t="s">
        <v>628</v>
      </c>
      <c r="J44" s="23" t="s">
        <v>643</v>
      </c>
      <c r="K44" s="23" t="s">
        <v>614</v>
      </c>
      <c r="L44" s="23" t="s">
        <v>645</v>
      </c>
    </row>
    <row r="45" spans="1:12" ht="21" thickBot="1" x14ac:dyDescent="0.3">
      <c r="A45" s="23">
        <v>43</v>
      </c>
      <c r="B45" s="23" t="s">
        <v>604</v>
      </c>
      <c r="C45" s="23">
        <v>44474</v>
      </c>
      <c r="D45" s="8" t="s">
        <v>632</v>
      </c>
      <c r="E45" s="23">
        <v>2076.1</v>
      </c>
      <c r="F45" s="8">
        <v>103.620659</v>
      </c>
      <c r="G45" s="8">
        <v>35.330120000000001</v>
      </c>
      <c r="H45" s="8" t="s">
        <v>627</v>
      </c>
      <c r="I45" s="8" t="s">
        <v>628</v>
      </c>
      <c r="J45" s="23" t="s">
        <v>652</v>
      </c>
      <c r="K45" s="23" t="s">
        <v>614</v>
      </c>
      <c r="L45" s="23" t="s">
        <v>665</v>
      </c>
    </row>
    <row r="46" spans="1:12" ht="21" thickBot="1" x14ac:dyDescent="0.3">
      <c r="A46" s="23">
        <v>44</v>
      </c>
      <c r="B46" s="23" t="s">
        <v>604</v>
      </c>
      <c r="C46" s="23">
        <v>44475</v>
      </c>
      <c r="D46" s="8" t="s">
        <v>666</v>
      </c>
      <c r="E46" s="23">
        <v>2163.1</v>
      </c>
      <c r="F46" s="8">
        <v>103.373611</v>
      </c>
      <c r="G46" s="8">
        <v>36.150832999999999</v>
      </c>
      <c r="H46" s="8" t="s">
        <v>627</v>
      </c>
      <c r="I46" s="8" t="s">
        <v>628</v>
      </c>
      <c r="J46" s="23" t="s">
        <v>652</v>
      </c>
      <c r="K46" s="23" t="s">
        <v>653</v>
      </c>
      <c r="L46" s="23" t="s">
        <v>649</v>
      </c>
    </row>
    <row r="47" spans="1:12" ht="21" thickBot="1" x14ac:dyDescent="0.3">
      <c r="A47" s="23">
        <v>45</v>
      </c>
      <c r="B47" s="23" t="s">
        <v>604</v>
      </c>
      <c r="C47" s="23">
        <v>44475</v>
      </c>
      <c r="D47" s="8" t="s">
        <v>630</v>
      </c>
      <c r="E47" s="23">
        <v>1948.5</v>
      </c>
      <c r="F47" s="8">
        <v>103.44090300000001</v>
      </c>
      <c r="G47" s="8">
        <v>36.174109999999999</v>
      </c>
      <c r="H47" s="8" t="s">
        <v>627</v>
      </c>
      <c r="I47" s="8" t="s">
        <v>628</v>
      </c>
      <c r="J47" s="23" t="s">
        <v>639</v>
      </c>
      <c r="K47" s="23" t="s">
        <v>653</v>
      </c>
      <c r="L47" s="23" t="s">
        <v>617</v>
      </c>
    </row>
    <row r="48" spans="1:12" ht="21" thickBot="1" x14ac:dyDescent="0.3">
      <c r="A48" s="23">
        <v>46</v>
      </c>
      <c r="B48" s="23" t="s">
        <v>604</v>
      </c>
      <c r="C48" s="23">
        <v>44475</v>
      </c>
      <c r="D48" s="8" t="s">
        <v>667</v>
      </c>
      <c r="E48" s="23">
        <v>2220.6</v>
      </c>
      <c r="F48" s="8">
        <v>103.01757000000001</v>
      </c>
      <c r="G48" s="8">
        <v>36.25996</v>
      </c>
      <c r="H48" s="8" t="s">
        <v>627</v>
      </c>
      <c r="I48" s="8" t="s">
        <v>628</v>
      </c>
      <c r="J48" s="23" t="s">
        <v>645</v>
      </c>
      <c r="K48" s="23" t="s">
        <v>614</v>
      </c>
      <c r="L48" s="23" t="s">
        <v>641</v>
      </c>
    </row>
    <row r="49" spans="1:12" ht="21" thickBot="1" x14ac:dyDescent="0.3">
      <c r="A49" s="23">
        <v>47</v>
      </c>
      <c r="B49" s="23" t="s">
        <v>604</v>
      </c>
      <c r="C49" s="23">
        <v>44475</v>
      </c>
      <c r="D49" s="8" t="s">
        <v>667</v>
      </c>
      <c r="E49" s="23">
        <v>2197.4</v>
      </c>
      <c r="F49" s="8">
        <v>102.916298</v>
      </c>
      <c r="G49" s="8">
        <v>36.322411000000002</v>
      </c>
      <c r="H49" s="8" t="s">
        <v>627</v>
      </c>
      <c r="I49" s="8" t="s">
        <v>628</v>
      </c>
      <c r="J49" s="23" t="s">
        <v>643</v>
      </c>
      <c r="K49" s="23" t="s">
        <v>653</v>
      </c>
      <c r="L49" s="23" t="s">
        <v>614</v>
      </c>
    </row>
    <row r="50" spans="1:12" ht="21" thickBot="1" x14ac:dyDescent="0.3">
      <c r="A50" s="23">
        <v>48</v>
      </c>
      <c r="B50" s="23" t="s">
        <v>604</v>
      </c>
      <c r="C50" s="23">
        <v>44475</v>
      </c>
      <c r="D50" s="8" t="s">
        <v>631</v>
      </c>
      <c r="E50" s="23">
        <v>2154.1999999999998</v>
      </c>
      <c r="F50" s="8">
        <v>102.96118199999999</v>
      </c>
      <c r="G50" s="8">
        <v>35.500548999999999</v>
      </c>
      <c r="H50" s="8" t="s">
        <v>627</v>
      </c>
      <c r="I50" s="8" t="s">
        <v>628</v>
      </c>
      <c r="J50" s="23" t="s">
        <v>648</v>
      </c>
      <c r="K50" s="23" t="s">
        <v>668</v>
      </c>
      <c r="L50" s="23" t="s">
        <v>669</v>
      </c>
    </row>
    <row r="51" spans="1:12" ht="21" thickBot="1" x14ac:dyDescent="0.3">
      <c r="A51" s="23">
        <v>49</v>
      </c>
      <c r="B51" s="23" t="s">
        <v>604</v>
      </c>
      <c r="C51" s="23">
        <v>44475</v>
      </c>
      <c r="D51" s="8" t="s">
        <v>631</v>
      </c>
      <c r="E51" s="23">
        <v>2157.6999999999998</v>
      </c>
      <c r="F51" s="8">
        <v>103.104637</v>
      </c>
      <c r="G51" s="8">
        <v>35.538741999999999</v>
      </c>
      <c r="H51" s="8" t="s">
        <v>627</v>
      </c>
      <c r="I51" s="8" t="s">
        <v>628</v>
      </c>
      <c r="J51" s="23">
        <v>5</v>
      </c>
      <c r="K51" s="23">
        <v>50</v>
      </c>
      <c r="L51" s="23">
        <v>20</v>
      </c>
    </row>
    <row r="52" spans="1:12" ht="21" thickBot="1" x14ac:dyDescent="0.3">
      <c r="A52" s="23">
        <v>50</v>
      </c>
      <c r="B52" s="23" t="s">
        <v>604</v>
      </c>
      <c r="C52" s="23">
        <v>44475</v>
      </c>
      <c r="D52" s="8" t="s">
        <v>670</v>
      </c>
      <c r="E52" s="23">
        <v>2188.6</v>
      </c>
      <c r="F52" s="8">
        <v>102.90649999999999</v>
      </c>
      <c r="G52" s="8">
        <v>35.660400000000003</v>
      </c>
      <c r="H52" s="8" t="s">
        <v>627</v>
      </c>
      <c r="I52" s="8" t="s">
        <v>628</v>
      </c>
      <c r="J52" s="23">
        <v>6</v>
      </c>
      <c r="K52" s="23">
        <v>30</v>
      </c>
      <c r="L52" s="23">
        <v>5</v>
      </c>
    </row>
    <row r="53" spans="1:12" ht="21" thickBot="1" x14ac:dyDescent="0.3">
      <c r="A53" s="23">
        <v>51</v>
      </c>
      <c r="B53" s="23" t="s">
        <v>604</v>
      </c>
      <c r="C53" s="23">
        <v>44475</v>
      </c>
      <c r="D53" s="8" t="s">
        <v>671</v>
      </c>
      <c r="E53" s="23">
        <v>1678.6</v>
      </c>
      <c r="F53" s="8">
        <v>102.903938</v>
      </c>
      <c r="G53" s="8">
        <v>35.668373000000003</v>
      </c>
      <c r="H53" s="8" t="s">
        <v>627</v>
      </c>
      <c r="I53" s="8" t="s">
        <v>628</v>
      </c>
      <c r="J53" s="23" t="s">
        <v>645</v>
      </c>
      <c r="K53" s="23" t="s">
        <v>668</v>
      </c>
      <c r="L53" s="23" t="s">
        <v>672</v>
      </c>
    </row>
    <row r="54" spans="1:12" ht="21" thickBot="1" x14ac:dyDescent="0.3">
      <c r="A54" s="23">
        <v>52</v>
      </c>
      <c r="B54" s="23" t="s">
        <v>604</v>
      </c>
      <c r="C54" s="23">
        <v>44475</v>
      </c>
      <c r="D54" s="8" t="s">
        <v>673</v>
      </c>
      <c r="E54" s="23">
        <v>1565.9</v>
      </c>
      <c r="F54" s="8">
        <v>102.98481</v>
      </c>
      <c r="G54" s="8">
        <v>35.572552000000002</v>
      </c>
      <c r="H54" s="8" t="s">
        <v>627</v>
      </c>
      <c r="I54" s="8" t="s">
        <v>628</v>
      </c>
      <c r="J54" s="23">
        <v>0</v>
      </c>
      <c r="K54" s="23">
        <v>0</v>
      </c>
      <c r="L54" s="23">
        <v>0</v>
      </c>
    </row>
    <row r="55" spans="1:12" ht="21" thickBot="1" x14ac:dyDescent="0.3">
      <c r="A55" s="23">
        <v>53</v>
      </c>
      <c r="B55" s="23" t="s">
        <v>604</v>
      </c>
      <c r="C55" s="23">
        <v>44475</v>
      </c>
      <c r="D55" s="8" t="s">
        <v>674</v>
      </c>
      <c r="E55" s="23">
        <v>1695.3</v>
      </c>
      <c r="F55" s="8">
        <v>102.984818</v>
      </c>
      <c r="G55" s="8">
        <v>35.572561</v>
      </c>
      <c r="H55" s="8" t="s">
        <v>627</v>
      </c>
      <c r="I55" s="8" t="s">
        <v>628</v>
      </c>
      <c r="J55" s="23" t="s">
        <v>648</v>
      </c>
      <c r="K55" s="23" t="s">
        <v>614</v>
      </c>
      <c r="L55" s="23" t="s">
        <v>675</v>
      </c>
    </row>
    <row r="56" spans="1:12" ht="21" thickBot="1" x14ac:dyDescent="0.3">
      <c r="A56" s="23">
        <v>54</v>
      </c>
      <c r="B56" s="23" t="s">
        <v>604</v>
      </c>
      <c r="C56" s="23">
        <v>44475</v>
      </c>
      <c r="D56" s="8" t="s">
        <v>676</v>
      </c>
      <c r="E56" s="23">
        <v>1594.3</v>
      </c>
      <c r="F56" s="8">
        <v>102.972824</v>
      </c>
      <c r="G56" s="8">
        <v>35.584651999999998</v>
      </c>
      <c r="H56" s="8" t="s">
        <v>627</v>
      </c>
      <c r="I56" s="8" t="s">
        <v>628</v>
      </c>
      <c r="J56" s="23">
        <v>0</v>
      </c>
      <c r="K56" s="23">
        <v>0</v>
      </c>
      <c r="L56" s="23">
        <v>0</v>
      </c>
    </row>
    <row r="57" spans="1:12" ht="21" thickBot="1" x14ac:dyDescent="0.3">
      <c r="A57" s="23">
        <v>55</v>
      </c>
      <c r="B57" s="23" t="s">
        <v>604</v>
      </c>
      <c r="C57" s="23">
        <v>44523</v>
      </c>
      <c r="D57" s="8" t="s">
        <v>677</v>
      </c>
      <c r="E57" s="23">
        <v>1368.2</v>
      </c>
      <c r="F57" s="8">
        <v>105.767123</v>
      </c>
      <c r="G57" s="8">
        <v>34.646085999999997</v>
      </c>
      <c r="H57" s="8" t="s">
        <v>606</v>
      </c>
      <c r="I57" s="8" t="s">
        <v>628</v>
      </c>
      <c r="J57" s="23">
        <v>8</v>
      </c>
      <c r="K57" s="23">
        <v>60</v>
      </c>
      <c r="L57" s="23">
        <v>30</v>
      </c>
    </row>
    <row r="58" spans="1:12" ht="21" thickBot="1" x14ac:dyDescent="0.3">
      <c r="A58" s="23">
        <v>56</v>
      </c>
      <c r="B58" s="23" t="s">
        <v>604</v>
      </c>
      <c r="C58" s="23">
        <v>44523</v>
      </c>
      <c r="D58" s="8" t="s">
        <v>678</v>
      </c>
      <c r="E58" s="23">
        <v>1027.3</v>
      </c>
      <c r="F58" s="8">
        <v>105.815369</v>
      </c>
      <c r="G58" s="8">
        <v>34.706302999999998</v>
      </c>
      <c r="H58" s="8" t="s">
        <v>606</v>
      </c>
      <c r="I58" s="8" t="s">
        <v>628</v>
      </c>
      <c r="J58" s="23">
        <v>0</v>
      </c>
      <c r="K58" s="23">
        <v>0</v>
      </c>
      <c r="L58" s="23">
        <v>0</v>
      </c>
    </row>
    <row r="59" spans="1:12" ht="21" thickBot="1" x14ac:dyDescent="0.3">
      <c r="A59" s="23">
        <v>57</v>
      </c>
      <c r="B59" s="23" t="s">
        <v>604</v>
      </c>
      <c r="C59" s="23">
        <v>44523</v>
      </c>
      <c r="D59" s="8" t="s">
        <v>679</v>
      </c>
      <c r="E59" s="23">
        <v>1422.4</v>
      </c>
      <c r="F59" s="8">
        <v>105.7854</v>
      </c>
      <c r="G59" s="8">
        <v>34.720261000000001</v>
      </c>
      <c r="H59" s="8" t="s">
        <v>606</v>
      </c>
      <c r="I59" s="8" t="s">
        <v>628</v>
      </c>
      <c r="J59" s="23">
        <v>7</v>
      </c>
      <c r="K59" s="23">
        <v>40</v>
      </c>
      <c r="L59" s="23">
        <v>17</v>
      </c>
    </row>
    <row r="60" spans="1:12" ht="21" thickBot="1" x14ac:dyDescent="0.3">
      <c r="A60" s="23">
        <v>58</v>
      </c>
      <c r="B60" s="23" t="s">
        <v>604</v>
      </c>
      <c r="C60" s="23">
        <v>44523</v>
      </c>
      <c r="D60" s="8" t="s">
        <v>680</v>
      </c>
      <c r="E60" s="23">
        <v>1888.1</v>
      </c>
      <c r="F60" s="8">
        <v>105.47482100000001</v>
      </c>
      <c r="G60" s="8">
        <v>34.815503</v>
      </c>
      <c r="H60" s="8" t="s">
        <v>606</v>
      </c>
      <c r="I60" s="8" t="s">
        <v>628</v>
      </c>
      <c r="J60" s="23">
        <v>9</v>
      </c>
      <c r="K60" s="23">
        <v>70</v>
      </c>
      <c r="L60" s="23">
        <v>38</v>
      </c>
    </row>
    <row r="61" spans="1:12" ht="21" thickBot="1" x14ac:dyDescent="0.3">
      <c r="A61" s="23">
        <v>59</v>
      </c>
      <c r="B61" s="23" t="s">
        <v>604</v>
      </c>
      <c r="C61" s="23">
        <v>44525</v>
      </c>
      <c r="D61" s="8" t="s">
        <v>681</v>
      </c>
      <c r="E61" s="23">
        <v>1793</v>
      </c>
      <c r="F61" s="8">
        <v>103.61016100000001</v>
      </c>
      <c r="G61" s="8">
        <v>35.308509999999998</v>
      </c>
      <c r="H61" s="8" t="s">
        <v>606</v>
      </c>
      <c r="I61" s="8" t="s">
        <v>628</v>
      </c>
      <c r="J61" s="23">
        <v>9</v>
      </c>
      <c r="K61" s="23">
        <v>70</v>
      </c>
      <c r="L61" s="23">
        <v>36</v>
      </c>
    </row>
    <row r="62" spans="1:12" ht="21" thickBot="1" x14ac:dyDescent="0.3">
      <c r="A62" s="23">
        <v>60</v>
      </c>
      <c r="B62" s="23" t="s">
        <v>604</v>
      </c>
      <c r="C62" s="23">
        <v>44525</v>
      </c>
      <c r="D62" s="8" t="s">
        <v>681</v>
      </c>
      <c r="E62" s="23">
        <v>1777</v>
      </c>
      <c r="F62" s="8">
        <v>102.961367</v>
      </c>
      <c r="G62" s="8">
        <v>35.500577</v>
      </c>
      <c r="H62" s="8" t="s">
        <v>606</v>
      </c>
      <c r="I62" s="8" t="s">
        <v>628</v>
      </c>
      <c r="J62" s="23">
        <v>0</v>
      </c>
      <c r="K62" s="23">
        <v>0</v>
      </c>
      <c r="L62" s="23">
        <v>0</v>
      </c>
    </row>
    <row r="63" spans="1:12" ht="21" thickBot="1" x14ac:dyDescent="0.3">
      <c r="A63" s="23">
        <v>61</v>
      </c>
      <c r="B63" s="23" t="s">
        <v>604</v>
      </c>
      <c r="C63" s="23">
        <v>44525</v>
      </c>
      <c r="D63" s="8" t="s">
        <v>681</v>
      </c>
      <c r="E63" s="23">
        <v>1682</v>
      </c>
      <c r="F63" s="8">
        <v>102.961461</v>
      </c>
      <c r="G63" s="8">
        <v>35.500092000000002</v>
      </c>
      <c r="H63" s="8" t="s">
        <v>606</v>
      </c>
      <c r="I63" s="8" t="s">
        <v>628</v>
      </c>
      <c r="J63" s="23">
        <v>0</v>
      </c>
      <c r="K63" s="23">
        <v>0</v>
      </c>
      <c r="L63" s="23">
        <v>0</v>
      </c>
    </row>
    <row r="64" spans="1:12" ht="21" thickBot="1" x14ac:dyDescent="0.3">
      <c r="A64" s="23">
        <v>62</v>
      </c>
      <c r="B64" s="23" t="s">
        <v>604</v>
      </c>
      <c r="C64" s="23">
        <v>44525</v>
      </c>
      <c r="D64" s="8" t="s">
        <v>682</v>
      </c>
      <c r="E64" s="23">
        <v>2276</v>
      </c>
      <c r="F64" s="8">
        <v>105.77237</v>
      </c>
      <c r="G64" s="8">
        <v>34.358317</v>
      </c>
      <c r="H64" s="8" t="s">
        <v>606</v>
      </c>
      <c r="I64" s="8" t="s">
        <v>628</v>
      </c>
      <c r="J64" s="23">
        <v>7</v>
      </c>
      <c r="K64" s="23">
        <v>60</v>
      </c>
      <c r="L64" s="23">
        <v>30</v>
      </c>
    </row>
    <row r="65" spans="1:12" ht="21" thickBot="1" x14ac:dyDescent="0.3">
      <c r="A65" s="23">
        <v>63</v>
      </c>
      <c r="B65" s="23" t="s">
        <v>604</v>
      </c>
      <c r="C65" s="23">
        <v>44525</v>
      </c>
      <c r="D65" s="8" t="s">
        <v>666</v>
      </c>
      <c r="E65" s="23">
        <v>2203</v>
      </c>
      <c r="F65" s="8">
        <v>105.77251</v>
      </c>
      <c r="G65" s="8">
        <v>34.358320999999997</v>
      </c>
      <c r="H65" s="8" t="s">
        <v>606</v>
      </c>
      <c r="I65" s="8" t="s">
        <v>628</v>
      </c>
      <c r="J65" s="23">
        <v>8</v>
      </c>
      <c r="K65" s="23">
        <v>40</v>
      </c>
      <c r="L65" s="23">
        <v>33</v>
      </c>
    </row>
    <row r="66" spans="1:12" ht="21" thickBot="1" x14ac:dyDescent="0.3">
      <c r="A66" s="23">
        <v>64</v>
      </c>
      <c r="B66" s="23" t="s">
        <v>604</v>
      </c>
      <c r="C66" s="23">
        <v>44525</v>
      </c>
      <c r="D66" s="8" t="s">
        <v>666</v>
      </c>
      <c r="E66" s="23">
        <v>2203</v>
      </c>
      <c r="F66" s="8">
        <v>105.7722</v>
      </c>
      <c r="G66" s="8">
        <v>34.358080999999999</v>
      </c>
      <c r="H66" s="8" t="s">
        <v>606</v>
      </c>
      <c r="I66" s="8" t="s">
        <v>628</v>
      </c>
      <c r="J66" s="23">
        <v>8</v>
      </c>
      <c r="K66" s="23">
        <v>50</v>
      </c>
      <c r="L66" s="23">
        <v>31</v>
      </c>
    </row>
    <row r="67" spans="1:12" ht="21" thickBot="1" x14ac:dyDescent="0.3">
      <c r="A67" s="23">
        <v>65</v>
      </c>
      <c r="B67" s="23" t="s">
        <v>604</v>
      </c>
      <c r="C67" s="23">
        <v>44526</v>
      </c>
      <c r="D67" s="8" t="s">
        <v>683</v>
      </c>
      <c r="E67" s="23">
        <v>2066.1</v>
      </c>
      <c r="F67" s="8">
        <v>140.42082199999999</v>
      </c>
      <c r="G67" s="8">
        <v>34.946407999999998</v>
      </c>
      <c r="H67" s="8" t="s">
        <v>606</v>
      </c>
      <c r="I67" s="8" t="s">
        <v>628</v>
      </c>
      <c r="J67" s="23">
        <v>5</v>
      </c>
      <c r="K67" s="23">
        <v>40</v>
      </c>
      <c r="L67" s="23">
        <v>22</v>
      </c>
    </row>
    <row r="68" spans="1:12" ht="21" thickBot="1" x14ac:dyDescent="0.3">
      <c r="A68" s="23">
        <v>66</v>
      </c>
      <c r="B68" s="23" t="s">
        <v>604</v>
      </c>
      <c r="C68" s="23">
        <v>44526</v>
      </c>
      <c r="D68" s="8" t="s">
        <v>684</v>
      </c>
      <c r="E68" s="23">
        <v>1871.5</v>
      </c>
      <c r="F68" s="8">
        <v>104.457893</v>
      </c>
      <c r="G68" s="8">
        <v>34.990101000000003</v>
      </c>
      <c r="H68" s="8" t="s">
        <v>606</v>
      </c>
      <c r="I68" s="8" t="s">
        <v>628</v>
      </c>
      <c r="J68" s="23">
        <v>0</v>
      </c>
      <c r="K68" s="23">
        <v>0</v>
      </c>
      <c r="L68" s="23">
        <v>0</v>
      </c>
    </row>
    <row r="69" spans="1:12" ht="21" thickBot="1" x14ac:dyDescent="0.3">
      <c r="A69" s="23">
        <v>67</v>
      </c>
      <c r="B69" s="23" t="s">
        <v>604</v>
      </c>
      <c r="C69" s="23">
        <v>44526</v>
      </c>
      <c r="D69" s="8" t="s">
        <v>685</v>
      </c>
      <c r="E69" s="23">
        <v>2278.4</v>
      </c>
      <c r="F69" s="8">
        <v>104.385699</v>
      </c>
      <c r="G69" s="8">
        <v>34.917319999999997</v>
      </c>
      <c r="H69" s="8" t="s">
        <v>606</v>
      </c>
      <c r="I69" s="8" t="s">
        <v>628</v>
      </c>
      <c r="J69" s="23">
        <v>8</v>
      </c>
      <c r="K69" s="23">
        <v>60</v>
      </c>
      <c r="L69" s="23">
        <v>36</v>
      </c>
    </row>
    <row r="70" spans="1:12" ht="21" thickBot="1" x14ac:dyDescent="0.3">
      <c r="A70" s="23">
        <v>68</v>
      </c>
      <c r="B70" s="23" t="s">
        <v>604</v>
      </c>
      <c r="C70" s="23">
        <v>44526</v>
      </c>
      <c r="D70" s="8" t="s">
        <v>686</v>
      </c>
      <c r="E70" s="23">
        <v>2270.4</v>
      </c>
      <c r="F70" s="8">
        <v>104.38634999999999</v>
      </c>
      <c r="G70" s="8">
        <v>34.910803999999999</v>
      </c>
      <c r="H70" s="8" t="s">
        <v>606</v>
      </c>
      <c r="I70" s="8" t="s">
        <v>628</v>
      </c>
      <c r="J70" s="23">
        <v>8</v>
      </c>
      <c r="K70" s="23">
        <v>60</v>
      </c>
      <c r="L70" s="23">
        <v>36</v>
      </c>
    </row>
    <row r="71" spans="1:12" ht="21" thickBot="1" x14ac:dyDescent="0.3">
      <c r="A71" s="23">
        <v>69</v>
      </c>
      <c r="B71" s="23" t="s">
        <v>604</v>
      </c>
      <c r="C71" s="23">
        <v>44526</v>
      </c>
      <c r="D71" s="8" t="s">
        <v>687</v>
      </c>
      <c r="E71" s="23">
        <v>2167.3000000000002</v>
      </c>
      <c r="F71" s="8">
        <v>104.24807</v>
      </c>
      <c r="G71" s="8">
        <v>34.872165000000003</v>
      </c>
      <c r="H71" s="8" t="s">
        <v>606</v>
      </c>
      <c r="I71" s="8" t="s">
        <v>628</v>
      </c>
      <c r="J71" s="23">
        <v>8</v>
      </c>
      <c r="K71" s="23">
        <v>50</v>
      </c>
      <c r="L71" s="23">
        <v>34</v>
      </c>
    </row>
    <row r="72" spans="1:12" ht="21" thickBot="1" x14ac:dyDescent="0.3">
      <c r="A72" s="23">
        <v>70</v>
      </c>
      <c r="B72" s="23" t="s">
        <v>604</v>
      </c>
      <c r="C72" s="23">
        <v>44526</v>
      </c>
      <c r="D72" s="8" t="s">
        <v>687</v>
      </c>
      <c r="E72" s="23">
        <v>2160</v>
      </c>
      <c r="F72" s="8">
        <v>104.297684</v>
      </c>
      <c r="G72" s="8">
        <v>34.854892999999997</v>
      </c>
      <c r="H72" s="8" t="s">
        <v>606</v>
      </c>
      <c r="I72" s="8" t="s">
        <v>628</v>
      </c>
      <c r="J72" s="23">
        <v>6</v>
      </c>
      <c r="K72" s="23">
        <v>40</v>
      </c>
      <c r="L72" s="23">
        <v>19</v>
      </c>
    </row>
    <row r="73" spans="1:12" ht="21" thickBot="1" x14ac:dyDescent="0.3">
      <c r="A73" s="23">
        <v>71</v>
      </c>
      <c r="B73" s="23" t="s">
        <v>604</v>
      </c>
      <c r="C73" s="23">
        <v>44526</v>
      </c>
      <c r="D73" s="8" t="s">
        <v>687</v>
      </c>
      <c r="E73" s="23">
        <v>2214.9</v>
      </c>
      <c r="F73" s="8">
        <v>104.283951</v>
      </c>
      <c r="G73" s="8">
        <v>34.857146</v>
      </c>
      <c r="H73" s="8" t="s">
        <v>606</v>
      </c>
      <c r="I73" s="8" t="s">
        <v>628</v>
      </c>
      <c r="J73" s="23">
        <v>0</v>
      </c>
      <c r="K73" s="23">
        <v>0</v>
      </c>
      <c r="L73" s="23">
        <v>0</v>
      </c>
    </row>
    <row r="74" spans="1:12" ht="21" thickBot="1" x14ac:dyDescent="0.3">
      <c r="A74" s="23">
        <v>72</v>
      </c>
      <c r="B74" s="23" t="s">
        <v>604</v>
      </c>
      <c r="C74" s="23">
        <v>44526</v>
      </c>
      <c r="D74" s="8" t="s">
        <v>688</v>
      </c>
      <c r="E74" s="23">
        <v>2432.6999999999998</v>
      </c>
      <c r="F74" s="8">
        <v>103.980857</v>
      </c>
      <c r="G74" s="8">
        <v>35.037455999999999</v>
      </c>
      <c r="H74" s="8" t="s">
        <v>606</v>
      </c>
      <c r="I74" s="8" t="s">
        <v>628</v>
      </c>
      <c r="J74" s="23">
        <v>6</v>
      </c>
      <c r="K74" s="23">
        <v>40</v>
      </c>
      <c r="L74" s="23">
        <v>18</v>
      </c>
    </row>
    <row r="75" spans="1:12" ht="21" thickBot="1" x14ac:dyDescent="0.3">
      <c r="A75" s="23">
        <v>73</v>
      </c>
      <c r="B75" s="23" t="s">
        <v>604</v>
      </c>
      <c r="C75" s="23">
        <v>44526</v>
      </c>
      <c r="D75" s="8" t="s">
        <v>689</v>
      </c>
      <c r="E75" s="23">
        <v>2332.5</v>
      </c>
      <c r="F75" s="8">
        <v>103.97501099999999</v>
      </c>
      <c r="G75" s="8">
        <v>35.082909999999998</v>
      </c>
      <c r="H75" s="8" t="s">
        <v>606</v>
      </c>
      <c r="I75" s="8" t="s">
        <v>628</v>
      </c>
      <c r="J75" s="23">
        <v>9</v>
      </c>
      <c r="K75" s="23">
        <v>70</v>
      </c>
      <c r="L75" s="23">
        <v>41</v>
      </c>
    </row>
    <row r="76" spans="1:12" ht="21" thickBot="1" x14ac:dyDescent="0.3">
      <c r="A76" s="23">
        <v>74</v>
      </c>
      <c r="B76" s="23" t="s">
        <v>589</v>
      </c>
      <c r="C76" s="23">
        <v>44392</v>
      </c>
      <c r="D76" s="8" t="s">
        <v>690</v>
      </c>
      <c r="E76" s="23">
        <v>2596.1</v>
      </c>
      <c r="F76" s="8">
        <v>101.520702</v>
      </c>
      <c r="G76" s="8">
        <v>36.784771999999997</v>
      </c>
      <c r="H76" s="8" t="s">
        <v>691</v>
      </c>
      <c r="I76" s="8" t="s">
        <v>692</v>
      </c>
      <c r="J76" s="23">
        <v>9</v>
      </c>
      <c r="K76" s="23">
        <v>70</v>
      </c>
      <c r="L76" s="23" t="s">
        <v>693</v>
      </c>
    </row>
    <row r="77" spans="1:12" ht="21" thickBot="1" x14ac:dyDescent="0.3">
      <c r="A77" s="23">
        <v>75</v>
      </c>
      <c r="B77" s="23" t="s">
        <v>589</v>
      </c>
      <c r="C77" s="23">
        <v>44389</v>
      </c>
      <c r="D77" s="8" t="s">
        <v>694</v>
      </c>
      <c r="E77" s="23">
        <v>2251.1999999999998</v>
      </c>
      <c r="F77" s="8">
        <v>101.41497099999999</v>
      </c>
      <c r="G77" s="8">
        <v>36.023950999999997</v>
      </c>
      <c r="H77" s="8" t="s">
        <v>606</v>
      </c>
      <c r="I77" s="8" t="s">
        <v>609</v>
      </c>
      <c r="J77" s="23">
        <v>8</v>
      </c>
      <c r="K77" s="23">
        <v>60</v>
      </c>
      <c r="L77" s="23" t="s">
        <v>695</v>
      </c>
    </row>
    <row r="78" spans="1:12" ht="21" thickBot="1" x14ac:dyDescent="0.3">
      <c r="A78" s="23">
        <v>76</v>
      </c>
      <c r="B78" s="23" t="s">
        <v>589</v>
      </c>
      <c r="C78" s="23">
        <v>44389</v>
      </c>
      <c r="D78" s="8" t="s">
        <v>696</v>
      </c>
      <c r="E78" s="23">
        <v>2273.6999999999998</v>
      </c>
      <c r="F78" s="8">
        <v>101.237762</v>
      </c>
      <c r="G78" s="8">
        <v>36.074900999999997</v>
      </c>
      <c r="H78" s="8" t="s">
        <v>606</v>
      </c>
      <c r="I78" s="8" t="s">
        <v>692</v>
      </c>
      <c r="J78" s="23">
        <v>6</v>
      </c>
      <c r="K78" s="23">
        <v>40</v>
      </c>
      <c r="L78" s="23">
        <v>30</v>
      </c>
    </row>
    <row r="79" spans="1:12" ht="21" thickBot="1" x14ac:dyDescent="0.3">
      <c r="A79" s="23">
        <v>77</v>
      </c>
      <c r="B79" s="23" t="s">
        <v>589</v>
      </c>
      <c r="C79" s="23">
        <v>44389</v>
      </c>
      <c r="D79" s="8" t="s">
        <v>697</v>
      </c>
      <c r="E79" s="23">
        <v>2621.3000000000002</v>
      </c>
      <c r="F79" s="8">
        <v>101.208504</v>
      </c>
      <c r="G79" s="8">
        <v>36.145023000000002</v>
      </c>
      <c r="H79" s="8" t="s">
        <v>606</v>
      </c>
      <c r="I79" s="8" t="s">
        <v>692</v>
      </c>
      <c r="J79" s="23">
        <v>5</v>
      </c>
      <c r="K79" s="23" t="s">
        <v>614</v>
      </c>
      <c r="L79" s="23" t="s">
        <v>698</v>
      </c>
    </row>
    <row r="80" spans="1:12" ht="21" thickBot="1" x14ac:dyDescent="0.3">
      <c r="A80" s="23">
        <v>78</v>
      </c>
      <c r="B80" s="23" t="s">
        <v>589</v>
      </c>
      <c r="C80" s="23">
        <v>44389</v>
      </c>
      <c r="D80" s="8" t="s">
        <v>699</v>
      </c>
      <c r="E80" s="23">
        <v>2621.3000000000002</v>
      </c>
      <c r="F80" s="8">
        <v>101.208529</v>
      </c>
      <c r="G80" s="8">
        <v>36.145032999999998</v>
      </c>
      <c r="H80" s="8" t="s">
        <v>606</v>
      </c>
      <c r="I80" s="8" t="s">
        <v>692</v>
      </c>
      <c r="J80" s="23">
        <v>5</v>
      </c>
      <c r="K80" s="23">
        <v>1</v>
      </c>
      <c r="L80" s="23" t="s">
        <v>652</v>
      </c>
    </row>
    <row r="81" spans="1:12" ht="21" thickBot="1" x14ac:dyDescent="0.3">
      <c r="A81" s="23">
        <v>79</v>
      </c>
      <c r="B81" s="23" t="s">
        <v>589</v>
      </c>
      <c r="C81" s="23">
        <v>44389</v>
      </c>
      <c r="D81" s="8" t="s">
        <v>700</v>
      </c>
      <c r="E81" s="23">
        <v>2699.4</v>
      </c>
      <c r="F81" s="8">
        <v>101.60140199999999</v>
      </c>
      <c r="G81" s="8">
        <v>36.447293999999999</v>
      </c>
      <c r="H81" s="8" t="s">
        <v>691</v>
      </c>
      <c r="I81" s="8" t="s">
        <v>692</v>
      </c>
      <c r="J81" s="23">
        <v>6</v>
      </c>
      <c r="K81" s="23">
        <v>40</v>
      </c>
      <c r="L81" s="23" t="s">
        <v>646</v>
      </c>
    </row>
    <row r="82" spans="1:12" ht="21" thickBot="1" x14ac:dyDescent="0.3">
      <c r="A82" s="23">
        <v>80</v>
      </c>
      <c r="B82" s="23" t="s">
        <v>589</v>
      </c>
      <c r="C82" s="23">
        <v>44391</v>
      </c>
      <c r="D82" s="8" t="s">
        <v>701</v>
      </c>
      <c r="E82" s="23">
        <v>2111.3000000000002</v>
      </c>
      <c r="F82" s="8">
        <v>101.928065</v>
      </c>
      <c r="G82" s="8">
        <v>36.085166000000001</v>
      </c>
      <c r="H82" s="8" t="s">
        <v>606</v>
      </c>
      <c r="I82" s="8" t="s">
        <v>609</v>
      </c>
      <c r="J82" s="23">
        <v>6</v>
      </c>
      <c r="K82" s="23">
        <v>40</v>
      </c>
      <c r="L82" s="23">
        <v>10</v>
      </c>
    </row>
    <row r="83" spans="1:12" ht="21" thickBot="1" x14ac:dyDescent="0.3">
      <c r="A83" s="23">
        <v>81</v>
      </c>
      <c r="B83" s="23" t="s">
        <v>589</v>
      </c>
      <c r="C83" s="23">
        <v>44391</v>
      </c>
      <c r="D83" s="8" t="s">
        <v>702</v>
      </c>
      <c r="E83" s="23">
        <v>2193.5</v>
      </c>
      <c r="F83" s="8">
        <v>101.939589</v>
      </c>
      <c r="G83" s="8">
        <v>36.106130999999998</v>
      </c>
      <c r="H83" s="8" t="s">
        <v>606</v>
      </c>
      <c r="I83" s="8" t="s">
        <v>609</v>
      </c>
      <c r="J83" s="23">
        <v>8</v>
      </c>
      <c r="K83" s="23" t="s">
        <v>613</v>
      </c>
      <c r="L83" s="23" t="s">
        <v>653</v>
      </c>
    </row>
    <row r="84" spans="1:12" ht="21" thickBot="1" x14ac:dyDescent="0.3">
      <c r="A84" s="23">
        <v>82</v>
      </c>
      <c r="B84" s="23" t="s">
        <v>589</v>
      </c>
      <c r="C84" s="23">
        <v>44391</v>
      </c>
      <c r="D84" s="8" t="s">
        <v>703</v>
      </c>
      <c r="E84" s="23">
        <v>2107.5</v>
      </c>
      <c r="F84" s="8">
        <v>101.982602</v>
      </c>
      <c r="G84" s="8">
        <v>36.040331000000002</v>
      </c>
      <c r="H84" s="8" t="s">
        <v>606</v>
      </c>
      <c r="I84" s="8" t="s">
        <v>609</v>
      </c>
      <c r="J84" s="23" t="s">
        <v>704</v>
      </c>
      <c r="K84" s="23" t="s">
        <v>704</v>
      </c>
      <c r="L84" s="23" t="s">
        <v>704</v>
      </c>
    </row>
    <row r="85" spans="1:12" ht="31.2" thickBot="1" x14ac:dyDescent="0.3">
      <c r="A85" s="23">
        <v>83</v>
      </c>
      <c r="B85" s="23" t="s">
        <v>589</v>
      </c>
      <c r="C85" s="23">
        <v>44391</v>
      </c>
      <c r="D85" s="8" t="s">
        <v>705</v>
      </c>
      <c r="E85" s="23">
        <v>2846.8</v>
      </c>
      <c r="F85" s="8">
        <v>102.111216</v>
      </c>
      <c r="G85" s="8">
        <v>36.186801000000003</v>
      </c>
      <c r="H85" s="8" t="s">
        <v>691</v>
      </c>
      <c r="I85" s="8" t="s">
        <v>692</v>
      </c>
      <c r="J85" s="23">
        <v>6</v>
      </c>
      <c r="K85" s="23">
        <v>5</v>
      </c>
      <c r="L85" s="23" t="s">
        <v>706</v>
      </c>
    </row>
    <row r="86" spans="1:12" ht="31.2" thickBot="1" x14ac:dyDescent="0.3">
      <c r="A86" s="23">
        <v>84</v>
      </c>
      <c r="B86" s="23" t="s">
        <v>589</v>
      </c>
      <c r="C86" s="23">
        <v>44391</v>
      </c>
      <c r="D86" s="8" t="s">
        <v>707</v>
      </c>
      <c r="E86" s="23">
        <v>1977.3</v>
      </c>
      <c r="F86" s="8">
        <v>102.423117</v>
      </c>
      <c r="G86" s="8">
        <v>35.841811999999997</v>
      </c>
      <c r="H86" s="8" t="s">
        <v>691</v>
      </c>
      <c r="I86" s="8" t="s">
        <v>609</v>
      </c>
      <c r="J86" s="23">
        <v>5</v>
      </c>
      <c r="K86" s="23">
        <v>10</v>
      </c>
      <c r="L86" s="23" t="s">
        <v>708</v>
      </c>
    </row>
    <row r="87" spans="1:12" ht="21" thickBot="1" x14ac:dyDescent="0.3">
      <c r="A87" s="23">
        <v>85</v>
      </c>
      <c r="B87" s="23" t="s">
        <v>589</v>
      </c>
      <c r="C87" s="23">
        <v>44391</v>
      </c>
      <c r="D87" s="8" t="s">
        <v>709</v>
      </c>
      <c r="E87" s="23">
        <v>1982.1</v>
      </c>
      <c r="F87" s="8">
        <v>102.42731999999999</v>
      </c>
      <c r="G87" s="8">
        <v>35.856231000000001</v>
      </c>
      <c r="H87" s="8" t="s">
        <v>691</v>
      </c>
      <c r="I87" s="8" t="s">
        <v>609</v>
      </c>
      <c r="J87" s="23">
        <v>5</v>
      </c>
      <c r="K87" s="23" t="s">
        <v>614</v>
      </c>
      <c r="L87" s="23" t="s">
        <v>710</v>
      </c>
    </row>
    <row r="88" spans="1:12" ht="21" thickBot="1" x14ac:dyDescent="0.3">
      <c r="A88" s="23">
        <v>86</v>
      </c>
      <c r="B88" s="23" t="s">
        <v>589</v>
      </c>
      <c r="C88" s="23">
        <v>44391</v>
      </c>
      <c r="D88" s="8" t="s">
        <v>711</v>
      </c>
      <c r="E88" s="23">
        <v>2384.6999999999998</v>
      </c>
      <c r="F88" s="8">
        <v>101.731275</v>
      </c>
      <c r="G88" s="8">
        <v>36.821066999999999</v>
      </c>
      <c r="H88" s="8" t="s">
        <v>691</v>
      </c>
      <c r="I88" s="8" t="s">
        <v>692</v>
      </c>
      <c r="J88" s="23">
        <v>5</v>
      </c>
      <c r="K88" s="23" t="s">
        <v>653</v>
      </c>
      <c r="L88" s="23">
        <v>10</v>
      </c>
    </row>
    <row r="89" spans="1:12" ht="21" thickBot="1" x14ac:dyDescent="0.3">
      <c r="A89" s="23">
        <v>87</v>
      </c>
      <c r="B89" s="23" t="s">
        <v>589</v>
      </c>
      <c r="C89" s="23">
        <v>44391</v>
      </c>
      <c r="D89" s="8" t="s">
        <v>712</v>
      </c>
      <c r="E89" s="23">
        <v>2666</v>
      </c>
      <c r="F89" s="8">
        <v>101.586185</v>
      </c>
      <c r="G89" s="8">
        <v>36.810082999999999</v>
      </c>
      <c r="H89" s="8" t="s">
        <v>691</v>
      </c>
      <c r="I89" s="8" t="s">
        <v>692</v>
      </c>
      <c r="J89" s="23">
        <v>8</v>
      </c>
      <c r="K89" s="23">
        <v>70</v>
      </c>
      <c r="L89" s="23">
        <v>20</v>
      </c>
    </row>
    <row r="90" spans="1:12" ht="21" thickBot="1" x14ac:dyDescent="0.3">
      <c r="A90" s="23">
        <v>88</v>
      </c>
      <c r="B90" s="23" t="s">
        <v>589</v>
      </c>
      <c r="C90" s="23">
        <v>44392</v>
      </c>
      <c r="D90" s="8" t="s">
        <v>713</v>
      </c>
      <c r="E90" s="23">
        <v>2665.1</v>
      </c>
      <c r="F90" s="8">
        <v>101.22851300000001</v>
      </c>
      <c r="G90" s="8">
        <v>36.684708999999998</v>
      </c>
      <c r="H90" s="8" t="s">
        <v>691</v>
      </c>
      <c r="I90" s="8" t="s">
        <v>692</v>
      </c>
      <c r="J90" s="23">
        <v>6</v>
      </c>
      <c r="K90" s="23" t="s">
        <v>653</v>
      </c>
      <c r="L90" s="23">
        <v>5</v>
      </c>
    </row>
    <row r="91" spans="1:12" ht="21" thickBot="1" x14ac:dyDescent="0.3">
      <c r="A91" s="23">
        <v>89</v>
      </c>
      <c r="B91" s="23" t="s">
        <v>589</v>
      </c>
      <c r="C91" s="23">
        <v>44392</v>
      </c>
      <c r="D91" s="8" t="s">
        <v>714</v>
      </c>
      <c r="E91" s="23">
        <v>2932.1</v>
      </c>
      <c r="F91" s="8">
        <v>101.082511</v>
      </c>
      <c r="G91" s="8">
        <v>36.826521</v>
      </c>
      <c r="H91" s="8" t="s">
        <v>691</v>
      </c>
      <c r="I91" s="8" t="s">
        <v>692</v>
      </c>
      <c r="J91" s="23">
        <v>5</v>
      </c>
      <c r="K91" s="23" t="s">
        <v>668</v>
      </c>
      <c r="L91" s="23" t="s">
        <v>645</v>
      </c>
    </row>
    <row r="92" spans="1:12" ht="21" thickBot="1" x14ac:dyDescent="0.3">
      <c r="A92" s="23">
        <v>90</v>
      </c>
      <c r="B92" s="23" t="s">
        <v>589</v>
      </c>
      <c r="C92" s="23">
        <v>44392</v>
      </c>
      <c r="D92" s="8" t="s">
        <v>715</v>
      </c>
      <c r="E92" s="23">
        <v>3034.1</v>
      </c>
      <c r="F92" s="8">
        <v>101.2841</v>
      </c>
      <c r="G92" s="8">
        <v>37.132784000000001</v>
      </c>
      <c r="H92" s="8" t="s">
        <v>691</v>
      </c>
      <c r="I92" s="8" t="s">
        <v>716</v>
      </c>
      <c r="J92" s="23">
        <v>6</v>
      </c>
      <c r="K92" s="23">
        <v>1</v>
      </c>
      <c r="L92" s="23" t="s">
        <v>645</v>
      </c>
    </row>
    <row r="93" spans="1:12" ht="21" thickBot="1" x14ac:dyDescent="0.3">
      <c r="A93" s="23">
        <v>91</v>
      </c>
      <c r="B93" s="23" t="s">
        <v>589</v>
      </c>
      <c r="C93" s="23">
        <v>44392</v>
      </c>
      <c r="D93" s="8" t="s">
        <v>717</v>
      </c>
      <c r="E93" s="23">
        <v>2815.7</v>
      </c>
      <c r="F93" s="8">
        <v>101.376942</v>
      </c>
      <c r="G93" s="8">
        <v>37.094137000000003</v>
      </c>
      <c r="H93" s="8" t="s">
        <v>691</v>
      </c>
      <c r="I93" s="8" t="s">
        <v>716</v>
      </c>
      <c r="J93" s="23">
        <v>6</v>
      </c>
      <c r="K93" s="23">
        <v>5</v>
      </c>
      <c r="L93" s="23">
        <v>5</v>
      </c>
    </row>
    <row r="94" spans="1:12" ht="21" thickBot="1" x14ac:dyDescent="0.3">
      <c r="A94" s="23">
        <v>92</v>
      </c>
      <c r="B94" s="23" t="s">
        <v>589</v>
      </c>
      <c r="C94" s="23">
        <v>44392</v>
      </c>
      <c r="D94" s="8" t="s">
        <v>718</v>
      </c>
      <c r="E94" s="23">
        <v>2473.5</v>
      </c>
      <c r="F94" s="8">
        <v>101.684037</v>
      </c>
      <c r="G94" s="8">
        <v>36.960887999999997</v>
      </c>
      <c r="H94" s="8" t="s">
        <v>691</v>
      </c>
      <c r="I94" s="8" t="s">
        <v>692</v>
      </c>
      <c r="J94" s="23">
        <v>7</v>
      </c>
      <c r="K94" s="23">
        <v>40</v>
      </c>
      <c r="L94" s="23">
        <v>20</v>
      </c>
    </row>
    <row r="95" spans="1:12" ht="21" thickBot="1" x14ac:dyDescent="0.3">
      <c r="A95" s="23">
        <v>93</v>
      </c>
      <c r="B95" s="23" t="s">
        <v>589</v>
      </c>
      <c r="C95" s="23">
        <v>44392</v>
      </c>
      <c r="D95" s="8" t="s">
        <v>719</v>
      </c>
      <c r="E95" s="23">
        <v>2835</v>
      </c>
      <c r="F95" s="8">
        <v>102.688794</v>
      </c>
      <c r="G95" s="8">
        <v>36.568733000000002</v>
      </c>
      <c r="H95" s="8" t="s">
        <v>691</v>
      </c>
      <c r="I95" s="8" t="s">
        <v>692</v>
      </c>
      <c r="J95" s="23">
        <v>6</v>
      </c>
      <c r="K95" s="23" t="s">
        <v>614</v>
      </c>
      <c r="L95" s="23">
        <v>40</v>
      </c>
    </row>
    <row r="96" spans="1:12" ht="31.2" thickBot="1" x14ac:dyDescent="0.3">
      <c r="A96" s="23">
        <v>94</v>
      </c>
      <c r="B96" s="23" t="s">
        <v>589</v>
      </c>
      <c r="C96" s="23">
        <v>44392</v>
      </c>
      <c r="D96" s="8" t="s">
        <v>720</v>
      </c>
      <c r="E96" s="23">
        <v>2312.6</v>
      </c>
      <c r="F96" s="8">
        <v>101.75007100000001</v>
      </c>
      <c r="G96" s="8">
        <v>36.722115000000002</v>
      </c>
      <c r="H96" s="8" t="s">
        <v>691</v>
      </c>
      <c r="I96" s="8" t="s">
        <v>612</v>
      </c>
      <c r="J96" s="23">
        <v>9</v>
      </c>
      <c r="K96" s="23" t="s">
        <v>613</v>
      </c>
      <c r="L96" s="23">
        <v>60</v>
      </c>
    </row>
    <row r="97" spans="1:12" ht="21" thickBot="1" x14ac:dyDescent="0.3">
      <c r="A97" s="23">
        <v>95</v>
      </c>
      <c r="B97" s="23" t="s">
        <v>589</v>
      </c>
      <c r="C97" s="23">
        <v>44393</v>
      </c>
      <c r="D97" s="8" t="s">
        <v>721</v>
      </c>
      <c r="E97" s="23">
        <v>2746.5</v>
      </c>
      <c r="F97" s="8">
        <v>102.749521</v>
      </c>
      <c r="G97" s="8">
        <v>36.592463000000002</v>
      </c>
      <c r="H97" s="8" t="s">
        <v>691</v>
      </c>
      <c r="I97" s="8" t="s">
        <v>692</v>
      </c>
      <c r="J97" s="23">
        <v>6</v>
      </c>
      <c r="K97" s="23" t="s">
        <v>653</v>
      </c>
      <c r="L97" s="23">
        <v>30</v>
      </c>
    </row>
    <row r="98" spans="1:12" ht="21" thickBot="1" x14ac:dyDescent="0.3">
      <c r="A98" s="23">
        <v>96</v>
      </c>
      <c r="B98" s="23" t="s">
        <v>589</v>
      </c>
      <c r="C98" s="23">
        <v>44393</v>
      </c>
      <c r="D98" s="8" t="s">
        <v>722</v>
      </c>
      <c r="E98" s="23">
        <v>2018.9</v>
      </c>
      <c r="F98" s="8">
        <v>102.324326</v>
      </c>
      <c r="G98" s="8">
        <v>36.474300999999997</v>
      </c>
      <c r="H98" s="8" t="s">
        <v>691</v>
      </c>
      <c r="I98" s="8" t="s">
        <v>607</v>
      </c>
      <c r="J98" s="23">
        <v>7</v>
      </c>
      <c r="K98" s="23" t="s">
        <v>653</v>
      </c>
      <c r="L98" s="23" t="s">
        <v>653</v>
      </c>
    </row>
    <row r="99" spans="1:12" ht="21" thickBot="1" x14ac:dyDescent="0.3">
      <c r="A99" s="23">
        <v>97</v>
      </c>
      <c r="B99" s="23" t="s">
        <v>589</v>
      </c>
      <c r="C99" s="23">
        <v>44393</v>
      </c>
      <c r="D99" s="8" t="s">
        <v>723</v>
      </c>
      <c r="E99" s="23">
        <v>2017.4</v>
      </c>
      <c r="F99" s="8">
        <v>102.32459900000001</v>
      </c>
      <c r="G99" s="8">
        <v>36.474663</v>
      </c>
      <c r="H99" s="8" t="s">
        <v>691</v>
      </c>
      <c r="I99" s="8" t="s">
        <v>607</v>
      </c>
      <c r="J99" s="23">
        <v>7</v>
      </c>
      <c r="K99" s="23">
        <v>60</v>
      </c>
      <c r="L99" s="23" t="s">
        <v>653</v>
      </c>
    </row>
    <row r="100" spans="1:12" ht="21" thickBot="1" x14ac:dyDescent="0.3">
      <c r="A100" s="23">
        <v>98</v>
      </c>
      <c r="B100" s="23" t="s">
        <v>589</v>
      </c>
      <c r="C100" s="23">
        <v>44393</v>
      </c>
      <c r="D100" s="8" t="s">
        <v>724</v>
      </c>
      <c r="E100" s="23">
        <v>2762.5</v>
      </c>
      <c r="F100" s="8">
        <v>100.185833</v>
      </c>
      <c r="G100" s="8">
        <v>38.216110999999998</v>
      </c>
      <c r="H100" s="8" t="s">
        <v>691</v>
      </c>
      <c r="I100" s="8" t="s">
        <v>609</v>
      </c>
      <c r="J100" s="23" t="s">
        <v>661</v>
      </c>
      <c r="K100" s="23" t="s">
        <v>640</v>
      </c>
      <c r="L100" s="23" t="s">
        <v>645</v>
      </c>
    </row>
    <row r="101" spans="1:12" ht="21" thickBot="1" x14ac:dyDescent="0.3">
      <c r="A101" s="23">
        <v>99</v>
      </c>
      <c r="B101" s="23" t="s">
        <v>589</v>
      </c>
      <c r="C101" s="23">
        <v>44448</v>
      </c>
      <c r="D101" s="8" t="s">
        <v>725</v>
      </c>
      <c r="E101" s="23">
        <v>2604</v>
      </c>
      <c r="F101" s="8">
        <v>100.194722</v>
      </c>
      <c r="G101" s="8">
        <v>38.211944000000003</v>
      </c>
      <c r="H101" s="8" t="s">
        <v>627</v>
      </c>
      <c r="I101" s="8" t="s">
        <v>628</v>
      </c>
      <c r="J101" s="23" t="s">
        <v>643</v>
      </c>
      <c r="K101" s="23" t="s">
        <v>640</v>
      </c>
      <c r="L101" s="23" t="s">
        <v>645</v>
      </c>
    </row>
    <row r="102" spans="1:12" ht="21" thickBot="1" x14ac:dyDescent="0.3">
      <c r="A102" s="23">
        <v>100</v>
      </c>
      <c r="B102" s="23" t="s">
        <v>589</v>
      </c>
      <c r="C102" s="23">
        <v>44448</v>
      </c>
      <c r="D102" s="8" t="s">
        <v>726</v>
      </c>
      <c r="E102" s="23">
        <v>2728.7</v>
      </c>
      <c r="F102" s="8">
        <v>101.76216100000001</v>
      </c>
      <c r="G102" s="8">
        <v>37.353209999999997</v>
      </c>
      <c r="H102" s="8" t="s">
        <v>627</v>
      </c>
      <c r="I102" s="8" t="s">
        <v>628</v>
      </c>
      <c r="J102" s="23" t="s">
        <v>643</v>
      </c>
      <c r="K102" s="23" t="s">
        <v>653</v>
      </c>
      <c r="L102" s="23" t="s">
        <v>645</v>
      </c>
    </row>
    <row r="103" spans="1:12" ht="21" thickBot="1" x14ac:dyDescent="0.3">
      <c r="A103" s="23">
        <v>101</v>
      </c>
      <c r="B103" s="23" t="s">
        <v>589</v>
      </c>
      <c r="C103" s="23">
        <v>44448</v>
      </c>
      <c r="D103" s="8" t="s">
        <v>727</v>
      </c>
      <c r="E103" s="23">
        <v>2826</v>
      </c>
      <c r="F103" s="8">
        <v>101.74037199999999</v>
      </c>
      <c r="G103" s="8">
        <v>37.352581000000001</v>
      </c>
      <c r="H103" s="8" t="s">
        <v>627</v>
      </c>
      <c r="I103" s="8" t="s">
        <v>628</v>
      </c>
      <c r="J103" s="23" t="s">
        <v>704</v>
      </c>
      <c r="K103" s="23" t="s">
        <v>704</v>
      </c>
      <c r="L103" s="23" t="s">
        <v>704</v>
      </c>
    </row>
    <row r="104" spans="1:12" ht="21" thickBot="1" x14ac:dyDescent="0.3">
      <c r="A104" s="23">
        <v>102</v>
      </c>
      <c r="B104" s="23" t="s">
        <v>589</v>
      </c>
      <c r="C104" s="23">
        <v>44448</v>
      </c>
      <c r="D104" s="8" t="s">
        <v>728</v>
      </c>
      <c r="E104" s="23">
        <v>2808</v>
      </c>
      <c r="F104" s="8">
        <v>101.74037199999999</v>
      </c>
      <c r="G104" s="8">
        <v>37.352581000000001</v>
      </c>
      <c r="H104" s="8" t="s">
        <v>627</v>
      </c>
      <c r="I104" s="8" t="s">
        <v>628</v>
      </c>
      <c r="J104" s="23" t="s">
        <v>645</v>
      </c>
      <c r="K104" s="23" t="s">
        <v>614</v>
      </c>
      <c r="L104" s="23" t="s">
        <v>645</v>
      </c>
    </row>
    <row r="105" spans="1:12" ht="31.2" thickBot="1" x14ac:dyDescent="0.3">
      <c r="A105" s="23">
        <v>103</v>
      </c>
      <c r="B105" s="23" t="s">
        <v>589</v>
      </c>
      <c r="C105" s="23">
        <v>44449</v>
      </c>
      <c r="D105" s="8" t="s">
        <v>729</v>
      </c>
      <c r="E105" s="23">
        <v>2705</v>
      </c>
      <c r="F105" s="8">
        <v>101.817581</v>
      </c>
      <c r="G105" s="8">
        <v>37.310519999999997</v>
      </c>
      <c r="H105" s="8" t="s">
        <v>627</v>
      </c>
      <c r="I105" s="8" t="s">
        <v>628</v>
      </c>
      <c r="J105" s="23" t="s">
        <v>648</v>
      </c>
      <c r="K105" s="23" t="s">
        <v>653</v>
      </c>
      <c r="L105" s="23" t="s">
        <v>622</v>
      </c>
    </row>
    <row r="106" spans="1:12" ht="31.2" thickBot="1" x14ac:dyDescent="0.3">
      <c r="A106" s="23">
        <v>104</v>
      </c>
      <c r="B106" s="23" t="s">
        <v>589</v>
      </c>
      <c r="C106" s="23">
        <v>44449</v>
      </c>
      <c r="D106" s="8" t="s">
        <v>730</v>
      </c>
      <c r="E106" s="23">
        <v>2626</v>
      </c>
      <c r="F106" s="8">
        <v>101.97977400000001</v>
      </c>
      <c r="G106" s="8">
        <v>37.269492999999997</v>
      </c>
      <c r="H106" s="8" t="s">
        <v>627</v>
      </c>
      <c r="I106" s="8" t="s">
        <v>628</v>
      </c>
      <c r="J106" s="23" t="s">
        <v>661</v>
      </c>
      <c r="K106" s="23" t="s">
        <v>614</v>
      </c>
      <c r="L106" s="23" t="s">
        <v>731</v>
      </c>
    </row>
    <row r="107" spans="1:12" ht="31.2" thickBot="1" x14ac:dyDescent="0.3">
      <c r="A107" s="23">
        <v>105</v>
      </c>
      <c r="B107" s="23" t="s">
        <v>589</v>
      </c>
      <c r="C107" s="23">
        <v>44449</v>
      </c>
      <c r="D107" s="8" t="s">
        <v>732</v>
      </c>
      <c r="E107" s="23">
        <v>2622</v>
      </c>
      <c r="F107" s="8">
        <v>102.026667</v>
      </c>
      <c r="G107" s="8">
        <v>37.217545999999999</v>
      </c>
      <c r="H107" s="8" t="s">
        <v>627</v>
      </c>
      <c r="I107" s="8" t="s">
        <v>628</v>
      </c>
      <c r="J107" s="23" t="s">
        <v>648</v>
      </c>
      <c r="K107" s="23" t="s">
        <v>614</v>
      </c>
      <c r="L107" s="23" t="s">
        <v>733</v>
      </c>
    </row>
    <row r="108" spans="1:12" ht="21" thickBot="1" x14ac:dyDescent="0.3">
      <c r="A108" s="23">
        <v>106</v>
      </c>
      <c r="B108" s="23" t="s">
        <v>589</v>
      </c>
      <c r="C108" s="23">
        <v>44449</v>
      </c>
      <c r="D108" s="8" t="s">
        <v>734</v>
      </c>
      <c r="E108" s="23">
        <v>2896</v>
      </c>
      <c r="F108" s="8">
        <v>102.116463</v>
      </c>
      <c r="G108" s="8">
        <v>37.004371999999996</v>
      </c>
      <c r="H108" s="8" t="s">
        <v>627</v>
      </c>
      <c r="I108" s="8" t="s">
        <v>628</v>
      </c>
      <c r="J108" s="23" t="s">
        <v>645</v>
      </c>
      <c r="K108" s="23" t="s">
        <v>653</v>
      </c>
      <c r="L108" s="23" t="s">
        <v>693</v>
      </c>
    </row>
    <row r="109" spans="1:12" ht="21" thickBot="1" x14ac:dyDescent="0.3">
      <c r="A109" s="23">
        <v>107</v>
      </c>
      <c r="B109" s="23" t="s">
        <v>589</v>
      </c>
      <c r="C109" s="23">
        <v>44449</v>
      </c>
      <c r="D109" s="8" t="s">
        <v>735</v>
      </c>
      <c r="E109" s="23">
        <v>2894</v>
      </c>
      <c r="F109" s="8">
        <v>102.05154400000001</v>
      </c>
      <c r="G109" s="8">
        <v>36.923099999999998</v>
      </c>
      <c r="H109" s="8" t="s">
        <v>627</v>
      </c>
      <c r="I109" s="8" t="s">
        <v>628</v>
      </c>
      <c r="J109" s="23" t="s">
        <v>704</v>
      </c>
      <c r="K109" s="23" t="s">
        <v>704</v>
      </c>
      <c r="L109" s="23" t="s">
        <v>704</v>
      </c>
    </row>
    <row r="110" spans="1:12" ht="21" thickBot="1" x14ac:dyDescent="0.3">
      <c r="A110" s="23">
        <v>108</v>
      </c>
      <c r="B110" s="23" t="s">
        <v>589</v>
      </c>
      <c r="C110" s="23">
        <v>44449</v>
      </c>
      <c r="D110" s="8" t="s">
        <v>736</v>
      </c>
      <c r="E110" s="23">
        <v>2688</v>
      </c>
      <c r="F110" s="8">
        <v>102.036389</v>
      </c>
      <c r="G110" s="8">
        <v>36.893056000000001</v>
      </c>
      <c r="H110" s="8" t="s">
        <v>627</v>
      </c>
      <c r="I110" s="8" t="s">
        <v>628</v>
      </c>
      <c r="J110" s="23" t="s">
        <v>648</v>
      </c>
      <c r="K110" s="23" t="s">
        <v>640</v>
      </c>
      <c r="L110" s="23" t="s">
        <v>653</v>
      </c>
    </row>
    <row r="111" spans="1:12" ht="21" thickBot="1" x14ac:dyDescent="0.3">
      <c r="A111" s="23">
        <v>109</v>
      </c>
      <c r="B111" s="23" t="s">
        <v>589</v>
      </c>
      <c r="C111" s="23">
        <v>44449</v>
      </c>
      <c r="D111" s="8" t="s">
        <v>737</v>
      </c>
      <c r="E111" s="23">
        <v>2886</v>
      </c>
      <c r="F111" s="8">
        <v>101.88028</v>
      </c>
      <c r="G111" s="8">
        <v>36.981231999999999</v>
      </c>
      <c r="H111" s="8" t="s">
        <v>627</v>
      </c>
      <c r="I111" s="8" t="s">
        <v>628</v>
      </c>
      <c r="J111" s="23" t="s">
        <v>643</v>
      </c>
      <c r="K111" s="23" t="s">
        <v>640</v>
      </c>
      <c r="L111" s="23" t="s">
        <v>656</v>
      </c>
    </row>
    <row r="112" spans="1:12" ht="31.2" thickBot="1" x14ac:dyDescent="0.3">
      <c r="A112" s="23">
        <v>110</v>
      </c>
      <c r="B112" s="23" t="s">
        <v>589</v>
      </c>
      <c r="C112" s="23">
        <v>44449</v>
      </c>
      <c r="D112" s="8" t="s">
        <v>738</v>
      </c>
      <c r="E112" s="23">
        <v>2636</v>
      </c>
      <c r="F112" s="8">
        <v>102.03277799999999</v>
      </c>
      <c r="G112" s="8">
        <v>36.885556000000001</v>
      </c>
      <c r="H112" s="8" t="s">
        <v>627</v>
      </c>
      <c r="I112" s="8" t="s">
        <v>628</v>
      </c>
      <c r="J112" s="23" t="s">
        <v>643</v>
      </c>
      <c r="K112" s="23" t="s">
        <v>613</v>
      </c>
      <c r="L112" s="23" t="s">
        <v>653</v>
      </c>
    </row>
    <row r="113" spans="1:12" ht="31.2" thickBot="1" x14ac:dyDescent="0.3">
      <c r="A113" s="23">
        <v>111</v>
      </c>
      <c r="B113" s="23" t="s">
        <v>589</v>
      </c>
      <c r="C113" s="23">
        <v>44449</v>
      </c>
      <c r="D113" s="8" t="s">
        <v>739</v>
      </c>
      <c r="E113" s="23">
        <v>2662</v>
      </c>
      <c r="F113" s="8">
        <v>101.657524</v>
      </c>
      <c r="G113" s="8">
        <v>37.045020999999998</v>
      </c>
      <c r="H113" s="8" t="s">
        <v>627</v>
      </c>
      <c r="I113" s="8" t="s">
        <v>628</v>
      </c>
      <c r="J113" s="23" t="s">
        <v>643</v>
      </c>
      <c r="K113" s="23">
        <v>70</v>
      </c>
      <c r="L113" s="23">
        <v>41</v>
      </c>
    </row>
    <row r="114" spans="1:12" ht="31.2" thickBot="1" x14ac:dyDescent="0.3">
      <c r="A114" s="23">
        <v>112</v>
      </c>
      <c r="B114" s="23" t="s">
        <v>589</v>
      </c>
      <c r="C114" s="23">
        <v>44449</v>
      </c>
      <c r="D114" s="8" t="s">
        <v>740</v>
      </c>
      <c r="E114" s="23">
        <v>2712</v>
      </c>
      <c r="F114" s="8">
        <v>101.657524</v>
      </c>
      <c r="G114" s="8">
        <v>37.045020999999998</v>
      </c>
      <c r="H114" s="8" t="s">
        <v>627</v>
      </c>
      <c r="I114" s="8" t="s">
        <v>628</v>
      </c>
      <c r="J114" s="23" t="s">
        <v>652</v>
      </c>
      <c r="K114" s="23">
        <v>50</v>
      </c>
      <c r="L114" s="23">
        <v>32</v>
      </c>
    </row>
    <row r="115" spans="1:12" ht="31.2" thickBot="1" x14ac:dyDescent="0.3">
      <c r="A115" s="23">
        <v>113</v>
      </c>
      <c r="B115" s="23" t="s">
        <v>589</v>
      </c>
      <c r="C115" s="23">
        <v>44449</v>
      </c>
      <c r="D115" s="8" t="s">
        <v>741</v>
      </c>
      <c r="E115" s="23">
        <v>2747.9</v>
      </c>
      <c r="F115" s="8">
        <v>101.88028</v>
      </c>
      <c r="G115" s="8">
        <v>36.981231999999999</v>
      </c>
      <c r="H115" s="8" t="s">
        <v>627</v>
      </c>
      <c r="I115" s="8" t="s">
        <v>628</v>
      </c>
      <c r="J115" s="23" t="s">
        <v>645</v>
      </c>
      <c r="K115" s="23" t="s">
        <v>614</v>
      </c>
      <c r="L115" s="23" t="s">
        <v>731</v>
      </c>
    </row>
    <row r="116" spans="1:12" ht="31.2" thickBot="1" x14ac:dyDescent="0.3">
      <c r="A116" s="23">
        <v>114</v>
      </c>
      <c r="B116" s="23" t="s">
        <v>589</v>
      </c>
      <c r="C116" s="23">
        <v>44449</v>
      </c>
      <c r="D116" s="8" t="s">
        <v>742</v>
      </c>
      <c r="E116" s="23">
        <v>2796</v>
      </c>
      <c r="F116" s="8">
        <v>101.89070100000001</v>
      </c>
      <c r="G116" s="8">
        <v>36.995452999999998</v>
      </c>
      <c r="H116" s="8" t="s">
        <v>627</v>
      </c>
      <c r="I116" s="8" t="s">
        <v>743</v>
      </c>
      <c r="J116" s="23" t="s">
        <v>661</v>
      </c>
      <c r="K116" s="23" t="s">
        <v>665</v>
      </c>
      <c r="L116" s="23" t="s">
        <v>708</v>
      </c>
    </row>
    <row r="117" spans="1:12" ht="31.2" thickBot="1" x14ac:dyDescent="0.3">
      <c r="A117" s="23">
        <v>115</v>
      </c>
      <c r="B117" s="23" t="s">
        <v>589</v>
      </c>
      <c r="C117" s="23">
        <v>44449</v>
      </c>
      <c r="D117" s="8" t="s">
        <v>744</v>
      </c>
      <c r="E117" s="23">
        <v>2755</v>
      </c>
      <c r="F117" s="8">
        <v>102.001671</v>
      </c>
      <c r="G117" s="8">
        <v>36.988712</v>
      </c>
      <c r="H117" s="8" t="s">
        <v>627</v>
      </c>
      <c r="I117" s="8" t="s">
        <v>628</v>
      </c>
      <c r="J117" s="23" t="s">
        <v>661</v>
      </c>
      <c r="K117" s="23" t="s">
        <v>645</v>
      </c>
      <c r="L117" s="23" t="s">
        <v>639</v>
      </c>
    </row>
    <row r="118" spans="1:12" ht="21" thickBot="1" x14ac:dyDescent="0.3">
      <c r="A118" s="23">
        <v>116</v>
      </c>
      <c r="B118" s="23" t="s">
        <v>589</v>
      </c>
      <c r="C118" s="23">
        <v>44454</v>
      </c>
      <c r="D118" s="8" t="s">
        <v>745</v>
      </c>
      <c r="E118" s="23">
        <v>2755</v>
      </c>
      <c r="F118" s="8">
        <v>102.001671</v>
      </c>
      <c r="G118" s="8">
        <v>36.988712</v>
      </c>
      <c r="H118" s="8" t="s">
        <v>627</v>
      </c>
      <c r="I118" s="8" t="s">
        <v>628</v>
      </c>
      <c r="J118" s="23" t="s">
        <v>648</v>
      </c>
      <c r="K118" s="23" t="s">
        <v>640</v>
      </c>
      <c r="L118" s="23" t="s">
        <v>614</v>
      </c>
    </row>
    <row r="119" spans="1:12" ht="21" thickBot="1" x14ac:dyDescent="0.3">
      <c r="A119" s="23">
        <v>117</v>
      </c>
      <c r="B119" s="23" t="s">
        <v>589</v>
      </c>
      <c r="C119" s="23">
        <v>44454</v>
      </c>
      <c r="D119" s="8" t="s">
        <v>746</v>
      </c>
      <c r="E119" s="23">
        <v>2692</v>
      </c>
      <c r="F119" s="8">
        <v>101.966003</v>
      </c>
      <c r="G119" s="8">
        <v>36.836334000000001</v>
      </c>
      <c r="H119" s="8" t="s">
        <v>627</v>
      </c>
      <c r="I119" s="8" t="s">
        <v>743</v>
      </c>
      <c r="J119" s="23" t="s">
        <v>648</v>
      </c>
      <c r="K119" s="23" t="s">
        <v>640</v>
      </c>
      <c r="L119" s="23" t="s">
        <v>747</v>
      </c>
    </row>
    <row r="120" spans="1:12" ht="21" thickBot="1" x14ac:dyDescent="0.3">
      <c r="A120" s="23">
        <v>118</v>
      </c>
      <c r="B120" s="23" t="s">
        <v>589</v>
      </c>
      <c r="C120" s="23">
        <v>44454</v>
      </c>
      <c r="D120" s="8" t="s">
        <v>748</v>
      </c>
      <c r="E120" s="23">
        <v>2638</v>
      </c>
      <c r="F120" s="8">
        <v>101.966003</v>
      </c>
      <c r="G120" s="8">
        <v>36.836334000000001</v>
      </c>
      <c r="H120" s="8" t="s">
        <v>627</v>
      </c>
      <c r="I120" s="8" t="s">
        <v>628</v>
      </c>
      <c r="J120" s="23" t="s">
        <v>749</v>
      </c>
      <c r="K120" s="23" t="s">
        <v>750</v>
      </c>
      <c r="L120" s="23" t="s">
        <v>751</v>
      </c>
    </row>
    <row r="121" spans="1:12" ht="21" thickBot="1" x14ac:dyDescent="0.3">
      <c r="A121" s="23">
        <v>119</v>
      </c>
      <c r="B121" s="23" t="s">
        <v>589</v>
      </c>
      <c r="C121" s="23">
        <v>44454</v>
      </c>
      <c r="D121" s="8" t="s">
        <v>752</v>
      </c>
      <c r="E121" s="23">
        <v>2887.3</v>
      </c>
      <c r="F121" s="8">
        <v>101.99218</v>
      </c>
      <c r="G121" s="8">
        <v>36.206490000000002</v>
      </c>
      <c r="H121" s="8" t="s">
        <v>627</v>
      </c>
      <c r="I121" s="8" t="s">
        <v>628</v>
      </c>
      <c r="J121" s="23" t="s">
        <v>704</v>
      </c>
      <c r="K121" s="23" t="s">
        <v>704</v>
      </c>
      <c r="L121" s="23" t="s">
        <v>704</v>
      </c>
    </row>
    <row r="122" spans="1:12" ht="21" thickBot="1" x14ac:dyDescent="0.3">
      <c r="A122" s="23">
        <v>120</v>
      </c>
      <c r="B122" s="23" t="s">
        <v>589</v>
      </c>
      <c r="C122" s="23">
        <v>44454</v>
      </c>
      <c r="D122" s="8" t="s">
        <v>717</v>
      </c>
      <c r="E122" s="23">
        <v>2752.5</v>
      </c>
      <c r="F122" s="8">
        <v>101.521843</v>
      </c>
      <c r="G122" s="8">
        <v>36.465381999999998</v>
      </c>
      <c r="H122" s="8" t="s">
        <v>627</v>
      </c>
      <c r="I122" s="8" t="s">
        <v>628</v>
      </c>
      <c r="J122" s="23" t="s">
        <v>643</v>
      </c>
      <c r="K122" s="23" t="s">
        <v>640</v>
      </c>
      <c r="L122" s="23" t="s">
        <v>656</v>
      </c>
    </row>
    <row r="123" spans="1:12" ht="21" thickBot="1" x14ac:dyDescent="0.3">
      <c r="A123" s="23">
        <v>121</v>
      </c>
      <c r="B123" s="23" t="s">
        <v>589</v>
      </c>
      <c r="C123" s="23">
        <v>44454</v>
      </c>
      <c r="D123" s="8" t="s">
        <v>753</v>
      </c>
      <c r="E123" s="23">
        <v>2859.2</v>
      </c>
      <c r="F123" s="8">
        <v>101.521843</v>
      </c>
      <c r="G123" s="8">
        <v>36.465381999999998</v>
      </c>
      <c r="H123" s="8" t="s">
        <v>627</v>
      </c>
      <c r="I123" s="8" t="s">
        <v>628</v>
      </c>
      <c r="J123" s="23" t="s">
        <v>652</v>
      </c>
      <c r="K123" s="23" t="s">
        <v>640</v>
      </c>
      <c r="L123" s="23" t="s">
        <v>754</v>
      </c>
    </row>
    <row r="124" spans="1:12" ht="21" thickBot="1" x14ac:dyDescent="0.3">
      <c r="A124" s="23">
        <v>122</v>
      </c>
      <c r="B124" s="23" t="s">
        <v>589</v>
      </c>
      <c r="C124" s="23">
        <v>44455</v>
      </c>
      <c r="D124" s="8" t="s">
        <v>755</v>
      </c>
      <c r="E124" s="23">
        <v>2887.5</v>
      </c>
      <c r="F124" s="8">
        <v>102.196274</v>
      </c>
      <c r="G124" s="8">
        <v>36.134971999999998</v>
      </c>
      <c r="H124" s="8" t="s">
        <v>627</v>
      </c>
      <c r="I124" s="8" t="s">
        <v>628</v>
      </c>
      <c r="J124" s="23" t="s">
        <v>639</v>
      </c>
      <c r="K124" s="23" t="s">
        <v>653</v>
      </c>
      <c r="L124" s="23" t="s">
        <v>610</v>
      </c>
    </row>
    <row r="125" spans="1:12" ht="21" thickBot="1" x14ac:dyDescent="0.3">
      <c r="A125" s="23">
        <v>123</v>
      </c>
      <c r="B125" s="23" t="s">
        <v>589</v>
      </c>
      <c r="C125" s="23">
        <v>44455</v>
      </c>
      <c r="D125" s="8" t="s">
        <v>756</v>
      </c>
      <c r="E125" s="23">
        <v>2871.1</v>
      </c>
      <c r="F125" s="8">
        <v>102.252274</v>
      </c>
      <c r="G125" s="8">
        <v>36.106349999999999</v>
      </c>
      <c r="H125" s="8" t="s">
        <v>627</v>
      </c>
      <c r="I125" s="8" t="s">
        <v>628</v>
      </c>
      <c r="J125" s="23" t="s">
        <v>652</v>
      </c>
      <c r="K125" s="23" t="s">
        <v>645</v>
      </c>
      <c r="L125" s="23" t="s">
        <v>649</v>
      </c>
    </row>
    <row r="126" spans="1:12" ht="21" thickBot="1" x14ac:dyDescent="0.3">
      <c r="A126" s="23">
        <v>124</v>
      </c>
      <c r="B126" s="23" t="s">
        <v>589</v>
      </c>
      <c r="C126" s="23">
        <v>44455</v>
      </c>
      <c r="D126" s="8" t="s">
        <v>755</v>
      </c>
      <c r="E126" s="23">
        <v>2871.1</v>
      </c>
      <c r="F126" s="8">
        <v>102.252274</v>
      </c>
      <c r="G126" s="8">
        <v>36.106349999999999</v>
      </c>
      <c r="H126" s="8" t="s">
        <v>627</v>
      </c>
      <c r="I126" s="8" t="s">
        <v>628</v>
      </c>
      <c r="J126" s="23" t="s">
        <v>757</v>
      </c>
      <c r="K126" s="23" t="s">
        <v>665</v>
      </c>
      <c r="L126" s="23" t="s">
        <v>661</v>
      </c>
    </row>
    <row r="127" spans="1:12" ht="21" thickBot="1" x14ac:dyDescent="0.3">
      <c r="A127" s="23">
        <v>125</v>
      </c>
      <c r="B127" s="23" t="s">
        <v>589</v>
      </c>
      <c r="C127" s="23">
        <v>44472</v>
      </c>
      <c r="D127" s="8" t="s">
        <v>758</v>
      </c>
      <c r="E127" s="23">
        <v>2243.8000000000002</v>
      </c>
      <c r="F127" s="8">
        <v>102.07775100000001</v>
      </c>
      <c r="G127" s="8">
        <v>35.614063000000002</v>
      </c>
      <c r="H127" s="8" t="s">
        <v>627</v>
      </c>
      <c r="I127" s="8" t="s">
        <v>628</v>
      </c>
      <c r="J127" s="23" t="s">
        <v>643</v>
      </c>
      <c r="K127" s="23" t="s">
        <v>653</v>
      </c>
      <c r="L127" s="23" t="s">
        <v>759</v>
      </c>
    </row>
    <row r="128" spans="1:12" ht="21" thickBot="1" x14ac:dyDescent="0.3">
      <c r="A128" s="23">
        <v>126</v>
      </c>
      <c r="B128" s="23" t="s">
        <v>589</v>
      </c>
      <c r="C128" s="23">
        <v>44472</v>
      </c>
      <c r="D128" s="8" t="s">
        <v>760</v>
      </c>
      <c r="E128" s="23">
        <v>2057.8000000000002</v>
      </c>
      <c r="F128" s="8">
        <v>102.224942</v>
      </c>
      <c r="G128" s="8">
        <v>36.480057000000002</v>
      </c>
      <c r="H128" s="8" t="s">
        <v>627</v>
      </c>
      <c r="I128" s="8" t="s">
        <v>743</v>
      </c>
      <c r="J128" s="23" t="s">
        <v>645</v>
      </c>
      <c r="K128" s="23" t="s">
        <v>614</v>
      </c>
      <c r="L128" s="23" t="s">
        <v>648</v>
      </c>
    </row>
    <row r="129" spans="1:12" ht="21" thickBot="1" x14ac:dyDescent="0.3">
      <c r="A129" s="23">
        <v>127</v>
      </c>
      <c r="B129" s="23" t="s">
        <v>589</v>
      </c>
      <c r="C129" s="23">
        <v>44472</v>
      </c>
      <c r="D129" s="8" t="s">
        <v>761</v>
      </c>
      <c r="E129" s="23">
        <v>2165.1</v>
      </c>
      <c r="F129" s="8">
        <v>101.92125299999999</v>
      </c>
      <c r="G129" s="8">
        <v>36.040546999999997</v>
      </c>
      <c r="H129" s="8" t="s">
        <v>627</v>
      </c>
      <c r="I129" s="8" t="s">
        <v>628</v>
      </c>
      <c r="J129" s="23" t="s">
        <v>648</v>
      </c>
      <c r="K129" s="23" t="s">
        <v>640</v>
      </c>
      <c r="L129" s="23" t="s">
        <v>762</v>
      </c>
    </row>
    <row r="130" spans="1:12" ht="21" thickBot="1" x14ac:dyDescent="0.3">
      <c r="A130" s="23">
        <v>128</v>
      </c>
      <c r="B130" s="23" t="s">
        <v>589</v>
      </c>
      <c r="C130" s="23">
        <v>44472</v>
      </c>
      <c r="D130" s="8" t="s">
        <v>763</v>
      </c>
      <c r="E130" s="23">
        <v>2041.2</v>
      </c>
      <c r="F130" s="8">
        <v>101.93977099999999</v>
      </c>
      <c r="G130" s="8">
        <v>36.066149000000003</v>
      </c>
      <c r="H130" s="8" t="s">
        <v>627</v>
      </c>
      <c r="I130" s="8" t="s">
        <v>628</v>
      </c>
      <c r="J130" s="23" t="s">
        <v>704</v>
      </c>
      <c r="K130" s="23" t="s">
        <v>704</v>
      </c>
      <c r="L130" s="23" t="s">
        <v>704</v>
      </c>
    </row>
    <row r="131" spans="1:12" ht="21" thickBot="1" x14ac:dyDescent="0.3">
      <c r="A131" s="23">
        <v>129</v>
      </c>
      <c r="B131" s="23" t="s">
        <v>589</v>
      </c>
      <c r="C131" s="23">
        <v>44472</v>
      </c>
      <c r="D131" s="8" t="s">
        <v>764</v>
      </c>
      <c r="E131" s="23">
        <v>2100.1999999999998</v>
      </c>
      <c r="F131" s="8">
        <v>101.987819</v>
      </c>
      <c r="G131" s="8">
        <v>36.042104000000002</v>
      </c>
      <c r="H131" s="8" t="s">
        <v>627</v>
      </c>
      <c r="I131" s="8" t="s">
        <v>628</v>
      </c>
      <c r="J131" s="23" t="s">
        <v>648</v>
      </c>
      <c r="K131" s="23" t="s">
        <v>640</v>
      </c>
      <c r="L131" s="23" t="s">
        <v>672</v>
      </c>
    </row>
    <row r="132" spans="1:12" ht="31.2" thickBot="1" x14ac:dyDescent="0.3">
      <c r="A132" s="23">
        <v>130</v>
      </c>
      <c r="B132" s="23" t="s">
        <v>589</v>
      </c>
      <c r="C132" s="23">
        <v>44472</v>
      </c>
      <c r="D132" s="8" t="s">
        <v>765</v>
      </c>
      <c r="E132" s="23">
        <v>2269.3000000000002</v>
      </c>
      <c r="F132" s="8">
        <v>101.574281</v>
      </c>
      <c r="G132" s="8">
        <v>35.152403</v>
      </c>
      <c r="H132" s="8" t="s">
        <v>627</v>
      </c>
      <c r="I132" s="8" t="s">
        <v>628</v>
      </c>
      <c r="J132" s="23" t="s">
        <v>652</v>
      </c>
      <c r="K132" s="23" t="s">
        <v>613</v>
      </c>
      <c r="L132" s="23" t="s">
        <v>656</v>
      </c>
    </row>
    <row r="133" spans="1:12" ht="21" thickBot="1" x14ac:dyDescent="0.3">
      <c r="A133" s="23">
        <v>131</v>
      </c>
      <c r="B133" s="23" t="s">
        <v>589</v>
      </c>
      <c r="C133" s="23">
        <v>44472</v>
      </c>
      <c r="D133" s="8" t="s">
        <v>766</v>
      </c>
      <c r="E133" s="23">
        <v>2196.6999999999998</v>
      </c>
      <c r="F133" s="8">
        <v>101.34125</v>
      </c>
      <c r="G133" s="8">
        <v>36.082720999999999</v>
      </c>
      <c r="H133" s="8" t="s">
        <v>627</v>
      </c>
      <c r="I133" s="8" t="s">
        <v>743</v>
      </c>
      <c r="J133" s="23" t="s">
        <v>704</v>
      </c>
      <c r="K133" s="23" t="s">
        <v>704</v>
      </c>
      <c r="L133" s="23" t="s">
        <v>704</v>
      </c>
    </row>
    <row r="134" spans="1:12" ht="21" thickBot="1" x14ac:dyDescent="0.3">
      <c r="A134" s="23">
        <v>132</v>
      </c>
      <c r="B134" s="23" t="s">
        <v>589</v>
      </c>
      <c r="C134" s="23">
        <v>44472</v>
      </c>
      <c r="D134" s="8" t="s">
        <v>767</v>
      </c>
      <c r="E134" s="23">
        <v>2202.4</v>
      </c>
      <c r="F134" s="8">
        <v>101.522132</v>
      </c>
      <c r="G134" s="8">
        <v>36.089016999999998</v>
      </c>
      <c r="H134" s="8" t="s">
        <v>627</v>
      </c>
      <c r="I134" s="8" t="s">
        <v>628</v>
      </c>
      <c r="J134" s="23" t="s">
        <v>704</v>
      </c>
      <c r="K134" s="23" t="s">
        <v>704</v>
      </c>
      <c r="L134" s="23" t="s">
        <v>704</v>
      </c>
    </row>
    <row r="135" spans="1:12" ht="21" thickBot="1" x14ac:dyDescent="0.3">
      <c r="A135" s="23">
        <v>133</v>
      </c>
      <c r="B135" s="23" t="s">
        <v>589</v>
      </c>
      <c r="C135" s="23">
        <v>44472</v>
      </c>
      <c r="D135" s="8" t="s">
        <v>768</v>
      </c>
      <c r="E135" s="23">
        <v>2236.9</v>
      </c>
      <c r="F135" s="8">
        <v>101.416168</v>
      </c>
      <c r="G135" s="8">
        <v>36.025046000000003</v>
      </c>
      <c r="H135" s="8" t="s">
        <v>627</v>
      </c>
      <c r="I135" s="8" t="s">
        <v>628</v>
      </c>
      <c r="J135" s="23" t="s">
        <v>645</v>
      </c>
      <c r="K135" s="23" t="s">
        <v>614</v>
      </c>
      <c r="L135" s="23" t="s">
        <v>610</v>
      </c>
    </row>
    <row r="136" spans="1:12" ht="21" thickBot="1" x14ac:dyDescent="0.3">
      <c r="A136" s="23">
        <v>134</v>
      </c>
      <c r="B136" s="23" t="s">
        <v>589</v>
      </c>
      <c r="C136" s="23">
        <v>44473</v>
      </c>
      <c r="D136" s="8" t="s">
        <v>769</v>
      </c>
      <c r="E136" s="23">
        <v>2210.1</v>
      </c>
      <c r="F136" s="8">
        <v>101.376571</v>
      </c>
      <c r="G136" s="8">
        <v>36.052430999999999</v>
      </c>
      <c r="H136" s="8" t="s">
        <v>627</v>
      </c>
      <c r="I136" s="8" t="s">
        <v>628</v>
      </c>
      <c r="J136" s="23" t="s">
        <v>643</v>
      </c>
      <c r="K136" s="23" t="s">
        <v>653</v>
      </c>
      <c r="L136" s="23" t="s">
        <v>620</v>
      </c>
    </row>
    <row r="137" spans="1:12" ht="21" thickBot="1" x14ac:dyDescent="0.3">
      <c r="A137" s="23">
        <v>135</v>
      </c>
      <c r="B137" s="23" t="s">
        <v>589</v>
      </c>
      <c r="C137" s="23">
        <v>44473</v>
      </c>
      <c r="D137" s="8" t="s">
        <v>770</v>
      </c>
      <c r="E137" s="23">
        <v>2209.6</v>
      </c>
      <c r="F137" s="8">
        <v>101.31421899999999</v>
      </c>
      <c r="G137" s="8">
        <v>36.055785999999998</v>
      </c>
      <c r="H137" s="8" t="s">
        <v>627</v>
      </c>
      <c r="I137" s="8" t="s">
        <v>628</v>
      </c>
      <c r="J137" s="23" t="s">
        <v>643</v>
      </c>
      <c r="K137" s="23" t="s">
        <v>653</v>
      </c>
      <c r="L137" s="23" t="s">
        <v>754</v>
      </c>
    </row>
    <row r="138" spans="1:12" ht="21" thickBot="1" x14ac:dyDescent="0.3">
      <c r="A138" s="23">
        <v>136</v>
      </c>
      <c r="B138" s="23" t="s">
        <v>589</v>
      </c>
      <c r="C138" s="23">
        <v>44473</v>
      </c>
      <c r="D138" s="8" t="s">
        <v>771</v>
      </c>
      <c r="E138" s="23">
        <v>2312.4</v>
      </c>
      <c r="F138" s="8">
        <v>101.220857</v>
      </c>
      <c r="G138" s="8">
        <v>36.085028999999999</v>
      </c>
      <c r="H138" s="8" t="s">
        <v>627</v>
      </c>
      <c r="I138" s="8" t="s">
        <v>628</v>
      </c>
      <c r="J138" s="23" t="s">
        <v>704</v>
      </c>
      <c r="K138" s="23" t="s">
        <v>704</v>
      </c>
      <c r="L138" s="23" t="s">
        <v>704</v>
      </c>
    </row>
    <row r="139" spans="1:12" ht="21" thickBot="1" x14ac:dyDescent="0.3">
      <c r="A139" s="23">
        <v>137</v>
      </c>
      <c r="B139" s="23" t="s">
        <v>589</v>
      </c>
      <c r="C139" s="23">
        <v>44473</v>
      </c>
      <c r="D139" s="8" t="s">
        <v>772</v>
      </c>
      <c r="E139" s="23">
        <v>2409.8000000000002</v>
      </c>
      <c r="F139" s="8">
        <v>101.201262</v>
      </c>
      <c r="G139" s="8">
        <v>36.103399000000003</v>
      </c>
      <c r="H139" s="8" t="s">
        <v>627</v>
      </c>
      <c r="I139" s="8" t="s">
        <v>628</v>
      </c>
      <c r="J139" s="23" t="s">
        <v>652</v>
      </c>
      <c r="K139" s="23" t="s">
        <v>640</v>
      </c>
      <c r="L139" s="23" t="s">
        <v>614</v>
      </c>
    </row>
    <row r="140" spans="1:12" ht="21" thickBot="1" x14ac:dyDescent="0.3">
      <c r="A140" s="23">
        <v>138</v>
      </c>
      <c r="B140" s="23" t="s">
        <v>589</v>
      </c>
      <c r="C140" s="23">
        <v>44473</v>
      </c>
      <c r="D140" s="8" t="s">
        <v>773</v>
      </c>
      <c r="E140" s="23">
        <v>2541.6</v>
      </c>
      <c r="F140" s="8">
        <v>101.201706</v>
      </c>
      <c r="G140" s="8">
        <v>36.129638999999997</v>
      </c>
      <c r="H140" s="8" t="s">
        <v>627</v>
      </c>
      <c r="I140" s="8" t="s">
        <v>628</v>
      </c>
      <c r="J140" s="23" t="s">
        <v>661</v>
      </c>
      <c r="K140" s="23" t="s">
        <v>645</v>
      </c>
      <c r="L140" s="23" t="s">
        <v>645</v>
      </c>
    </row>
    <row r="141" spans="1:12" ht="21" thickBot="1" x14ac:dyDescent="0.3">
      <c r="A141" s="23">
        <v>139</v>
      </c>
      <c r="B141" s="23" t="s">
        <v>589</v>
      </c>
      <c r="C141" s="23">
        <v>44473</v>
      </c>
      <c r="D141" s="8" t="s">
        <v>774</v>
      </c>
      <c r="E141" s="23">
        <v>1948.9</v>
      </c>
      <c r="F141" s="8">
        <v>102.30674399999999</v>
      </c>
      <c r="G141" s="8">
        <v>35.853955999999997</v>
      </c>
      <c r="H141" s="8" t="s">
        <v>627</v>
      </c>
      <c r="I141" s="8" t="s">
        <v>628</v>
      </c>
      <c r="J141" s="23" t="s">
        <v>645</v>
      </c>
      <c r="K141" s="23" t="s">
        <v>614</v>
      </c>
      <c r="L141" s="23" t="s">
        <v>668</v>
      </c>
    </row>
    <row r="142" spans="1:12" ht="21" thickBot="1" x14ac:dyDescent="0.3">
      <c r="A142" s="23">
        <v>140</v>
      </c>
      <c r="B142" s="23" t="s">
        <v>589</v>
      </c>
      <c r="C142" s="23">
        <v>44473</v>
      </c>
      <c r="D142" s="8" t="s">
        <v>775</v>
      </c>
      <c r="E142" s="23">
        <v>1896.2</v>
      </c>
      <c r="F142" s="8">
        <v>102.34634200000001</v>
      </c>
      <c r="G142" s="8">
        <v>34.874054999999998</v>
      </c>
      <c r="H142" s="8" t="s">
        <v>627</v>
      </c>
      <c r="I142" s="8" t="s">
        <v>628</v>
      </c>
      <c r="J142" s="23" t="s">
        <v>661</v>
      </c>
      <c r="K142" s="23" t="s">
        <v>668</v>
      </c>
      <c r="L142" s="23" t="s">
        <v>643</v>
      </c>
    </row>
    <row r="143" spans="1:12" ht="21" thickBot="1" x14ac:dyDescent="0.3">
      <c r="A143" s="23">
        <v>141</v>
      </c>
      <c r="B143" s="23" t="s">
        <v>589</v>
      </c>
      <c r="C143" s="23">
        <v>44473</v>
      </c>
      <c r="D143" s="8" t="s">
        <v>776</v>
      </c>
      <c r="E143" s="23">
        <v>1885.2</v>
      </c>
      <c r="F143" s="8">
        <v>102.372399</v>
      </c>
      <c r="G143" s="8">
        <v>35.872718999999996</v>
      </c>
      <c r="H143" s="8" t="s">
        <v>627</v>
      </c>
      <c r="I143" s="8" t="s">
        <v>628</v>
      </c>
      <c r="J143" s="23" t="s">
        <v>648</v>
      </c>
      <c r="K143" s="23" t="s">
        <v>653</v>
      </c>
      <c r="L143" s="23" t="s">
        <v>777</v>
      </c>
    </row>
    <row r="144" spans="1:12" ht="21" thickBot="1" x14ac:dyDescent="0.3">
      <c r="A144" s="23">
        <v>142</v>
      </c>
      <c r="B144" s="23" t="s">
        <v>589</v>
      </c>
      <c r="C144" s="23">
        <v>44474</v>
      </c>
      <c r="D144" s="8" t="s">
        <v>778</v>
      </c>
      <c r="E144" s="23">
        <v>1879.8</v>
      </c>
      <c r="F144" s="8">
        <v>102.37293200000001</v>
      </c>
      <c r="G144" s="8">
        <v>35.873967999999998</v>
      </c>
      <c r="H144" s="8" t="s">
        <v>627</v>
      </c>
      <c r="I144" s="8" t="s">
        <v>628</v>
      </c>
      <c r="J144" s="23" t="s">
        <v>648</v>
      </c>
      <c r="K144" s="23" t="s">
        <v>613</v>
      </c>
      <c r="L144" s="23" t="s">
        <v>610</v>
      </c>
    </row>
    <row r="145" spans="1:12" ht="21" thickBot="1" x14ac:dyDescent="0.3">
      <c r="A145" s="23">
        <v>143</v>
      </c>
      <c r="B145" s="23" t="s">
        <v>589</v>
      </c>
      <c r="C145" s="23">
        <v>44474</v>
      </c>
      <c r="D145" s="8" t="s">
        <v>779</v>
      </c>
      <c r="E145" s="23">
        <v>2128.4</v>
      </c>
      <c r="F145" s="8">
        <v>102.398422</v>
      </c>
      <c r="G145" s="8">
        <v>35.789642999999998</v>
      </c>
      <c r="H145" s="8" t="s">
        <v>627</v>
      </c>
      <c r="I145" s="8" t="s">
        <v>628</v>
      </c>
      <c r="J145" s="23" t="s">
        <v>704</v>
      </c>
      <c r="K145" s="23" t="s">
        <v>704</v>
      </c>
      <c r="L145" s="23" t="s">
        <v>704</v>
      </c>
    </row>
    <row r="146" spans="1:12" ht="21" thickBot="1" x14ac:dyDescent="0.3">
      <c r="A146" s="23">
        <v>144</v>
      </c>
      <c r="B146" s="23" t="s">
        <v>589</v>
      </c>
      <c r="C146" s="23">
        <v>44474</v>
      </c>
      <c r="D146" s="8" t="s">
        <v>780</v>
      </c>
      <c r="E146" s="23">
        <v>2133.5</v>
      </c>
      <c r="F146" s="8">
        <v>102.400924</v>
      </c>
      <c r="G146" s="8">
        <v>35.791781</v>
      </c>
      <c r="H146" s="8" t="s">
        <v>627</v>
      </c>
      <c r="I146" s="8" t="s">
        <v>743</v>
      </c>
      <c r="J146" s="23" t="s">
        <v>643</v>
      </c>
      <c r="K146" s="23" t="s">
        <v>653</v>
      </c>
      <c r="L146" s="23" t="s">
        <v>643</v>
      </c>
    </row>
    <row r="147" spans="1:12" ht="21" thickBot="1" x14ac:dyDescent="0.3">
      <c r="A147" s="23">
        <v>145</v>
      </c>
      <c r="B147" s="23" t="s">
        <v>589</v>
      </c>
      <c r="C147" s="23">
        <v>44474</v>
      </c>
      <c r="D147" s="8" t="s">
        <v>781</v>
      </c>
      <c r="E147" s="23">
        <v>2029.7</v>
      </c>
      <c r="F147" s="8">
        <v>102.414823</v>
      </c>
      <c r="G147" s="8">
        <v>35.813321000000002</v>
      </c>
      <c r="H147" s="8" t="s">
        <v>627</v>
      </c>
      <c r="I147" s="8" t="s">
        <v>743</v>
      </c>
      <c r="J147" s="23" t="s">
        <v>643</v>
      </c>
      <c r="K147" s="23" t="s">
        <v>653</v>
      </c>
      <c r="L147" s="23" t="s">
        <v>645</v>
      </c>
    </row>
    <row r="148" spans="1:12" ht="21" thickBot="1" x14ac:dyDescent="0.3">
      <c r="A148" s="23">
        <v>146</v>
      </c>
      <c r="B148" s="23" t="s">
        <v>589</v>
      </c>
      <c r="C148" s="23">
        <v>44474</v>
      </c>
      <c r="D148" s="8" t="s">
        <v>782</v>
      </c>
      <c r="E148" s="23">
        <v>1981.7</v>
      </c>
      <c r="F148" s="8">
        <v>102.55321000000001</v>
      </c>
      <c r="G148" s="8">
        <v>35.793340999999998</v>
      </c>
      <c r="H148" s="8" t="s">
        <v>627</v>
      </c>
      <c r="I148" s="8" t="s">
        <v>628</v>
      </c>
      <c r="J148" s="23" t="s">
        <v>652</v>
      </c>
      <c r="K148" s="23" t="s">
        <v>613</v>
      </c>
      <c r="L148" s="23" t="s">
        <v>751</v>
      </c>
    </row>
    <row r="149" spans="1:12" ht="21" thickBot="1" x14ac:dyDescent="0.3">
      <c r="A149" s="23">
        <v>147</v>
      </c>
      <c r="B149" s="23" t="s">
        <v>589</v>
      </c>
      <c r="C149" s="23">
        <v>44475</v>
      </c>
      <c r="D149" s="8" t="s">
        <v>783</v>
      </c>
      <c r="E149" s="23">
        <v>2045.7</v>
      </c>
      <c r="F149" s="8">
        <v>102.552295</v>
      </c>
      <c r="G149" s="8">
        <v>35.773404999999997</v>
      </c>
      <c r="H149" s="8" t="s">
        <v>627</v>
      </c>
      <c r="I149" s="8" t="s">
        <v>743</v>
      </c>
      <c r="J149" s="23" t="s">
        <v>643</v>
      </c>
      <c r="K149" s="23" t="s">
        <v>640</v>
      </c>
      <c r="L149" s="23" t="s">
        <v>675</v>
      </c>
    </row>
    <row r="150" spans="1:12" ht="21" thickBot="1" x14ac:dyDescent="0.3">
      <c r="A150" s="23">
        <v>148</v>
      </c>
      <c r="B150" s="23" t="s">
        <v>589</v>
      </c>
      <c r="C150" s="23">
        <v>44483</v>
      </c>
      <c r="D150" s="8" t="s">
        <v>784</v>
      </c>
      <c r="E150" s="23">
        <v>1772.9</v>
      </c>
      <c r="F150" s="8">
        <v>102.967983</v>
      </c>
      <c r="G150" s="8">
        <v>36.209356</v>
      </c>
      <c r="H150" s="8" t="s">
        <v>627</v>
      </c>
      <c r="I150" s="8" t="s">
        <v>628</v>
      </c>
      <c r="J150" s="23" t="s">
        <v>704</v>
      </c>
      <c r="K150" s="23" t="s">
        <v>704</v>
      </c>
      <c r="L150" s="23" t="s">
        <v>704</v>
      </c>
    </row>
    <row r="151" spans="1:12" ht="21" thickBot="1" x14ac:dyDescent="0.3">
      <c r="A151" s="23">
        <v>149</v>
      </c>
      <c r="B151" s="23" t="s">
        <v>589</v>
      </c>
      <c r="C151" s="23">
        <v>44483</v>
      </c>
      <c r="D151" s="8" t="s">
        <v>785</v>
      </c>
      <c r="E151" s="23">
        <v>1741.1</v>
      </c>
      <c r="F151" s="8">
        <v>102.98308900000001</v>
      </c>
      <c r="G151" s="8">
        <v>36.221328</v>
      </c>
      <c r="H151" s="8" t="s">
        <v>627</v>
      </c>
      <c r="I151" s="8" t="s">
        <v>743</v>
      </c>
      <c r="J151" s="23" t="s">
        <v>648</v>
      </c>
      <c r="K151" s="23" t="s">
        <v>640</v>
      </c>
      <c r="L151" s="23" t="s">
        <v>751</v>
      </c>
    </row>
    <row r="152" spans="1:12" ht="21" thickBot="1" x14ac:dyDescent="0.3">
      <c r="A152" s="23">
        <v>150</v>
      </c>
      <c r="B152" s="23" t="s">
        <v>589</v>
      </c>
      <c r="C152" s="23">
        <v>44483</v>
      </c>
      <c r="D152" s="8" t="s">
        <v>786</v>
      </c>
      <c r="E152" s="23">
        <v>2264.1</v>
      </c>
      <c r="F152" s="8">
        <v>101.778198</v>
      </c>
      <c r="G152" s="8">
        <v>36.767409999999998</v>
      </c>
      <c r="H152" s="8" t="s">
        <v>627</v>
      </c>
      <c r="I152" s="8" t="s">
        <v>628</v>
      </c>
      <c r="J152" s="23" t="s">
        <v>652</v>
      </c>
      <c r="K152" s="23" t="s">
        <v>613</v>
      </c>
      <c r="L152" s="23" t="s">
        <v>653</v>
      </c>
    </row>
    <row r="153" spans="1:12" ht="21" thickBot="1" x14ac:dyDescent="0.3">
      <c r="A153" s="23">
        <v>151</v>
      </c>
      <c r="B153" s="23" t="s">
        <v>589</v>
      </c>
      <c r="C153" s="23">
        <v>44483</v>
      </c>
      <c r="D153" s="8" t="s">
        <v>787</v>
      </c>
      <c r="E153" s="23">
        <v>2311.6</v>
      </c>
      <c r="F153" s="8">
        <v>101.776749</v>
      </c>
      <c r="G153" s="8">
        <v>36.814861000000001</v>
      </c>
      <c r="H153" s="8" t="s">
        <v>627</v>
      </c>
      <c r="I153" s="8" t="s">
        <v>628</v>
      </c>
      <c r="J153" s="23" t="s">
        <v>639</v>
      </c>
      <c r="K153" s="23" t="s">
        <v>613</v>
      </c>
      <c r="L153" s="23" t="s">
        <v>788</v>
      </c>
    </row>
    <row r="154" spans="1:12" ht="21" thickBot="1" x14ac:dyDescent="0.3">
      <c r="A154" s="23">
        <v>152</v>
      </c>
      <c r="B154" s="23" t="s">
        <v>589</v>
      </c>
      <c r="C154" s="23">
        <v>44483</v>
      </c>
      <c r="D154" s="8" t="s">
        <v>789</v>
      </c>
      <c r="E154" s="23">
        <v>2332.3000000000002</v>
      </c>
      <c r="F154" s="8">
        <v>101.773544</v>
      </c>
      <c r="G154" s="8">
        <v>36.835715999999998</v>
      </c>
      <c r="H154" s="8" t="s">
        <v>627</v>
      </c>
      <c r="I154" s="8" t="s">
        <v>628</v>
      </c>
      <c r="J154" s="23" t="s">
        <v>639</v>
      </c>
      <c r="K154" s="23" t="s">
        <v>640</v>
      </c>
      <c r="L154" s="23" t="s">
        <v>610</v>
      </c>
    </row>
    <row r="155" spans="1:12" ht="21" thickBot="1" x14ac:dyDescent="0.3">
      <c r="A155" s="23">
        <v>153</v>
      </c>
      <c r="B155" s="23" t="s">
        <v>589</v>
      </c>
      <c r="C155" s="23">
        <v>44483</v>
      </c>
      <c r="D155" s="8" t="s">
        <v>790</v>
      </c>
      <c r="E155" s="23">
        <v>2487.1999999999998</v>
      </c>
      <c r="F155" s="8">
        <v>101.61335</v>
      </c>
      <c r="G155" s="8">
        <v>36.998272</v>
      </c>
      <c r="H155" s="8" t="s">
        <v>627</v>
      </c>
      <c r="I155" s="8" t="s">
        <v>743</v>
      </c>
      <c r="J155" s="23" t="s">
        <v>661</v>
      </c>
      <c r="K155" s="23" t="s">
        <v>614</v>
      </c>
      <c r="L155" s="23" t="s">
        <v>791</v>
      </c>
    </row>
    <row r="156" spans="1:12" ht="21" thickBot="1" x14ac:dyDescent="0.3">
      <c r="A156" s="23">
        <v>154</v>
      </c>
      <c r="B156" s="23" t="s">
        <v>589</v>
      </c>
      <c r="C156" s="23">
        <v>44483</v>
      </c>
      <c r="D156" s="8" t="s">
        <v>792</v>
      </c>
      <c r="E156" s="23">
        <v>2521.4</v>
      </c>
      <c r="F156" s="8">
        <v>101.63602400000001</v>
      </c>
      <c r="G156" s="8">
        <v>37.010674000000002</v>
      </c>
      <c r="H156" s="8" t="s">
        <v>627</v>
      </c>
      <c r="I156" s="8" t="s">
        <v>628</v>
      </c>
      <c r="J156" s="23" t="s">
        <v>652</v>
      </c>
      <c r="K156" s="23" t="s">
        <v>653</v>
      </c>
      <c r="L156" s="23" t="s">
        <v>614</v>
      </c>
    </row>
    <row r="157" spans="1:12" ht="21" thickBot="1" x14ac:dyDescent="0.3">
      <c r="A157" s="23">
        <v>155</v>
      </c>
      <c r="B157" s="23" t="s">
        <v>589</v>
      </c>
      <c r="C157" s="23">
        <v>44519</v>
      </c>
      <c r="D157" s="8" t="s">
        <v>793</v>
      </c>
      <c r="E157" s="23">
        <v>2758.2</v>
      </c>
      <c r="F157" s="8">
        <v>101.68113700000001</v>
      </c>
      <c r="G157" s="8">
        <v>37.043109999999999</v>
      </c>
      <c r="H157" s="8" t="s">
        <v>606</v>
      </c>
      <c r="I157" s="8" t="s">
        <v>628</v>
      </c>
      <c r="J157" s="23" t="s">
        <v>643</v>
      </c>
      <c r="K157" s="23" t="s">
        <v>653</v>
      </c>
      <c r="L157" s="23" t="s">
        <v>794</v>
      </c>
    </row>
    <row r="158" spans="1:12" ht="21" thickBot="1" x14ac:dyDescent="0.3">
      <c r="A158" s="23">
        <v>156</v>
      </c>
      <c r="B158" s="23" t="s">
        <v>589</v>
      </c>
      <c r="C158" s="23">
        <v>44519</v>
      </c>
      <c r="D158" s="8" t="s">
        <v>795</v>
      </c>
      <c r="E158" s="23">
        <v>2766.3</v>
      </c>
      <c r="F158" s="8">
        <v>101.68113700000001</v>
      </c>
      <c r="G158" s="8">
        <v>37.043109999999999</v>
      </c>
      <c r="H158" s="8" t="s">
        <v>606</v>
      </c>
      <c r="I158" s="8" t="s">
        <v>628</v>
      </c>
      <c r="J158" s="23" t="s">
        <v>704</v>
      </c>
      <c r="K158" s="23" t="s">
        <v>704</v>
      </c>
      <c r="L158" s="23" t="s">
        <v>704</v>
      </c>
    </row>
    <row r="159" spans="1:12" ht="21" thickBot="1" x14ac:dyDescent="0.3">
      <c r="A159" s="23">
        <v>157</v>
      </c>
      <c r="B159" s="23" t="s">
        <v>589</v>
      </c>
      <c r="C159" s="23">
        <v>44519</v>
      </c>
      <c r="D159" s="8" t="s">
        <v>773</v>
      </c>
      <c r="E159" s="23">
        <v>2644.3</v>
      </c>
      <c r="F159" s="8">
        <v>101.640732</v>
      </c>
      <c r="G159" s="8">
        <v>36.996971000000002</v>
      </c>
      <c r="H159" s="8" t="s">
        <v>606</v>
      </c>
      <c r="I159" s="8" t="s">
        <v>743</v>
      </c>
      <c r="J159" s="23" t="s">
        <v>645</v>
      </c>
      <c r="K159" s="23" t="s">
        <v>614</v>
      </c>
      <c r="L159" s="23" t="s">
        <v>796</v>
      </c>
    </row>
    <row r="160" spans="1:12" ht="21" thickBot="1" x14ac:dyDescent="0.3">
      <c r="A160" s="23">
        <v>158</v>
      </c>
      <c r="B160" s="23" t="s">
        <v>589</v>
      </c>
      <c r="C160" s="23">
        <v>44519</v>
      </c>
      <c r="D160" s="8" t="s">
        <v>797</v>
      </c>
      <c r="E160" s="23">
        <v>2218.5</v>
      </c>
      <c r="F160" s="8">
        <v>101.394682</v>
      </c>
      <c r="G160" s="8">
        <v>36.046548999999999</v>
      </c>
      <c r="H160" s="8" t="s">
        <v>606</v>
      </c>
      <c r="I160" s="8" t="s">
        <v>628</v>
      </c>
      <c r="J160" s="23" t="s">
        <v>704</v>
      </c>
      <c r="K160" s="23">
        <v>0</v>
      </c>
      <c r="L160" s="23">
        <v>0</v>
      </c>
    </row>
    <row r="161" spans="1:12" ht="21" thickBot="1" x14ac:dyDescent="0.3">
      <c r="A161" s="23">
        <v>159</v>
      </c>
      <c r="B161" s="23" t="s">
        <v>589</v>
      </c>
      <c r="C161" s="23">
        <v>44519</v>
      </c>
      <c r="D161" s="8" t="s">
        <v>776</v>
      </c>
      <c r="E161" s="23">
        <v>2240.6</v>
      </c>
      <c r="F161" s="8">
        <v>101.300421</v>
      </c>
      <c r="G161" s="8">
        <v>36.061757999999998</v>
      </c>
      <c r="H161" s="8" t="s">
        <v>606</v>
      </c>
      <c r="I161" s="8" t="s">
        <v>628</v>
      </c>
      <c r="J161" s="23" t="s">
        <v>652</v>
      </c>
      <c r="K161" s="23">
        <v>60</v>
      </c>
      <c r="L161" s="23">
        <v>46</v>
      </c>
    </row>
    <row r="162" spans="1:12" ht="21" thickBot="1" x14ac:dyDescent="0.3">
      <c r="A162" s="23">
        <v>160</v>
      </c>
      <c r="B162" s="23" t="s">
        <v>589</v>
      </c>
      <c r="C162" s="23">
        <v>44519</v>
      </c>
      <c r="D162" s="8" t="s">
        <v>798</v>
      </c>
      <c r="E162" s="23">
        <v>2231.9</v>
      </c>
      <c r="F162" s="8">
        <v>100.377174</v>
      </c>
      <c r="G162" s="8">
        <v>35.230324000000003</v>
      </c>
      <c r="H162" s="8" t="s">
        <v>606</v>
      </c>
      <c r="I162" s="8" t="s">
        <v>743</v>
      </c>
      <c r="J162" s="23" t="s">
        <v>661</v>
      </c>
      <c r="K162" s="23">
        <v>20</v>
      </c>
      <c r="L162" s="23">
        <v>33</v>
      </c>
    </row>
    <row r="163" spans="1:12" ht="21" thickBot="1" x14ac:dyDescent="0.3">
      <c r="A163" s="23">
        <v>161</v>
      </c>
      <c r="B163" s="23" t="s">
        <v>589</v>
      </c>
      <c r="C163" s="23">
        <v>44519</v>
      </c>
      <c r="D163" s="8" t="s">
        <v>799</v>
      </c>
      <c r="E163" s="23">
        <v>2239.1</v>
      </c>
      <c r="F163" s="8">
        <v>100.473167</v>
      </c>
      <c r="G163" s="8">
        <v>35.201210000000003</v>
      </c>
      <c r="H163" s="8" t="s">
        <v>606</v>
      </c>
      <c r="I163" s="8" t="s">
        <v>743</v>
      </c>
      <c r="J163" s="23" t="s">
        <v>645</v>
      </c>
      <c r="K163" s="23">
        <v>40</v>
      </c>
      <c r="L163" s="23">
        <v>30</v>
      </c>
    </row>
    <row r="164" spans="1:12" ht="21" thickBot="1" x14ac:dyDescent="0.3">
      <c r="A164" s="23">
        <v>162</v>
      </c>
      <c r="B164" s="23" t="s">
        <v>589</v>
      </c>
      <c r="C164" s="23">
        <v>44520</v>
      </c>
      <c r="D164" s="8" t="s">
        <v>800</v>
      </c>
      <c r="E164" s="23">
        <v>2052.8000000000002</v>
      </c>
      <c r="F164" s="8">
        <v>101.913872</v>
      </c>
      <c r="G164" s="8">
        <v>36.078102000000001</v>
      </c>
      <c r="H164" s="8" t="s">
        <v>606</v>
      </c>
      <c r="I164" s="8" t="s">
        <v>628</v>
      </c>
      <c r="J164" s="23" t="s">
        <v>643</v>
      </c>
      <c r="K164" s="23">
        <v>40</v>
      </c>
      <c r="L164" s="23">
        <v>34</v>
      </c>
    </row>
    <row r="165" spans="1:12" ht="21" thickBot="1" x14ac:dyDescent="0.3">
      <c r="A165" s="23">
        <v>163</v>
      </c>
      <c r="B165" s="23" t="s">
        <v>589</v>
      </c>
      <c r="C165" s="23">
        <v>44520</v>
      </c>
      <c r="D165" s="8" t="s">
        <v>801</v>
      </c>
      <c r="E165" s="23">
        <v>2132.6</v>
      </c>
      <c r="F165" s="8">
        <v>101.929391</v>
      </c>
      <c r="G165" s="8">
        <v>36.044893999999999</v>
      </c>
      <c r="H165" s="8" t="s">
        <v>606</v>
      </c>
      <c r="I165" s="8" t="s">
        <v>628</v>
      </c>
      <c r="J165" s="23" t="s">
        <v>704</v>
      </c>
      <c r="K165" s="23">
        <v>0</v>
      </c>
      <c r="L165" s="23">
        <v>0</v>
      </c>
    </row>
    <row r="166" spans="1:12" ht="21" thickBot="1" x14ac:dyDescent="0.3">
      <c r="A166" s="23">
        <v>164</v>
      </c>
      <c r="B166" s="23" t="s">
        <v>589</v>
      </c>
      <c r="C166" s="23">
        <v>44520</v>
      </c>
      <c r="D166" s="8" t="s">
        <v>802</v>
      </c>
      <c r="E166" s="23">
        <v>2077.6</v>
      </c>
      <c r="F166" s="8">
        <v>101.93317999999999</v>
      </c>
      <c r="G166" s="8">
        <v>36.055188000000001</v>
      </c>
      <c r="H166" s="8" t="s">
        <v>606</v>
      </c>
      <c r="I166" s="8" t="s">
        <v>743</v>
      </c>
      <c r="J166" s="23" t="s">
        <v>652</v>
      </c>
      <c r="K166" s="23">
        <v>70</v>
      </c>
      <c r="L166" s="23">
        <v>40</v>
      </c>
    </row>
    <row r="167" spans="1:12" ht="21" thickBot="1" x14ac:dyDescent="0.3">
      <c r="A167" s="23">
        <v>165</v>
      </c>
      <c r="B167" s="23" t="s">
        <v>589</v>
      </c>
      <c r="C167" s="23">
        <v>44520</v>
      </c>
      <c r="D167" s="8" t="s">
        <v>803</v>
      </c>
      <c r="E167" s="23">
        <v>1897.1</v>
      </c>
      <c r="F167" s="8">
        <v>102.372288</v>
      </c>
      <c r="G167" s="8">
        <v>35.873711999999998</v>
      </c>
      <c r="H167" s="8" t="s">
        <v>606</v>
      </c>
      <c r="I167" s="8" t="s">
        <v>628</v>
      </c>
      <c r="J167" s="23" t="s">
        <v>639</v>
      </c>
      <c r="K167" s="23">
        <v>60</v>
      </c>
      <c r="L167" s="23">
        <v>46</v>
      </c>
    </row>
    <row r="168" spans="1:12" ht="21" thickBot="1" x14ac:dyDescent="0.3">
      <c r="A168" s="23">
        <v>166</v>
      </c>
      <c r="B168" s="23" t="s">
        <v>589</v>
      </c>
      <c r="C168" s="23">
        <v>44520</v>
      </c>
      <c r="D168" s="8" t="s">
        <v>804</v>
      </c>
      <c r="E168" s="23">
        <v>2083.6999999999998</v>
      </c>
      <c r="F168" s="8">
        <v>101.98308</v>
      </c>
      <c r="G168" s="8">
        <v>36.0657</v>
      </c>
      <c r="H168" s="8" t="s">
        <v>606</v>
      </c>
      <c r="I168" s="8" t="s">
        <v>628</v>
      </c>
      <c r="J168" s="23" t="s">
        <v>704</v>
      </c>
      <c r="K168" s="23">
        <v>0</v>
      </c>
      <c r="L168" s="23">
        <v>0</v>
      </c>
    </row>
    <row r="169" spans="1:12" ht="21" thickBot="1" x14ac:dyDescent="0.3">
      <c r="A169" s="23">
        <v>167</v>
      </c>
      <c r="B169" s="23" t="s">
        <v>589</v>
      </c>
      <c r="C169" s="23">
        <v>44520</v>
      </c>
      <c r="D169" s="8" t="s">
        <v>805</v>
      </c>
      <c r="E169" s="23">
        <v>2038.5</v>
      </c>
      <c r="F169" s="8">
        <v>101.941301</v>
      </c>
      <c r="G169" s="8">
        <v>36.068641</v>
      </c>
      <c r="H169" s="8" t="s">
        <v>606</v>
      </c>
      <c r="I169" s="8" t="s">
        <v>743</v>
      </c>
      <c r="J169" s="23" t="s">
        <v>643</v>
      </c>
      <c r="K169" s="23">
        <v>60</v>
      </c>
      <c r="L169" s="23">
        <v>52</v>
      </c>
    </row>
    <row r="170" spans="1:12" ht="21" thickBot="1" x14ac:dyDescent="0.3">
      <c r="A170" s="23">
        <v>168</v>
      </c>
      <c r="B170" s="23" t="s">
        <v>806</v>
      </c>
      <c r="C170" s="23">
        <v>44396</v>
      </c>
      <c r="D170" s="8" t="s">
        <v>807</v>
      </c>
      <c r="E170" s="23">
        <v>1941.5</v>
      </c>
      <c r="F170" s="8">
        <v>106.020145</v>
      </c>
      <c r="G170" s="8">
        <v>35.354821000000001</v>
      </c>
      <c r="H170" s="8" t="s">
        <v>606</v>
      </c>
      <c r="I170" s="8" t="s">
        <v>609</v>
      </c>
      <c r="J170" s="23">
        <v>7</v>
      </c>
      <c r="K170" s="23">
        <v>60</v>
      </c>
      <c r="L170" s="23">
        <v>24</v>
      </c>
    </row>
    <row r="171" spans="1:12" ht="21" thickBot="1" x14ac:dyDescent="0.3">
      <c r="A171" s="23">
        <v>169</v>
      </c>
      <c r="B171" s="23" t="s">
        <v>806</v>
      </c>
      <c r="C171" s="23">
        <v>44396</v>
      </c>
      <c r="D171" s="8" t="s">
        <v>808</v>
      </c>
      <c r="E171" s="23">
        <v>1881.3</v>
      </c>
      <c r="F171" s="8">
        <v>105.75354</v>
      </c>
      <c r="G171" s="8">
        <v>36.016941000000003</v>
      </c>
      <c r="H171" s="8" t="s">
        <v>606</v>
      </c>
      <c r="I171" s="8" t="s">
        <v>609</v>
      </c>
      <c r="J171" s="23">
        <v>6</v>
      </c>
      <c r="K171" s="23">
        <v>50</v>
      </c>
      <c r="L171" s="23">
        <v>17</v>
      </c>
    </row>
    <row r="172" spans="1:12" ht="21" thickBot="1" x14ac:dyDescent="0.3">
      <c r="A172" s="23">
        <v>170</v>
      </c>
      <c r="B172" s="23" t="s">
        <v>806</v>
      </c>
      <c r="C172" s="23">
        <v>44396</v>
      </c>
      <c r="D172" s="8" t="s">
        <v>809</v>
      </c>
      <c r="E172" s="23">
        <v>2014.3</v>
      </c>
      <c r="F172" s="8">
        <v>105.701241</v>
      </c>
      <c r="G172" s="8">
        <v>35.936131000000003</v>
      </c>
      <c r="H172" s="8" t="s">
        <v>606</v>
      </c>
      <c r="I172" s="8" t="s">
        <v>609</v>
      </c>
      <c r="J172" s="23">
        <v>4</v>
      </c>
      <c r="K172" s="23">
        <v>30</v>
      </c>
      <c r="L172" s="23">
        <v>15</v>
      </c>
    </row>
    <row r="173" spans="1:12" ht="21" thickBot="1" x14ac:dyDescent="0.3">
      <c r="A173" s="23">
        <v>171</v>
      </c>
      <c r="B173" s="23" t="s">
        <v>806</v>
      </c>
      <c r="C173" s="23">
        <v>44397</v>
      </c>
      <c r="D173" s="8" t="s">
        <v>810</v>
      </c>
      <c r="E173" s="23">
        <v>2099</v>
      </c>
      <c r="F173" s="8">
        <v>106.106194</v>
      </c>
      <c r="G173" s="8">
        <v>35.794724000000002</v>
      </c>
      <c r="H173" s="8" t="s">
        <v>606</v>
      </c>
      <c r="I173" s="8" t="s">
        <v>609</v>
      </c>
      <c r="J173" s="23">
        <v>7</v>
      </c>
      <c r="K173" s="23">
        <v>50</v>
      </c>
      <c r="L173" s="23">
        <v>31</v>
      </c>
    </row>
    <row r="174" spans="1:12" ht="21" thickBot="1" x14ac:dyDescent="0.3">
      <c r="A174" s="23">
        <v>172</v>
      </c>
      <c r="B174" s="23" t="s">
        <v>806</v>
      </c>
      <c r="C174" s="23">
        <v>44397</v>
      </c>
      <c r="D174" s="8" t="s">
        <v>811</v>
      </c>
      <c r="E174" s="23">
        <v>2099</v>
      </c>
      <c r="F174" s="8">
        <v>106.10627700000001</v>
      </c>
      <c r="G174" s="8">
        <v>35.794611000000003</v>
      </c>
      <c r="H174" s="8" t="s">
        <v>606</v>
      </c>
      <c r="I174" s="8" t="s">
        <v>609</v>
      </c>
      <c r="J174" s="23">
        <v>8</v>
      </c>
      <c r="K174" s="23">
        <v>60</v>
      </c>
      <c r="L174" s="23">
        <v>19</v>
      </c>
    </row>
    <row r="175" spans="1:12" ht="21" thickBot="1" x14ac:dyDescent="0.3">
      <c r="A175" s="23">
        <v>173</v>
      </c>
      <c r="B175" s="23" t="s">
        <v>806</v>
      </c>
      <c r="C175" s="23">
        <v>44397</v>
      </c>
      <c r="D175" s="8" t="s">
        <v>812</v>
      </c>
      <c r="E175" s="23">
        <v>2099</v>
      </c>
      <c r="F175" s="8">
        <v>106.10591700000001</v>
      </c>
      <c r="G175" s="8">
        <v>35.794530999999999</v>
      </c>
      <c r="H175" s="8" t="s">
        <v>606</v>
      </c>
      <c r="I175" s="8" t="s">
        <v>609</v>
      </c>
      <c r="J175" s="23">
        <v>7</v>
      </c>
      <c r="K175" s="23">
        <v>60</v>
      </c>
      <c r="L175" s="23">
        <v>22</v>
      </c>
    </row>
    <row r="176" spans="1:12" ht="21" thickBot="1" x14ac:dyDescent="0.3">
      <c r="A176" s="23">
        <v>174</v>
      </c>
      <c r="B176" s="23" t="s">
        <v>806</v>
      </c>
      <c r="C176" s="23">
        <v>44397</v>
      </c>
      <c r="D176" s="8" t="s">
        <v>813</v>
      </c>
      <c r="E176" s="23">
        <v>2087</v>
      </c>
      <c r="F176" s="8">
        <v>106.108284</v>
      </c>
      <c r="G176" s="8">
        <v>35.805222000000001</v>
      </c>
      <c r="H176" s="8" t="s">
        <v>606</v>
      </c>
      <c r="I176" s="8" t="s">
        <v>609</v>
      </c>
      <c r="J176" s="23">
        <v>9</v>
      </c>
      <c r="K176" s="23">
        <v>70</v>
      </c>
      <c r="L176" s="23">
        <v>42</v>
      </c>
    </row>
    <row r="177" spans="1:12" ht="21" thickBot="1" x14ac:dyDescent="0.3">
      <c r="A177" s="23">
        <v>175</v>
      </c>
      <c r="B177" s="23" t="s">
        <v>806</v>
      </c>
      <c r="C177" s="23">
        <v>44397</v>
      </c>
      <c r="D177" s="8" t="s">
        <v>814</v>
      </c>
      <c r="E177" s="23">
        <v>2045.9</v>
      </c>
      <c r="F177" s="8">
        <v>106.065696</v>
      </c>
      <c r="G177" s="8">
        <v>35.498376</v>
      </c>
      <c r="H177" s="8" t="s">
        <v>606</v>
      </c>
      <c r="I177" s="8" t="s">
        <v>609</v>
      </c>
      <c r="J177" s="23">
        <v>7</v>
      </c>
      <c r="K177" s="23">
        <v>60</v>
      </c>
      <c r="L177" s="23">
        <v>18</v>
      </c>
    </row>
    <row r="178" spans="1:12" ht="21" thickBot="1" x14ac:dyDescent="0.3">
      <c r="A178" s="23">
        <v>176</v>
      </c>
      <c r="B178" s="23" t="s">
        <v>806</v>
      </c>
      <c r="C178" s="23">
        <v>44397</v>
      </c>
      <c r="D178" s="8" t="s">
        <v>815</v>
      </c>
      <c r="E178" s="23">
        <v>1886.4</v>
      </c>
      <c r="F178" s="8">
        <v>106.468498</v>
      </c>
      <c r="G178" s="8">
        <v>36.251410999999997</v>
      </c>
      <c r="H178" s="8" t="s">
        <v>606</v>
      </c>
      <c r="I178" s="8" t="s">
        <v>609</v>
      </c>
      <c r="J178" s="23">
        <v>5</v>
      </c>
      <c r="K178" s="23">
        <v>40</v>
      </c>
      <c r="L178" s="23">
        <v>20</v>
      </c>
    </row>
    <row r="179" spans="1:12" ht="21" thickBot="1" x14ac:dyDescent="0.3">
      <c r="A179" s="23">
        <v>177</v>
      </c>
      <c r="B179" s="23" t="s">
        <v>806</v>
      </c>
      <c r="C179" s="23">
        <v>44471</v>
      </c>
      <c r="D179" s="8" t="s">
        <v>816</v>
      </c>
      <c r="E179" s="23">
        <v>1914.2</v>
      </c>
      <c r="F179" s="8">
        <v>105.817442</v>
      </c>
      <c r="G179" s="8">
        <v>36.147813999999997</v>
      </c>
      <c r="H179" s="8" t="s">
        <v>627</v>
      </c>
      <c r="I179" s="8" t="s">
        <v>628</v>
      </c>
      <c r="J179" s="23" t="s">
        <v>704</v>
      </c>
      <c r="K179" s="23" t="s">
        <v>704</v>
      </c>
      <c r="L179" s="23" t="s">
        <v>704</v>
      </c>
    </row>
    <row r="180" spans="1:12" ht="21" thickBot="1" x14ac:dyDescent="0.3">
      <c r="A180" s="23">
        <v>178</v>
      </c>
      <c r="B180" s="23" t="s">
        <v>806</v>
      </c>
      <c r="C180" s="23">
        <v>44471</v>
      </c>
      <c r="D180" s="8" t="s">
        <v>817</v>
      </c>
      <c r="E180" s="23">
        <v>1728.4</v>
      </c>
      <c r="F180" s="8">
        <v>105.895572</v>
      </c>
      <c r="G180" s="8">
        <v>36.230476000000003</v>
      </c>
      <c r="H180" s="8" t="s">
        <v>627</v>
      </c>
      <c r="I180" s="8" t="s">
        <v>628</v>
      </c>
      <c r="J180" s="23" t="s">
        <v>704</v>
      </c>
      <c r="K180" s="23" t="s">
        <v>704</v>
      </c>
      <c r="L180" s="23" t="s">
        <v>704</v>
      </c>
    </row>
    <row r="181" spans="1:12" ht="21" thickBot="1" x14ac:dyDescent="0.3">
      <c r="A181" s="23">
        <v>179</v>
      </c>
      <c r="B181" s="23" t="s">
        <v>806</v>
      </c>
      <c r="C181" s="23">
        <v>44471</v>
      </c>
      <c r="D181" s="8" t="s">
        <v>818</v>
      </c>
      <c r="E181" s="23">
        <v>1995.2</v>
      </c>
      <c r="F181" s="8">
        <v>106.364013</v>
      </c>
      <c r="G181" s="8">
        <v>36.254607</v>
      </c>
      <c r="H181" s="8" t="s">
        <v>627</v>
      </c>
      <c r="I181" s="8" t="s">
        <v>628</v>
      </c>
      <c r="J181" s="23" t="s">
        <v>704</v>
      </c>
      <c r="K181" s="23" t="s">
        <v>704</v>
      </c>
      <c r="L181" s="23" t="s">
        <v>704</v>
      </c>
    </row>
    <row r="182" spans="1:12" ht="21" thickBot="1" x14ac:dyDescent="0.3">
      <c r="A182" s="23">
        <v>180</v>
      </c>
      <c r="B182" s="23" t="s">
        <v>806</v>
      </c>
      <c r="C182" s="23">
        <v>44471</v>
      </c>
      <c r="D182" s="8" t="s">
        <v>819</v>
      </c>
      <c r="E182" s="23">
        <v>2028</v>
      </c>
      <c r="F182" s="8">
        <v>106.08148199999999</v>
      </c>
      <c r="G182" s="8">
        <v>35.717751</v>
      </c>
      <c r="H182" s="8" t="s">
        <v>627</v>
      </c>
      <c r="I182" s="8" t="s">
        <v>628</v>
      </c>
      <c r="J182" s="23">
        <v>6</v>
      </c>
      <c r="K182" s="23">
        <v>30</v>
      </c>
      <c r="L182" s="23">
        <v>8</v>
      </c>
    </row>
    <row r="183" spans="1:12" ht="21" thickBot="1" x14ac:dyDescent="0.3">
      <c r="A183" s="23">
        <v>181</v>
      </c>
      <c r="B183" s="23" t="s">
        <v>806</v>
      </c>
      <c r="C183" s="23">
        <v>44471</v>
      </c>
      <c r="D183" s="8" t="s">
        <v>820</v>
      </c>
      <c r="E183" s="23">
        <v>1925.8</v>
      </c>
      <c r="F183" s="8">
        <v>106.152647</v>
      </c>
      <c r="G183" s="8">
        <v>35.990876999999998</v>
      </c>
      <c r="H183" s="8" t="s">
        <v>627</v>
      </c>
      <c r="I183" s="8" t="s">
        <v>628</v>
      </c>
      <c r="J183" s="23">
        <v>7</v>
      </c>
      <c r="K183" s="23">
        <v>40</v>
      </c>
      <c r="L183" s="23">
        <v>10</v>
      </c>
    </row>
    <row r="184" spans="1:12" ht="21" thickBot="1" x14ac:dyDescent="0.3">
      <c r="A184" s="23">
        <v>182</v>
      </c>
      <c r="B184" s="23" t="s">
        <v>806</v>
      </c>
      <c r="C184" s="23">
        <v>44471</v>
      </c>
      <c r="D184" s="8" t="s">
        <v>820</v>
      </c>
      <c r="E184" s="23">
        <v>1750.4</v>
      </c>
      <c r="F184" s="8">
        <v>106.171549</v>
      </c>
      <c r="G184" s="8">
        <v>36.047696999999999</v>
      </c>
      <c r="H184" s="8" t="s">
        <v>627</v>
      </c>
      <c r="I184" s="8" t="s">
        <v>628</v>
      </c>
      <c r="J184" s="23">
        <v>0</v>
      </c>
      <c r="K184" s="23">
        <v>0</v>
      </c>
      <c r="L184" s="23">
        <v>0</v>
      </c>
    </row>
    <row r="185" spans="1:12" ht="21" thickBot="1" x14ac:dyDescent="0.3">
      <c r="A185" s="23">
        <v>183</v>
      </c>
      <c r="B185" s="23" t="s">
        <v>806</v>
      </c>
      <c r="C185" s="23">
        <v>44471</v>
      </c>
      <c r="D185" s="8" t="s">
        <v>820</v>
      </c>
      <c r="E185" s="23">
        <v>1650.7</v>
      </c>
      <c r="F185" s="8">
        <v>106.72022699999999</v>
      </c>
      <c r="G185" s="8">
        <v>35.789392999999997</v>
      </c>
      <c r="H185" s="8" t="s">
        <v>627</v>
      </c>
      <c r="I185" s="8" t="s">
        <v>628</v>
      </c>
      <c r="J185" s="23">
        <v>4</v>
      </c>
      <c r="K185" s="23">
        <v>10</v>
      </c>
      <c r="L185" s="23">
        <v>2</v>
      </c>
    </row>
    <row r="186" spans="1:12" ht="21" thickBot="1" x14ac:dyDescent="0.3">
      <c r="A186" s="23">
        <v>184</v>
      </c>
      <c r="B186" s="23" t="s">
        <v>806</v>
      </c>
      <c r="C186" s="23">
        <v>44471</v>
      </c>
      <c r="D186" s="8" t="s">
        <v>821</v>
      </c>
      <c r="E186" s="23">
        <v>1632.9</v>
      </c>
      <c r="F186" s="8">
        <v>106.748136</v>
      </c>
      <c r="G186" s="8">
        <v>35.792043</v>
      </c>
      <c r="H186" s="8" t="s">
        <v>627</v>
      </c>
      <c r="I186" s="8" t="s">
        <v>628</v>
      </c>
      <c r="J186" s="23">
        <v>7</v>
      </c>
      <c r="K186" s="23">
        <v>30</v>
      </c>
      <c r="L186" s="23">
        <v>1</v>
      </c>
    </row>
    <row r="187" spans="1:12" ht="21" thickBot="1" x14ac:dyDescent="0.3">
      <c r="A187" s="23">
        <v>185</v>
      </c>
      <c r="B187" s="23" t="s">
        <v>806</v>
      </c>
      <c r="C187" s="23">
        <v>44471</v>
      </c>
      <c r="D187" s="8" t="s">
        <v>821</v>
      </c>
      <c r="E187" s="23">
        <v>1616.1</v>
      </c>
      <c r="F187" s="8">
        <v>106.763822</v>
      </c>
      <c r="G187" s="8">
        <v>35.772176000000002</v>
      </c>
      <c r="H187" s="8" t="s">
        <v>627</v>
      </c>
      <c r="I187" s="8" t="s">
        <v>628</v>
      </c>
      <c r="J187" s="23">
        <v>0</v>
      </c>
      <c r="K187" s="23">
        <v>0</v>
      </c>
      <c r="L187" s="23">
        <v>0</v>
      </c>
    </row>
    <row r="188" spans="1:12" ht="21" thickBot="1" x14ac:dyDescent="0.3">
      <c r="A188" s="23">
        <v>186</v>
      </c>
      <c r="B188" s="23" t="s">
        <v>806</v>
      </c>
      <c r="C188" s="23">
        <v>44471</v>
      </c>
      <c r="D188" s="8" t="s">
        <v>821</v>
      </c>
      <c r="E188" s="23">
        <v>1602.5</v>
      </c>
      <c r="F188" s="8">
        <v>106.82652400000001</v>
      </c>
      <c r="G188" s="8">
        <v>35.772042999999996</v>
      </c>
      <c r="H188" s="8" t="s">
        <v>627</v>
      </c>
      <c r="I188" s="8" t="s">
        <v>628</v>
      </c>
      <c r="J188" s="23">
        <v>0</v>
      </c>
      <c r="K188" s="23">
        <v>0</v>
      </c>
      <c r="L188" s="23">
        <v>0</v>
      </c>
    </row>
    <row r="189" spans="1:12" ht="21" thickBot="1" x14ac:dyDescent="0.3">
      <c r="A189" s="23">
        <v>187</v>
      </c>
      <c r="B189" s="23" t="s">
        <v>806</v>
      </c>
      <c r="C189" s="23">
        <v>44537</v>
      </c>
      <c r="D189" s="8" t="s">
        <v>822</v>
      </c>
      <c r="E189" s="23">
        <v>2228.6</v>
      </c>
      <c r="F189" s="8">
        <v>105.72174200000001</v>
      </c>
      <c r="G189" s="8">
        <v>36.092236</v>
      </c>
      <c r="H189" s="8" t="s">
        <v>606</v>
      </c>
      <c r="I189" s="8" t="s">
        <v>628</v>
      </c>
      <c r="J189" s="23">
        <v>7</v>
      </c>
      <c r="K189" s="23" t="s">
        <v>653</v>
      </c>
      <c r="L189" s="23" t="s">
        <v>643</v>
      </c>
    </row>
    <row r="190" spans="1:12" ht="21" thickBot="1" x14ac:dyDescent="0.3">
      <c r="A190" s="23">
        <v>188</v>
      </c>
      <c r="B190" s="23" t="s">
        <v>806</v>
      </c>
      <c r="C190" s="23">
        <v>44537</v>
      </c>
      <c r="D190" s="8" t="s">
        <v>823</v>
      </c>
      <c r="E190" s="23">
        <v>2072.9</v>
      </c>
      <c r="F190" s="8">
        <v>105.76390499999999</v>
      </c>
      <c r="G190" s="8">
        <v>36.123603000000003</v>
      </c>
      <c r="H190" s="8" t="s">
        <v>606</v>
      </c>
      <c r="I190" s="8" t="s">
        <v>628</v>
      </c>
      <c r="J190" s="23">
        <v>7</v>
      </c>
      <c r="K190" s="23" t="s">
        <v>668</v>
      </c>
      <c r="L190" s="23" t="s">
        <v>639</v>
      </c>
    </row>
    <row r="191" spans="1:12" ht="21" thickBot="1" x14ac:dyDescent="0.3">
      <c r="A191" s="23">
        <v>189</v>
      </c>
      <c r="B191" s="23" t="s">
        <v>806</v>
      </c>
      <c r="C191" s="23">
        <v>44537</v>
      </c>
      <c r="D191" s="8" t="s">
        <v>824</v>
      </c>
      <c r="E191" s="23">
        <v>1990</v>
      </c>
      <c r="F191" s="8">
        <v>106.06822200000001</v>
      </c>
      <c r="G191" s="8">
        <v>35.6633</v>
      </c>
      <c r="H191" s="8" t="s">
        <v>606</v>
      </c>
      <c r="I191" s="8" t="s">
        <v>628</v>
      </c>
      <c r="J191" s="23">
        <v>6</v>
      </c>
      <c r="K191" s="23">
        <v>40</v>
      </c>
      <c r="L191" s="23">
        <v>2</v>
      </c>
    </row>
    <row r="192" spans="1:12" ht="21" thickBot="1" x14ac:dyDescent="0.3">
      <c r="A192" s="23">
        <v>190</v>
      </c>
      <c r="B192" s="23" t="s">
        <v>806</v>
      </c>
      <c r="C192" s="23">
        <v>44537</v>
      </c>
      <c r="D192" s="8" t="s">
        <v>825</v>
      </c>
      <c r="E192" s="23">
        <v>2011</v>
      </c>
      <c r="F192" s="8">
        <v>106.10939</v>
      </c>
      <c r="G192" s="8">
        <v>35.751942</v>
      </c>
      <c r="H192" s="8" t="s">
        <v>606</v>
      </c>
      <c r="I192" s="8" t="s">
        <v>628</v>
      </c>
      <c r="J192" s="23">
        <v>6</v>
      </c>
      <c r="K192" s="23">
        <v>30</v>
      </c>
      <c r="L192" s="23">
        <v>1</v>
      </c>
    </row>
    <row r="193" spans="1:12" ht="21" thickBot="1" x14ac:dyDescent="0.3">
      <c r="A193" s="23">
        <v>191</v>
      </c>
      <c r="B193" s="23" t="s">
        <v>806</v>
      </c>
      <c r="C193" s="23">
        <v>44537</v>
      </c>
      <c r="D193" s="8" t="s">
        <v>826</v>
      </c>
      <c r="E193" s="23">
        <v>2028</v>
      </c>
      <c r="F193" s="8">
        <v>106.081411</v>
      </c>
      <c r="G193" s="8">
        <v>35.718013999999997</v>
      </c>
      <c r="H193" s="8" t="s">
        <v>606</v>
      </c>
      <c r="I193" s="8" t="s">
        <v>628</v>
      </c>
      <c r="J193" s="23">
        <v>0</v>
      </c>
      <c r="K193" s="23">
        <v>0</v>
      </c>
      <c r="L193" s="23">
        <v>0</v>
      </c>
    </row>
    <row r="194" spans="1:12" ht="21" thickBot="1" x14ac:dyDescent="0.3">
      <c r="A194" s="23">
        <v>192</v>
      </c>
      <c r="B194" s="23" t="s">
        <v>806</v>
      </c>
      <c r="C194" s="23">
        <v>44537</v>
      </c>
      <c r="D194" s="8" t="s">
        <v>827</v>
      </c>
      <c r="E194" s="23">
        <v>1983.7</v>
      </c>
      <c r="F194" s="8">
        <v>106.15325900000001</v>
      </c>
      <c r="G194" s="8">
        <v>35.677470999999997</v>
      </c>
      <c r="H194" s="8" t="s">
        <v>606</v>
      </c>
      <c r="I194" s="8" t="s">
        <v>743</v>
      </c>
      <c r="J194" s="23">
        <v>6</v>
      </c>
      <c r="K194" s="23">
        <v>30</v>
      </c>
      <c r="L194" s="23">
        <v>11</v>
      </c>
    </row>
    <row r="195" spans="1:12" ht="21" thickBot="1" x14ac:dyDescent="0.3">
      <c r="A195" s="23">
        <v>193</v>
      </c>
      <c r="B195" s="23" t="s">
        <v>806</v>
      </c>
      <c r="C195" s="23">
        <v>44537</v>
      </c>
      <c r="D195" s="8" t="s">
        <v>828</v>
      </c>
      <c r="E195" s="23">
        <v>2110</v>
      </c>
      <c r="F195" s="8">
        <v>106.062417</v>
      </c>
      <c r="G195" s="8">
        <v>35.401232999999998</v>
      </c>
      <c r="H195" s="8" t="s">
        <v>606</v>
      </c>
      <c r="I195" s="8" t="s">
        <v>628</v>
      </c>
      <c r="J195" s="23">
        <v>7</v>
      </c>
      <c r="K195" s="23">
        <v>60</v>
      </c>
      <c r="L195" s="23">
        <v>14</v>
      </c>
    </row>
    <row r="196" spans="1:12" ht="21" thickBot="1" x14ac:dyDescent="0.3">
      <c r="A196" s="23">
        <v>194</v>
      </c>
      <c r="B196" s="23" t="s">
        <v>806</v>
      </c>
      <c r="C196" s="23">
        <v>44537</v>
      </c>
      <c r="D196" s="8" t="s">
        <v>828</v>
      </c>
      <c r="E196" s="23">
        <v>2009.4</v>
      </c>
      <c r="F196" s="8">
        <v>106.062101</v>
      </c>
      <c r="G196" s="8">
        <v>35.401324000000002</v>
      </c>
      <c r="H196" s="8" t="s">
        <v>606</v>
      </c>
      <c r="I196" s="8" t="s">
        <v>743</v>
      </c>
      <c r="J196" s="23">
        <v>9</v>
      </c>
      <c r="K196" s="23">
        <v>20</v>
      </c>
      <c r="L196" s="23">
        <v>8</v>
      </c>
    </row>
    <row r="197" spans="1:12" ht="21" thickBot="1" x14ac:dyDescent="0.3">
      <c r="A197" s="23">
        <v>195</v>
      </c>
      <c r="B197" s="23" t="s">
        <v>806</v>
      </c>
      <c r="C197" s="23">
        <v>44538</v>
      </c>
      <c r="D197" s="8" t="s">
        <v>829</v>
      </c>
      <c r="E197" s="23">
        <v>1795.5</v>
      </c>
      <c r="F197" s="8">
        <v>105.820824</v>
      </c>
      <c r="G197" s="8">
        <v>35.776474999999998</v>
      </c>
      <c r="H197" s="8" t="s">
        <v>606</v>
      </c>
      <c r="I197" s="8" t="s">
        <v>628</v>
      </c>
      <c r="J197" s="23">
        <v>5</v>
      </c>
      <c r="K197" s="23">
        <v>20</v>
      </c>
      <c r="L197" s="23">
        <v>10</v>
      </c>
    </row>
    <row r="198" spans="1:12" ht="21" thickBot="1" x14ac:dyDescent="0.3">
      <c r="A198" s="23">
        <v>196</v>
      </c>
      <c r="B198" s="23" t="s">
        <v>806</v>
      </c>
      <c r="C198" s="23">
        <v>44538</v>
      </c>
      <c r="D198" s="8" t="s">
        <v>830</v>
      </c>
      <c r="E198" s="23">
        <v>1837.3</v>
      </c>
      <c r="F198" s="8">
        <v>105.64296400000001</v>
      </c>
      <c r="G198" s="8">
        <v>35.852167000000001</v>
      </c>
      <c r="H198" s="8" t="s">
        <v>606</v>
      </c>
      <c r="I198" s="8" t="s">
        <v>628</v>
      </c>
      <c r="J198" s="23">
        <v>8</v>
      </c>
      <c r="K198" s="23" t="s">
        <v>640</v>
      </c>
      <c r="L198" s="23" t="s">
        <v>831</v>
      </c>
    </row>
    <row r="199" spans="1:12" ht="21" thickBot="1" x14ac:dyDescent="0.3">
      <c r="A199" s="23">
        <v>197</v>
      </c>
      <c r="B199" s="23" t="s">
        <v>806</v>
      </c>
      <c r="C199" s="23">
        <v>44538</v>
      </c>
      <c r="D199" s="8" t="s">
        <v>832</v>
      </c>
      <c r="E199" s="23">
        <v>1994.4</v>
      </c>
      <c r="F199" s="8">
        <v>105.67252499999999</v>
      </c>
      <c r="G199" s="8">
        <v>36.002811999999999</v>
      </c>
      <c r="H199" s="8" t="s">
        <v>606</v>
      </c>
      <c r="I199" s="8" t="s">
        <v>628</v>
      </c>
      <c r="J199" s="23" t="s">
        <v>704</v>
      </c>
      <c r="K199" s="23" t="s">
        <v>704</v>
      </c>
      <c r="L199" s="23" t="s">
        <v>704</v>
      </c>
    </row>
    <row r="200" spans="1:12" ht="21" thickBot="1" x14ac:dyDescent="0.3">
      <c r="A200" s="23">
        <v>198</v>
      </c>
      <c r="B200" s="23" t="s">
        <v>806</v>
      </c>
      <c r="C200" s="23">
        <v>44538</v>
      </c>
      <c r="D200" s="8" t="s">
        <v>833</v>
      </c>
      <c r="E200" s="23">
        <v>1980.7</v>
      </c>
      <c r="F200" s="8">
        <v>105.669797</v>
      </c>
      <c r="G200" s="8">
        <v>36.010741000000003</v>
      </c>
      <c r="H200" s="8" t="s">
        <v>606</v>
      </c>
      <c r="I200" s="8" t="s">
        <v>628</v>
      </c>
      <c r="J200" s="23">
        <v>8</v>
      </c>
      <c r="K200" s="23" t="s">
        <v>640</v>
      </c>
      <c r="L200" s="23" t="s">
        <v>747</v>
      </c>
    </row>
    <row r="201" spans="1:12" ht="21" thickBot="1" x14ac:dyDescent="0.3">
      <c r="A201" s="23">
        <v>199</v>
      </c>
      <c r="B201" s="23" t="s">
        <v>806</v>
      </c>
      <c r="C201" s="23">
        <v>44538</v>
      </c>
      <c r="D201" s="8" t="s">
        <v>834</v>
      </c>
      <c r="E201" s="23">
        <v>2110.6999999999998</v>
      </c>
      <c r="F201" s="8">
        <v>106.06432100000001</v>
      </c>
      <c r="G201" s="8">
        <v>35.450014000000003</v>
      </c>
      <c r="H201" s="8" t="s">
        <v>606</v>
      </c>
      <c r="I201" s="8" t="s">
        <v>628</v>
      </c>
      <c r="J201" s="23">
        <v>0</v>
      </c>
      <c r="K201" s="23">
        <v>0</v>
      </c>
      <c r="L201" s="23">
        <v>0</v>
      </c>
    </row>
    <row r="202" spans="1:12" ht="21" thickBot="1" x14ac:dyDescent="0.3">
      <c r="A202" s="23">
        <v>200</v>
      </c>
      <c r="B202" s="23" t="s">
        <v>806</v>
      </c>
      <c r="C202" s="23">
        <v>44538</v>
      </c>
      <c r="D202" s="8" t="s">
        <v>835</v>
      </c>
      <c r="E202" s="23">
        <v>2143.4</v>
      </c>
      <c r="F202" s="8">
        <v>106.06231099999999</v>
      </c>
      <c r="G202" s="8">
        <v>35.451402000000002</v>
      </c>
      <c r="H202" s="8" t="s">
        <v>606</v>
      </c>
      <c r="I202" s="8" t="s">
        <v>628</v>
      </c>
      <c r="J202" s="23">
        <v>8</v>
      </c>
      <c r="K202" s="23">
        <v>30</v>
      </c>
      <c r="L202" s="23">
        <v>10</v>
      </c>
    </row>
    <row r="203" spans="1:12" ht="21" thickBot="1" x14ac:dyDescent="0.3">
      <c r="A203" s="23">
        <v>201</v>
      </c>
      <c r="B203" s="23" t="s">
        <v>806</v>
      </c>
      <c r="C203" s="23">
        <v>44538</v>
      </c>
      <c r="D203" s="8" t="s">
        <v>836</v>
      </c>
      <c r="E203" s="23">
        <v>1477.8</v>
      </c>
      <c r="F203" s="8">
        <v>106.84674200000001</v>
      </c>
      <c r="G203" s="8">
        <v>35.784278</v>
      </c>
      <c r="H203" s="8" t="s">
        <v>606</v>
      </c>
      <c r="I203" s="8" t="s">
        <v>628</v>
      </c>
      <c r="J203" s="23">
        <v>7</v>
      </c>
      <c r="K203" s="23">
        <v>50</v>
      </c>
      <c r="L203" s="23">
        <v>18</v>
      </c>
    </row>
    <row r="204" spans="1:12" ht="21" thickBot="1" x14ac:dyDescent="0.3">
      <c r="A204" s="23">
        <v>202</v>
      </c>
      <c r="B204" s="23" t="s">
        <v>806</v>
      </c>
      <c r="C204" s="23">
        <v>44538</v>
      </c>
      <c r="D204" s="8" t="s">
        <v>837</v>
      </c>
      <c r="E204" s="23">
        <v>1368.4</v>
      </c>
      <c r="F204" s="8">
        <v>106.2118</v>
      </c>
      <c r="G204" s="8">
        <v>36.058151000000002</v>
      </c>
      <c r="H204" s="8" t="s">
        <v>606</v>
      </c>
      <c r="I204" s="8" t="s">
        <v>628</v>
      </c>
      <c r="J204" s="23">
        <v>0</v>
      </c>
      <c r="K204" s="23">
        <v>0</v>
      </c>
      <c r="L204" s="23">
        <v>0</v>
      </c>
    </row>
    <row r="205" spans="1:12" ht="21" thickBot="1" x14ac:dyDescent="0.3">
      <c r="A205" s="23">
        <v>203</v>
      </c>
      <c r="B205" s="23" t="s">
        <v>590</v>
      </c>
      <c r="C205" s="23">
        <v>44696</v>
      </c>
      <c r="D205" s="8" t="s">
        <v>838</v>
      </c>
      <c r="E205" s="23">
        <v>1768.3</v>
      </c>
      <c r="F205" s="8">
        <v>104.89089</v>
      </c>
      <c r="G205" s="8">
        <v>34.721339999999998</v>
      </c>
      <c r="H205" s="8" t="s">
        <v>606</v>
      </c>
      <c r="I205" s="8" t="s">
        <v>839</v>
      </c>
      <c r="J205" s="23">
        <v>7</v>
      </c>
      <c r="K205" s="23">
        <v>50</v>
      </c>
      <c r="L205" s="23">
        <v>22</v>
      </c>
    </row>
    <row r="206" spans="1:12" ht="21" thickBot="1" x14ac:dyDescent="0.3">
      <c r="A206" s="23">
        <v>204</v>
      </c>
      <c r="B206" s="23" t="s">
        <v>590</v>
      </c>
      <c r="C206" s="23">
        <v>44697</v>
      </c>
      <c r="D206" s="8" t="s">
        <v>840</v>
      </c>
      <c r="E206" s="23">
        <v>1015.6</v>
      </c>
      <c r="F206" s="8">
        <v>105.838882</v>
      </c>
      <c r="G206" s="8">
        <v>33.765810000000002</v>
      </c>
      <c r="H206" s="8" t="s">
        <v>606</v>
      </c>
      <c r="I206" s="8" t="s">
        <v>839</v>
      </c>
      <c r="J206" s="23">
        <v>6</v>
      </c>
      <c r="K206" s="23">
        <v>40</v>
      </c>
      <c r="L206" s="23">
        <v>19</v>
      </c>
    </row>
    <row r="207" spans="1:12" ht="21" thickBot="1" x14ac:dyDescent="0.3">
      <c r="A207" s="23">
        <v>205</v>
      </c>
      <c r="B207" s="23" t="s">
        <v>590</v>
      </c>
      <c r="C207" s="23">
        <v>44697</v>
      </c>
      <c r="D207" s="8" t="s">
        <v>841</v>
      </c>
      <c r="E207" s="23">
        <v>1211</v>
      </c>
      <c r="F207" s="8">
        <v>105.83987399999999</v>
      </c>
      <c r="G207" s="8">
        <v>33.759422000000001</v>
      </c>
      <c r="H207" s="8" t="s">
        <v>606</v>
      </c>
      <c r="I207" s="8" t="s">
        <v>839</v>
      </c>
      <c r="J207" s="23">
        <v>7</v>
      </c>
      <c r="K207" s="23">
        <v>40</v>
      </c>
      <c r="L207" s="23">
        <v>26</v>
      </c>
    </row>
    <row r="208" spans="1:12" ht="21" thickBot="1" x14ac:dyDescent="0.3">
      <c r="A208" s="23">
        <v>206</v>
      </c>
      <c r="B208" s="23" t="s">
        <v>590</v>
      </c>
      <c r="C208" s="23">
        <v>44697</v>
      </c>
      <c r="D208" s="8" t="s">
        <v>842</v>
      </c>
      <c r="E208" s="23">
        <v>970</v>
      </c>
      <c r="F208" s="8">
        <v>105.701584</v>
      </c>
      <c r="G208" s="8">
        <v>33.726734</v>
      </c>
      <c r="H208" s="8" t="s">
        <v>606</v>
      </c>
      <c r="I208" s="8" t="s">
        <v>839</v>
      </c>
      <c r="J208" s="23">
        <v>0</v>
      </c>
      <c r="K208" s="23">
        <v>0</v>
      </c>
      <c r="L208" s="23">
        <v>0</v>
      </c>
    </row>
    <row r="209" spans="1:12" ht="21" thickBot="1" x14ac:dyDescent="0.3">
      <c r="A209" s="23">
        <v>207</v>
      </c>
      <c r="B209" s="23" t="s">
        <v>590</v>
      </c>
      <c r="C209" s="23">
        <v>44697</v>
      </c>
      <c r="D209" s="8" t="s">
        <v>843</v>
      </c>
      <c r="E209" s="23">
        <v>886.4</v>
      </c>
      <c r="F209" s="8">
        <v>105.71230300000001</v>
      </c>
      <c r="G209" s="8">
        <v>33.717033000000001</v>
      </c>
      <c r="H209" s="8" t="s">
        <v>606</v>
      </c>
      <c r="I209" s="8" t="s">
        <v>839</v>
      </c>
      <c r="J209" s="23">
        <v>8</v>
      </c>
      <c r="K209" s="23">
        <v>60</v>
      </c>
      <c r="L209" s="23">
        <v>23</v>
      </c>
    </row>
    <row r="210" spans="1:12" ht="21" thickBot="1" x14ac:dyDescent="0.3">
      <c r="A210" s="23">
        <v>208</v>
      </c>
      <c r="B210" s="23" t="s">
        <v>590</v>
      </c>
      <c r="C210" s="23">
        <v>44697</v>
      </c>
      <c r="D210" s="8" t="s">
        <v>844</v>
      </c>
      <c r="E210" s="23">
        <v>1538</v>
      </c>
      <c r="F210" s="8">
        <v>105.49411120000001</v>
      </c>
      <c r="G210" s="8">
        <v>33.736218000000001</v>
      </c>
      <c r="H210" s="8" t="s">
        <v>606</v>
      </c>
      <c r="I210" s="8" t="s">
        <v>839</v>
      </c>
      <c r="J210" s="23">
        <v>6</v>
      </c>
      <c r="K210" s="23">
        <v>50</v>
      </c>
      <c r="L210" s="23">
        <v>14</v>
      </c>
    </row>
    <row r="211" spans="1:12" ht="21" thickBot="1" x14ac:dyDescent="0.3">
      <c r="A211" s="23">
        <v>209</v>
      </c>
      <c r="B211" s="23" t="s">
        <v>590</v>
      </c>
      <c r="C211" s="23">
        <v>44698</v>
      </c>
      <c r="D211" s="8" t="s">
        <v>845</v>
      </c>
      <c r="E211" s="23">
        <v>1248.3</v>
      </c>
      <c r="F211" s="8">
        <v>105.89576</v>
      </c>
      <c r="G211" s="8">
        <v>34.59478</v>
      </c>
      <c r="H211" s="8" t="s">
        <v>606</v>
      </c>
      <c r="I211" s="8" t="s">
        <v>839</v>
      </c>
      <c r="J211" s="23">
        <v>0</v>
      </c>
      <c r="K211" s="23">
        <v>0</v>
      </c>
      <c r="L211" s="23">
        <v>0</v>
      </c>
    </row>
    <row r="212" spans="1:12" ht="21" thickBot="1" x14ac:dyDescent="0.3">
      <c r="A212" s="23">
        <v>210</v>
      </c>
      <c r="B212" s="23" t="s">
        <v>590</v>
      </c>
      <c r="C212" s="23">
        <v>44698</v>
      </c>
      <c r="D212" s="8" t="s">
        <v>846</v>
      </c>
      <c r="E212" s="23">
        <v>1324.6</v>
      </c>
      <c r="F212" s="8">
        <v>105.900696</v>
      </c>
      <c r="G212" s="8">
        <v>34.653675</v>
      </c>
      <c r="H212" s="8" t="s">
        <v>606</v>
      </c>
      <c r="I212" s="8" t="s">
        <v>839</v>
      </c>
      <c r="J212" s="23">
        <v>9</v>
      </c>
      <c r="K212" s="23">
        <v>70</v>
      </c>
      <c r="L212" s="23">
        <v>28</v>
      </c>
    </row>
    <row r="213" spans="1:12" ht="21" thickBot="1" x14ac:dyDescent="0.3">
      <c r="A213" s="23">
        <v>211</v>
      </c>
      <c r="B213" s="23" t="s">
        <v>590</v>
      </c>
      <c r="C213" s="23">
        <v>44698</v>
      </c>
      <c r="D213" s="8" t="s">
        <v>846</v>
      </c>
      <c r="E213" s="23">
        <v>1334</v>
      </c>
      <c r="F213" s="8">
        <v>105.889709</v>
      </c>
      <c r="G213" s="8">
        <v>34.658193500000003</v>
      </c>
      <c r="H213" s="8" t="s">
        <v>606</v>
      </c>
      <c r="I213" s="8" t="s">
        <v>839</v>
      </c>
      <c r="J213" s="23">
        <v>8</v>
      </c>
      <c r="K213" s="23">
        <v>40</v>
      </c>
      <c r="L213" s="23">
        <v>9</v>
      </c>
    </row>
    <row r="214" spans="1:12" ht="21" thickBot="1" x14ac:dyDescent="0.3">
      <c r="A214" s="23">
        <v>212</v>
      </c>
      <c r="B214" s="23" t="s">
        <v>590</v>
      </c>
      <c r="C214" s="23">
        <v>44700</v>
      </c>
      <c r="D214" s="8" t="s">
        <v>847</v>
      </c>
      <c r="E214" s="23">
        <v>1348.2</v>
      </c>
      <c r="F214" s="8">
        <v>105.33564</v>
      </c>
      <c r="G214" s="8">
        <v>34.731999999999999</v>
      </c>
      <c r="H214" s="8" t="s">
        <v>606</v>
      </c>
      <c r="I214" s="8" t="s">
        <v>839</v>
      </c>
      <c r="J214" s="23">
        <v>8</v>
      </c>
      <c r="K214" s="23">
        <v>50</v>
      </c>
      <c r="L214" s="23">
        <v>17</v>
      </c>
    </row>
    <row r="215" spans="1:12" ht="21" thickBot="1" x14ac:dyDescent="0.3">
      <c r="A215" s="23">
        <v>213</v>
      </c>
      <c r="B215" s="23" t="s">
        <v>590</v>
      </c>
      <c r="C215" s="23">
        <v>44700</v>
      </c>
      <c r="D215" s="8" t="s">
        <v>848</v>
      </c>
      <c r="E215" s="23">
        <v>1174.2</v>
      </c>
      <c r="F215" s="8">
        <v>105.71332580000001</v>
      </c>
      <c r="G215" s="8">
        <v>34.732659499999997</v>
      </c>
      <c r="H215" s="8" t="s">
        <v>606</v>
      </c>
      <c r="I215" s="8" t="s">
        <v>839</v>
      </c>
      <c r="J215" s="23">
        <v>0</v>
      </c>
      <c r="K215" s="23">
        <v>0</v>
      </c>
      <c r="L215" s="23">
        <v>0</v>
      </c>
    </row>
    <row r="216" spans="1:12" ht="21" thickBot="1" x14ac:dyDescent="0.3">
      <c r="A216" s="23">
        <v>214</v>
      </c>
      <c r="B216" s="23" t="s">
        <v>590</v>
      </c>
      <c r="C216" s="23">
        <v>44700</v>
      </c>
      <c r="D216" s="8" t="s">
        <v>849</v>
      </c>
      <c r="E216" s="23">
        <v>851.2</v>
      </c>
      <c r="F216" s="8">
        <v>105.637871</v>
      </c>
      <c r="G216" s="8">
        <v>33.533802000000001</v>
      </c>
      <c r="H216" s="8" t="s">
        <v>606</v>
      </c>
      <c r="I216" s="8" t="s">
        <v>839</v>
      </c>
      <c r="J216" s="23">
        <v>5</v>
      </c>
      <c r="K216" s="23">
        <v>30</v>
      </c>
      <c r="L216" s="23">
        <v>5</v>
      </c>
    </row>
    <row r="217" spans="1:12" ht="21" thickBot="1" x14ac:dyDescent="0.3">
      <c r="A217" s="23">
        <v>215</v>
      </c>
      <c r="B217" s="23" t="s">
        <v>590</v>
      </c>
      <c r="C217" s="23">
        <v>44700</v>
      </c>
      <c r="D217" s="8" t="s">
        <v>850</v>
      </c>
      <c r="E217" s="23">
        <v>946.1</v>
      </c>
      <c r="F217" s="8">
        <v>105.644203</v>
      </c>
      <c r="G217" s="8">
        <v>33.545138999999999</v>
      </c>
      <c r="H217" s="8" t="s">
        <v>606</v>
      </c>
      <c r="I217" s="8" t="s">
        <v>839</v>
      </c>
      <c r="J217" s="23">
        <v>0</v>
      </c>
      <c r="K217" s="23">
        <v>0</v>
      </c>
      <c r="L217" s="23">
        <v>0</v>
      </c>
    </row>
    <row r="218" spans="1:12" ht="21" thickBot="1" x14ac:dyDescent="0.3">
      <c r="A218" s="23">
        <v>216</v>
      </c>
      <c r="B218" s="23" t="s">
        <v>590</v>
      </c>
      <c r="C218" s="23">
        <v>44700</v>
      </c>
      <c r="D218" s="8" t="s">
        <v>851</v>
      </c>
      <c r="E218" s="23">
        <v>898.3</v>
      </c>
      <c r="F218" s="8">
        <v>105.622879</v>
      </c>
      <c r="G218" s="8">
        <v>33.489280999999998</v>
      </c>
      <c r="H218" s="8" t="s">
        <v>606</v>
      </c>
      <c r="I218" s="8" t="s">
        <v>839</v>
      </c>
      <c r="J218" s="23">
        <v>0</v>
      </c>
      <c r="K218" s="23">
        <v>0</v>
      </c>
      <c r="L218" s="23">
        <v>0</v>
      </c>
    </row>
    <row r="219" spans="1:12" ht="21" thickBot="1" x14ac:dyDescent="0.3">
      <c r="A219" s="23">
        <v>217</v>
      </c>
      <c r="B219" s="23" t="s">
        <v>590</v>
      </c>
      <c r="C219" s="23">
        <v>44700</v>
      </c>
      <c r="D219" s="8" t="s">
        <v>852</v>
      </c>
      <c r="E219" s="23">
        <v>1217.3</v>
      </c>
      <c r="F219" s="8">
        <v>105.88965</v>
      </c>
      <c r="G219" s="8">
        <v>34.570239999999998</v>
      </c>
      <c r="H219" s="8" t="s">
        <v>606</v>
      </c>
      <c r="I219" s="8" t="s">
        <v>839</v>
      </c>
      <c r="J219" s="23">
        <v>8</v>
      </c>
      <c r="K219" s="23">
        <v>40</v>
      </c>
      <c r="L219" s="23">
        <v>31</v>
      </c>
    </row>
    <row r="220" spans="1:12" ht="21" thickBot="1" x14ac:dyDescent="0.3">
      <c r="A220" s="23">
        <v>218</v>
      </c>
      <c r="B220" s="23" t="s">
        <v>590</v>
      </c>
      <c r="C220" s="23">
        <v>44700</v>
      </c>
      <c r="D220" s="8" t="s">
        <v>853</v>
      </c>
      <c r="E220" s="23">
        <v>1849.6</v>
      </c>
      <c r="F220" s="8">
        <v>105.508315</v>
      </c>
      <c r="G220" s="8">
        <v>35.069659000000001</v>
      </c>
      <c r="H220" s="8" t="s">
        <v>606</v>
      </c>
      <c r="I220" s="8" t="s">
        <v>716</v>
      </c>
      <c r="J220" s="23">
        <v>6</v>
      </c>
      <c r="K220" s="23">
        <v>20</v>
      </c>
      <c r="L220" s="23">
        <v>28</v>
      </c>
    </row>
    <row r="221" spans="1:12" ht="21" thickBot="1" x14ac:dyDescent="0.3">
      <c r="A221" s="23">
        <v>219</v>
      </c>
      <c r="B221" s="23" t="s">
        <v>590</v>
      </c>
      <c r="C221" s="23">
        <v>44700</v>
      </c>
      <c r="D221" s="8" t="s">
        <v>853</v>
      </c>
      <c r="E221" s="23">
        <v>1239.4000000000001</v>
      </c>
      <c r="F221" s="8">
        <v>105.4925685</v>
      </c>
      <c r="G221" s="8">
        <v>35.059046000000002</v>
      </c>
      <c r="H221" s="8" t="s">
        <v>606</v>
      </c>
      <c r="I221" s="8" t="s">
        <v>839</v>
      </c>
      <c r="J221" s="23">
        <v>7</v>
      </c>
      <c r="K221" s="23">
        <v>20</v>
      </c>
      <c r="L221" s="23">
        <v>19</v>
      </c>
    </row>
    <row r="222" spans="1:12" ht="21" thickBot="1" x14ac:dyDescent="0.3">
      <c r="A222" s="23">
        <v>220</v>
      </c>
      <c r="B222" s="23" t="s">
        <v>590</v>
      </c>
      <c r="C222" s="23">
        <v>44700</v>
      </c>
      <c r="D222" s="8" t="s">
        <v>854</v>
      </c>
      <c r="E222" s="23">
        <v>1712.8</v>
      </c>
      <c r="F222" s="8">
        <v>105.918831</v>
      </c>
      <c r="G222" s="8">
        <v>34.977037000000003</v>
      </c>
      <c r="H222" s="8" t="s">
        <v>606</v>
      </c>
      <c r="I222" s="8" t="s">
        <v>839</v>
      </c>
      <c r="J222" s="23">
        <v>0</v>
      </c>
      <c r="K222" s="23">
        <v>0</v>
      </c>
      <c r="L222" s="23">
        <v>0</v>
      </c>
    </row>
    <row r="223" spans="1:12" ht="21" thickBot="1" x14ac:dyDescent="0.3">
      <c r="A223" s="23">
        <v>221</v>
      </c>
      <c r="B223" s="23" t="s">
        <v>590</v>
      </c>
      <c r="C223" s="23">
        <v>44700</v>
      </c>
      <c r="D223" s="8" t="s">
        <v>854</v>
      </c>
      <c r="E223" s="23">
        <v>1624.1</v>
      </c>
      <c r="F223" s="8">
        <v>105.90139050000001</v>
      </c>
      <c r="G223" s="8">
        <v>34.9830738</v>
      </c>
      <c r="H223" s="8" t="s">
        <v>606</v>
      </c>
      <c r="I223" s="8" t="s">
        <v>839</v>
      </c>
      <c r="J223" s="23">
        <v>0</v>
      </c>
      <c r="K223" s="23">
        <v>0</v>
      </c>
      <c r="L223" s="23">
        <v>0</v>
      </c>
    </row>
    <row r="224" spans="1:12" ht="21" thickBot="1" x14ac:dyDescent="0.3">
      <c r="A224" s="23">
        <v>222</v>
      </c>
      <c r="B224" s="23" t="s">
        <v>590</v>
      </c>
      <c r="C224" s="23">
        <v>44700</v>
      </c>
      <c r="D224" s="8" t="s">
        <v>855</v>
      </c>
      <c r="E224" s="23">
        <v>1465.7</v>
      </c>
      <c r="F224" s="8">
        <v>105.72417</v>
      </c>
      <c r="G224" s="8">
        <v>34.580880000000001</v>
      </c>
      <c r="H224" s="8" t="s">
        <v>606</v>
      </c>
      <c r="I224" s="8" t="s">
        <v>839</v>
      </c>
      <c r="J224" s="23">
        <v>5</v>
      </c>
      <c r="K224" s="23">
        <v>40</v>
      </c>
      <c r="L224" s="23">
        <v>17</v>
      </c>
    </row>
    <row r="225" spans="1:12" ht="21" thickBot="1" x14ac:dyDescent="0.3">
      <c r="A225" s="23">
        <v>223</v>
      </c>
      <c r="B225" s="23" t="s">
        <v>590</v>
      </c>
      <c r="C225" s="23">
        <v>44700</v>
      </c>
      <c r="D225" s="8" t="s">
        <v>855</v>
      </c>
      <c r="E225" s="23">
        <v>1652.4</v>
      </c>
      <c r="F225" s="8">
        <v>105.7527546</v>
      </c>
      <c r="G225" s="8">
        <v>34.587845999999999</v>
      </c>
      <c r="H225" s="8" t="s">
        <v>606</v>
      </c>
      <c r="I225" s="8" t="s">
        <v>839</v>
      </c>
      <c r="J225" s="23">
        <v>0</v>
      </c>
      <c r="K225" s="23">
        <v>0</v>
      </c>
      <c r="L225" s="23">
        <v>0</v>
      </c>
    </row>
    <row r="226" spans="1:12" ht="21" thickBot="1" x14ac:dyDescent="0.3">
      <c r="A226" s="23">
        <v>224</v>
      </c>
      <c r="B226" s="23" t="s">
        <v>590</v>
      </c>
      <c r="C226" s="23">
        <v>44700</v>
      </c>
      <c r="D226" s="8" t="s">
        <v>856</v>
      </c>
      <c r="E226" s="23">
        <v>1846.3</v>
      </c>
      <c r="F226" s="8">
        <v>105.724114</v>
      </c>
      <c r="G226" s="8">
        <v>34.580720999999997</v>
      </c>
      <c r="H226" s="8" t="s">
        <v>606</v>
      </c>
      <c r="I226" s="8" t="s">
        <v>716</v>
      </c>
      <c r="J226" s="23">
        <v>5</v>
      </c>
      <c r="K226" s="23">
        <v>30</v>
      </c>
      <c r="L226" s="23">
        <v>23</v>
      </c>
    </row>
    <row r="227" spans="1:12" ht="21" thickBot="1" x14ac:dyDescent="0.3">
      <c r="A227" s="23">
        <v>225</v>
      </c>
      <c r="B227" s="23" t="s">
        <v>590</v>
      </c>
      <c r="C227" s="23">
        <v>44700</v>
      </c>
      <c r="D227" s="8" t="s">
        <v>856</v>
      </c>
      <c r="E227" s="23">
        <v>1726.4</v>
      </c>
      <c r="F227" s="8">
        <v>104.9226536</v>
      </c>
      <c r="G227" s="8">
        <v>34.679540199999998</v>
      </c>
      <c r="H227" s="8" t="s">
        <v>606</v>
      </c>
      <c r="I227" s="8" t="s">
        <v>716</v>
      </c>
      <c r="J227" s="23">
        <v>7</v>
      </c>
      <c r="K227" s="23">
        <v>50</v>
      </c>
      <c r="L227" s="23">
        <v>20</v>
      </c>
    </row>
    <row r="228" spans="1:12" ht="21" thickBot="1" x14ac:dyDescent="0.3">
      <c r="A228" s="23">
        <v>226</v>
      </c>
      <c r="B228" s="23" t="s">
        <v>590</v>
      </c>
      <c r="C228" s="23">
        <v>44704</v>
      </c>
      <c r="D228" s="8" t="s">
        <v>857</v>
      </c>
      <c r="E228" s="23">
        <v>816.9</v>
      </c>
      <c r="F228" s="8">
        <v>105.37455</v>
      </c>
      <c r="G228" s="8">
        <v>34.848343</v>
      </c>
      <c r="H228" s="8" t="s">
        <v>606</v>
      </c>
      <c r="I228" s="8" t="s">
        <v>839</v>
      </c>
      <c r="J228" s="23">
        <v>7</v>
      </c>
      <c r="K228" s="23">
        <v>50</v>
      </c>
      <c r="L228" s="23">
        <v>26</v>
      </c>
    </row>
    <row r="229" spans="1:12" ht="21" thickBot="1" x14ac:dyDescent="0.3">
      <c r="A229" s="23">
        <v>227</v>
      </c>
      <c r="B229" s="23" t="s">
        <v>590</v>
      </c>
      <c r="C229" s="23">
        <v>44704</v>
      </c>
      <c r="D229" s="8" t="s">
        <v>858</v>
      </c>
      <c r="E229" s="23">
        <v>1264.5999999999999</v>
      </c>
      <c r="F229" s="8">
        <v>105.36919399999999</v>
      </c>
      <c r="G229" s="8">
        <v>34.877960000000002</v>
      </c>
      <c r="H229" s="8" t="s">
        <v>606</v>
      </c>
      <c r="I229" s="8" t="s">
        <v>839</v>
      </c>
      <c r="J229" s="23">
        <v>6</v>
      </c>
      <c r="K229" s="23">
        <v>50</v>
      </c>
      <c r="L229" s="23">
        <v>19</v>
      </c>
    </row>
    <row r="230" spans="1:12" ht="21" thickBot="1" x14ac:dyDescent="0.3">
      <c r="A230" s="23">
        <v>228</v>
      </c>
      <c r="B230" s="23" t="s">
        <v>590</v>
      </c>
      <c r="C230" s="23">
        <v>44704</v>
      </c>
      <c r="D230" s="8" t="s">
        <v>859</v>
      </c>
      <c r="E230" s="23">
        <v>1463.7</v>
      </c>
      <c r="F230" s="8">
        <v>105.058205</v>
      </c>
      <c r="G230" s="8">
        <v>34.894741000000003</v>
      </c>
      <c r="H230" s="8" t="s">
        <v>606</v>
      </c>
      <c r="I230" s="8" t="s">
        <v>839</v>
      </c>
      <c r="J230" s="23">
        <v>8</v>
      </c>
      <c r="K230" s="23">
        <v>50</v>
      </c>
      <c r="L230" s="23">
        <v>25</v>
      </c>
    </row>
    <row r="231" spans="1:12" ht="21" thickBot="1" x14ac:dyDescent="0.3">
      <c r="A231" s="23">
        <v>229</v>
      </c>
      <c r="B231" s="23" t="s">
        <v>590</v>
      </c>
      <c r="C231" s="23">
        <v>44704</v>
      </c>
      <c r="D231" s="8" t="s">
        <v>860</v>
      </c>
      <c r="E231" s="23">
        <v>1785.9</v>
      </c>
      <c r="F231" s="8">
        <v>105.335579</v>
      </c>
      <c r="G231" s="8">
        <v>34.761814000000001</v>
      </c>
      <c r="H231" s="8" t="s">
        <v>606</v>
      </c>
      <c r="I231" s="8" t="s">
        <v>692</v>
      </c>
      <c r="J231" s="23">
        <v>7</v>
      </c>
      <c r="K231" s="23">
        <v>60</v>
      </c>
      <c r="L231" s="23">
        <v>30</v>
      </c>
    </row>
    <row r="232" spans="1:12" ht="21" thickBot="1" x14ac:dyDescent="0.3">
      <c r="A232" s="23">
        <v>230</v>
      </c>
      <c r="B232" s="23" t="s">
        <v>590</v>
      </c>
      <c r="C232" s="23">
        <v>44704</v>
      </c>
      <c r="D232" s="8" t="s">
        <v>861</v>
      </c>
      <c r="E232" s="23">
        <v>1246.8</v>
      </c>
      <c r="F232" s="8">
        <v>105.179428</v>
      </c>
      <c r="G232" s="8">
        <v>34.187023000000003</v>
      </c>
      <c r="H232" s="8" t="s">
        <v>606</v>
      </c>
      <c r="I232" s="8" t="s">
        <v>839</v>
      </c>
      <c r="J232" s="23">
        <v>9</v>
      </c>
      <c r="K232" s="23">
        <v>50</v>
      </c>
      <c r="L232" s="23">
        <v>25</v>
      </c>
    </row>
    <row r="233" spans="1:12" ht="21" thickBot="1" x14ac:dyDescent="0.3">
      <c r="A233" s="23">
        <v>231</v>
      </c>
      <c r="B233" s="23" t="s">
        <v>590</v>
      </c>
      <c r="C233" s="23">
        <v>44704</v>
      </c>
      <c r="D233" s="8" t="s">
        <v>862</v>
      </c>
      <c r="E233" s="23">
        <v>1134.7</v>
      </c>
      <c r="F233" s="8">
        <v>105.15441850000001</v>
      </c>
      <c r="G233" s="8">
        <v>34.195479499999998</v>
      </c>
      <c r="H233" s="8" t="s">
        <v>606</v>
      </c>
      <c r="I233" s="8" t="s">
        <v>839</v>
      </c>
      <c r="J233" s="23">
        <v>9</v>
      </c>
      <c r="K233" s="23">
        <v>70</v>
      </c>
      <c r="L233" s="23">
        <v>32</v>
      </c>
    </row>
    <row r="234" spans="1:12" ht="21" thickBot="1" x14ac:dyDescent="0.3">
      <c r="A234" s="23">
        <v>232</v>
      </c>
      <c r="B234" s="23" t="s">
        <v>590</v>
      </c>
      <c r="C234" s="23">
        <v>44704</v>
      </c>
      <c r="D234" s="8" t="s">
        <v>852</v>
      </c>
      <c r="E234" s="23">
        <v>1144.3</v>
      </c>
      <c r="F234" s="8">
        <v>105.536179</v>
      </c>
      <c r="G234" s="8">
        <v>34.646923000000001</v>
      </c>
      <c r="H234" s="8" t="s">
        <v>606</v>
      </c>
      <c r="I234" s="8" t="s">
        <v>839</v>
      </c>
      <c r="J234" s="23">
        <v>9</v>
      </c>
      <c r="K234" s="23">
        <v>70</v>
      </c>
      <c r="L234" s="23">
        <v>35</v>
      </c>
    </row>
    <row r="235" spans="1:12" ht="21" thickBot="1" x14ac:dyDescent="0.3">
      <c r="A235" s="23">
        <v>233</v>
      </c>
      <c r="B235" s="23" t="s">
        <v>590</v>
      </c>
      <c r="C235" s="23">
        <v>44704</v>
      </c>
      <c r="D235" s="8" t="s">
        <v>863</v>
      </c>
      <c r="E235" s="23">
        <v>1453.1</v>
      </c>
      <c r="F235" s="8">
        <v>105.446411</v>
      </c>
      <c r="G235" s="8">
        <v>34.814948999999999</v>
      </c>
      <c r="H235" s="8" t="s">
        <v>606</v>
      </c>
      <c r="I235" s="8" t="s">
        <v>839</v>
      </c>
      <c r="J235" s="23">
        <v>8</v>
      </c>
      <c r="K235" s="23">
        <v>50</v>
      </c>
      <c r="L235" s="23">
        <v>24</v>
      </c>
    </row>
    <row r="236" spans="1:12" ht="21" thickBot="1" x14ac:dyDescent="0.3">
      <c r="A236" s="23">
        <v>234</v>
      </c>
      <c r="B236" s="23" t="s">
        <v>590</v>
      </c>
      <c r="C236" s="23">
        <v>44704</v>
      </c>
      <c r="D236" s="8" t="s">
        <v>864</v>
      </c>
      <c r="E236" s="23">
        <v>1147</v>
      </c>
      <c r="F236" s="8">
        <v>105.46199</v>
      </c>
      <c r="G236" s="8">
        <v>34.853682999999997</v>
      </c>
      <c r="H236" s="8" t="s">
        <v>606</v>
      </c>
      <c r="I236" s="8" t="s">
        <v>839</v>
      </c>
      <c r="J236" s="23">
        <v>0</v>
      </c>
      <c r="K236" s="23">
        <v>0</v>
      </c>
      <c r="L236" s="23">
        <v>0</v>
      </c>
    </row>
    <row r="237" spans="1:12" ht="21" thickBot="1" x14ac:dyDescent="0.3">
      <c r="A237" s="23">
        <v>235</v>
      </c>
      <c r="B237" s="23" t="s">
        <v>590</v>
      </c>
      <c r="C237" s="23">
        <v>44704</v>
      </c>
      <c r="D237" s="8" t="s">
        <v>865</v>
      </c>
      <c r="E237" s="23">
        <v>1477.6</v>
      </c>
      <c r="F237" s="8">
        <v>105.763672</v>
      </c>
      <c r="G237" s="8">
        <v>34.258330999999998</v>
      </c>
      <c r="H237" s="8" t="s">
        <v>606</v>
      </c>
      <c r="I237" s="8" t="s">
        <v>839</v>
      </c>
      <c r="J237" s="23">
        <v>0</v>
      </c>
      <c r="K237" s="23">
        <v>0</v>
      </c>
      <c r="L237" s="23">
        <v>0</v>
      </c>
    </row>
    <row r="238" spans="1:12" ht="21" thickBot="1" x14ac:dyDescent="0.3">
      <c r="A238" s="23">
        <v>236</v>
      </c>
      <c r="B238" s="23" t="s">
        <v>590</v>
      </c>
      <c r="C238" s="23">
        <v>44704</v>
      </c>
      <c r="D238" s="8" t="s">
        <v>866</v>
      </c>
      <c r="E238" s="23">
        <v>1654.7</v>
      </c>
      <c r="F238" s="8">
        <v>105.825394</v>
      </c>
      <c r="G238" s="8">
        <v>34.305653</v>
      </c>
      <c r="H238" s="8" t="s">
        <v>606</v>
      </c>
      <c r="I238" s="8" t="s">
        <v>692</v>
      </c>
      <c r="J238" s="23">
        <v>9</v>
      </c>
      <c r="K238" s="23">
        <v>70</v>
      </c>
      <c r="L238" s="23">
        <v>38</v>
      </c>
    </row>
    <row r="239" spans="1:12" ht="21" thickBot="1" x14ac:dyDescent="0.3">
      <c r="A239" s="23">
        <v>237</v>
      </c>
      <c r="B239" s="23" t="s">
        <v>590</v>
      </c>
      <c r="C239" s="23">
        <v>44704</v>
      </c>
      <c r="D239" s="8" t="s">
        <v>866</v>
      </c>
      <c r="E239" s="23">
        <v>1453.1</v>
      </c>
      <c r="F239" s="8">
        <v>105.81166107999999</v>
      </c>
      <c r="G239" s="8">
        <v>34.314727599999998</v>
      </c>
      <c r="H239" s="8" t="s">
        <v>606</v>
      </c>
      <c r="I239" s="8" t="s">
        <v>839</v>
      </c>
      <c r="J239" s="23">
        <v>9</v>
      </c>
      <c r="K239" s="23">
        <v>40</v>
      </c>
      <c r="L239" s="23">
        <v>21</v>
      </c>
    </row>
    <row r="240" spans="1:12" ht="21" thickBot="1" x14ac:dyDescent="0.3">
      <c r="A240" s="23">
        <v>238</v>
      </c>
      <c r="B240" s="23" t="s">
        <v>590</v>
      </c>
      <c r="C240" s="23">
        <v>44704</v>
      </c>
      <c r="D240" s="8" t="s">
        <v>867</v>
      </c>
      <c r="E240" s="23">
        <v>1124</v>
      </c>
      <c r="F240" s="8">
        <v>105.807884</v>
      </c>
      <c r="G240" s="8">
        <v>34.682529000000002</v>
      </c>
      <c r="H240" s="8" t="s">
        <v>606</v>
      </c>
      <c r="I240" s="8" t="s">
        <v>839</v>
      </c>
      <c r="J240" s="23">
        <v>8</v>
      </c>
      <c r="K240" s="23">
        <v>60</v>
      </c>
      <c r="L240" s="23">
        <v>31</v>
      </c>
    </row>
    <row r="241" spans="1:12" ht="21" thickBot="1" x14ac:dyDescent="0.3">
      <c r="A241" s="23">
        <v>239</v>
      </c>
      <c r="B241" s="23" t="s">
        <v>590</v>
      </c>
      <c r="C241" s="23">
        <v>44704</v>
      </c>
      <c r="D241" s="8" t="s">
        <v>868</v>
      </c>
      <c r="E241" s="23">
        <v>1014.3</v>
      </c>
      <c r="F241" s="8">
        <v>105.807711</v>
      </c>
      <c r="G241" s="8">
        <v>34.682416000000003</v>
      </c>
      <c r="H241" s="8" t="s">
        <v>606</v>
      </c>
      <c r="I241" s="8" t="s">
        <v>692</v>
      </c>
      <c r="J241" s="23">
        <v>8</v>
      </c>
      <c r="K241" s="23">
        <v>50</v>
      </c>
      <c r="L241" s="23">
        <v>22</v>
      </c>
    </row>
    <row r="242" spans="1:12" ht="21" thickBot="1" x14ac:dyDescent="0.3">
      <c r="A242" s="23">
        <v>240</v>
      </c>
      <c r="B242" s="23" t="s">
        <v>590</v>
      </c>
      <c r="C242" s="23">
        <v>44705</v>
      </c>
      <c r="D242" s="8" t="s">
        <v>681</v>
      </c>
      <c r="E242" s="23">
        <v>1333.5</v>
      </c>
      <c r="F242" s="8">
        <v>105.757683</v>
      </c>
      <c r="G242" s="8">
        <v>34.354115</v>
      </c>
      <c r="H242" s="8" t="s">
        <v>606</v>
      </c>
      <c r="I242" s="8" t="s">
        <v>839</v>
      </c>
      <c r="J242" s="23">
        <v>3</v>
      </c>
      <c r="K242" s="23">
        <v>20</v>
      </c>
      <c r="L242" s="23">
        <v>15</v>
      </c>
    </row>
    <row r="243" spans="1:12" ht="21" thickBot="1" x14ac:dyDescent="0.3">
      <c r="A243" s="23">
        <v>241</v>
      </c>
      <c r="B243" s="23" t="s">
        <v>590</v>
      </c>
      <c r="C243" s="23">
        <v>44705</v>
      </c>
      <c r="D243" s="8" t="s">
        <v>681</v>
      </c>
      <c r="E243" s="23">
        <v>1427.3</v>
      </c>
      <c r="F243" s="8">
        <v>105.74395</v>
      </c>
      <c r="G243" s="8">
        <v>34.363183999999997</v>
      </c>
      <c r="H243" s="8" t="s">
        <v>606</v>
      </c>
      <c r="I243" s="8" t="s">
        <v>839</v>
      </c>
      <c r="J243" s="23">
        <v>4</v>
      </c>
      <c r="K243" s="23">
        <v>20</v>
      </c>
      <c r="L243" s="23">
        <v>20</v>
      </c>
    </row>
    <row r="244" spans="1:12" ht="21" thickBot="1" x14ac:dyDescent="0.3">
      <c r="A244" s="23">
        <v>242</v>
      </c>
      <c r="B244" s="23" t="s">
        <v>590</v>
      </c>
      <c r="C244" s="23">
        <v>44705</v>
      </c>
      <c r="D244" s="8" t="s">
        <v>869</v>
      </c>
      <c r="E244" s="23">
        <v>1151.7</v>
      </c>
      <c r="F244" s="8">
        <v>105.583488</v>
      </c>
      <c r="G244" s="8">
        <v>34.224750999999998</v>
      </c>
      <c r="H244" s="8" t="s">
        <v>606</v>
      </c>
      <c r="I244" s="8" t="s">
        <v>839</v>
      </c>
      <c r="J244" s="23">
        <v>7</v>
      </c>
      <c r="K244" s="23">
        <v>40</v>
      </c>
      <c r="L244" s="23">
        <v>30</v>
      </c>
    </row>
    <row r="245" spans="1:12" ht="21" thickBot="1" x14ac:dyDescent="0.3">
      <c r="A245" s="23">
        <v>243</v>
      </c>
      <c r="B245" s="23" t="s">
        <v>590</v>
      </c>
      <c r="C245" s="23">
        <v>44705</v>
      </c>
      <c r="D245" s="8" t="s">
        <v>869</v>
      </c>
      <c r="E245" s="23">
        <v>1029.7</v>
      </c>
      <c r="F245" s="8">
        <v>105.57250166999999</v>
      </c>
      <c r="G245" s="8">
        <v>34.229292800000003</v>
      </c>
      <c r="H245" s="8" t="s">
        <v>606</v>
      </c>
      <c r="I245" s="8" t="s">
        <v>692</v>
      </c>
      <c r="J245" s="23">
        <v>9</v>
      </c>
      <c r="K245" s="23">
        <v>60</v>
      </c>
      <c r="L245" s="23">
        <v>35</v>
      </c>
    </row>
    <row r="246" spans="1:12" ht="21" thickBot="1" x14ac:dyDescent="0.3">
      <c r="A246" s="23">
        <v>244</v>
      </c>
      <c r="B246" s="23" t="s">
        <v>590</v>
      </c>
      <c r="C246" s="23">
        <v>44705</v>
      </c>
      <c r="D246" s="8" t="s">
        <v>838</v>
      </c>
      <c r="E246" s="23">
        <v>1457.1</v>
      </c>
      <c r="F246" s="8">
        <v>105.644272</v>
      </c>
      <c r="G246" s="8">
        <v>34.603732999999998</v>
      </c>
      <c r="H246" s="8" t="s">
        <v>606</v>
      </c>
      <c r="I246" s="8" t="s">
        <v>692</v>
      </c>
      <c r="J246" s="23">
        <v>9</v>
      </c>
      <c r="K246" s="23">
        <v>60</v>
      </c>
      <c r="L246" s="23">
        <v>33</v>
      </c>
    </row>
    <row r="247" spans="1:12" ht="21" thickBot="1" x14ac:dyDescent="0.3">
      <c r="A247" s="23">
        <v>245</v>
      </c>
      <c r="B247" s="23" t="s">
        <v>590</v>
      </c>
      <c r="C247" s="23">
        <v>44706</v>
      </c>
      <c r="D247" s="8" t="s">
        <v>870</v>
      </c>
      <c r="E247" s="23">
        <v>1010.1</v>
      </c>
      <c r="F247" s="8">
        <v>105.837577</v>
      </c>
      <c r="G247" s="8">
        <v>33.763629999999999</v>
      </c>
      <c r="H247" s="8" t="s">
        <v>606</v>
      </c>
      <c r="I247" s="8" t="s">
        <v>692</v>
      </c>
      <c r="J247" s="23">
        <v>0</v>
      </c>
      <c r="K247" s="23">
        <v>0</v>
      </c>
      <c r="L247" s="23">
        <v>0</v>
      </c>
    </row>
    <row r="248" spans="1:12" ht="21" thickBot="1" x14ac:dyDescent="0.3">
      <c r="A248" s="23">
        <v>246</v>
      </c>
      <c r="B248" s="23" t="s">
        <v>590</v>
      </c>
      <c r="C248" s="23">
        <v>44706</v>
      </c>
      <c r="D248" s="8" t="s">
        <v>871</v>
      </c>
      <c r="E248" s="23">
        <v>951.9</v>
      </c>
      <c r="F248" s="8">
        <v>105.588669</v>
      </c>
      <c r="G248" s="8">
        <v>33.766640000000002</v>
      </c>
      <c r="H248" s="8" t="s">
        <v>606</v>
      </c>
      <c r="I248" s="8" t="s">
        <v>692</v>
      </c>
      <c r="J248" s="23">
        <v>7</v>
      </c>
      <c r="K248" s="23">
        <v>40</v>
      </c>
      <c r="L248" s="23">
        <v>36</v>
      </c>
    </row>
    <row r="249" spans="1:12" ht="21" thickBot="1" x14ac:dyDescent="0.3">
      <c r="A249" s="23">
        <v>247</v>
      </c>
      <c r="B249" s="23" t="s">
        <v>590</v>
      </c>
      <c r="C249" s="23">
        <v>44706</v>
      </c>
      <c r="D249" s="8" t="s">
        <v>871</v>
      </c>
      <c r="E249" s="23">
        <v>1100.4000000000001</v>
      </c>
      <c r="F249" s="8">
        <v>105.596908</v>
      </c>
      <c r="G249" s="8">
        <v>33.764355999999999</v>
      </c>
      <c r="H249" s="8" t="s">
        <v>606</v>
      </c>
      <c r="I249" s="8" t="s">
        <v>692</v>
      </c>
      <c r="J249" s="23">
        <v>6</v>
      </c>
      <c r="K249" s="23">
        <v>30</v>
      </c>
      <c r="L249" s="23">
        <v>25</v>
      </c>
    </row>
    <row r="250" spans="1:12" ht="21" thickBot="1" x14ac:dyDescent="0.3">
      <c r="A250" s="23">
        <v>248</v>
      </c>
      <c r="B250" s="23" t="s">
        <v>590</v>
      </c>
      <c r="C250" s="23">
        <v>44711</v>
      </c>
      <c r="D250" s="8" t="s">
        <v>872</v>
      </c>
      <c r="E250" s="23">
        <v>1464</v>
      </c>
      <c r="F250" s="8">
        <v>106.584152</v>
      </c>
      <c r="G250" s="8">
        <v>35.54739</v>
      </c>
      <c r="H250" s="8" t="s">
        <v>606</v>
      </c>
      <c r="I250" s="8" t="s">
        <v>607</v>
      </c>
      <c r="J250" s="23">
        <v>7</v>
      </c>
      <c r="K250" s="23">
        <v>30</v>
      </c>
      <c r="L250" s="23">
        <v>28</v>
      </c>
    </row>
    <row r="251" spans="1:12" ht="21" thickBot="1" x14ac:dyDescent="0.3">
      <c r="A251" s="23">
        <v>249</v>
      </c>
      <c r="B251" s="23" t="s">
        <v>590</v>
      </c>
      <c r="C251" s="23">
        <v>44711</v>
      </c>
      <c r="D251" s="8" t="s">
        <v>873</v>
      </c>
      <c r="E251" s="23">
        <v>1228</v>
      </c>
      <c r="F251" s="8">
        <v>106.599358</v>
      </c>
      <c r="G251" s="8">
        <v>35.546241999999999</v>
      </c>
      <c r="H251" s="8" t="s">
        <v>606</v>
      </c>
      <c r="I251" s="8" t="s">
        <v>607</v>
      </c>
      <c r="J251" s="23">
        <v>8</v>
      </c>
      <c r="K251" s="23">
        <v>40</v>
      </c>
      <c r="L251" s="23">
        <v>31</v>
      </c>
    </row>
    <row r="252" spans="1:12" ht="21" thickBot="1" x14ac:dyDescent="0.3">
      <c r="A252" s="23">
        <v>250</v>
      </c>
      <c r="B252" s="23" t="s">
        <v>590</v>
      </c>
      <c r="C252" s="23">
        <v>44711</v>
      </c>
      <c r="D252" s="8" t="s">
        <v>874</v>
      </c>
      <c r="E252" s="23">
        <v>1283</v>
      </c>
      <c r="F252" s="8">
        <v>107.76355700000001</v>
      </c>
      <c r="G252" s="8">
        <v>35.446449000000001</v>
      </c>
      <c r="H252" s="8" t="s">
        <v>606</v>
      </c>
      <c r="I252" s="8" t="s">
        <v>607</v>
      </c>
      <c r="J252" s="23">
        <v>7</v>
      </c>
      <c r="K252" s="23">
        <v>50</v>
      </c>
      <c r="L252" s="23">
        <v>24</v>
      </c>
    </row>
    <row r="253" spans="1:12" ht="21" thickBot="1" x14ac:dyDescent="0.3">
      <c r="A253" s="23">
        <v>251</v>
      </c>
      <c r="B253" s="23" t="s">
        <v>590</v>
      </c>
      <c r="C253" s="23">
        <v>44711</v>
      </c>
      <c r="D253" s="8" t="s">
        <v>875</v>
      </c>
      <c r="E253" s="23">
        <v>1148.3</v>
      </c>
      <c r="F253" s="8">
        <v>107.786148</v>
      </c>
      <c r="G253" s="8">
        <v>35.423031000000002</v>
      </c>
      <c r="H253" s="8" t="s">
        <v>606</v>
      </c>
      <c r="I253" s="8" t="s">
        <v>607</v>
      </c>
      <c r="J253" s="23">
        <v>7</v>
      </c>
      <c r="K253" s="23">
        <v>40</v>
      </c>
      <c r="L253" s="23">
        <v>26</v>
      </c>
    </row>
    <row r="254" spans="1:12" ht="21" thickBot="1" x14ac:dyDescent="0.3">
      <c r="A254" s="23">
        <v>252</v>
      </c>
      <c r="B254" s="23" t="s">
        <v>590</v>
      </c>
      <c r="C254" s="23">
        <v>44712</v>
      </c>
      <c r="D254" s="8" t="s">
        <v>876</v>
      </c>
      <c r="E254" s="23">
        <v>1161</v>
      </c>
      <c r="F254" s="8">
        <v>107.00185399999999</v>
      </c>
      <c r="G254" s="8">
        <v>35.303303</v>
      </c>
      <c r="H254" s="8" t="s">
        <v>606</v>
      </c>
      <c r="I254" s="8" t="s">
        <v>607</v>
      </c>
      <c r="J254" s="23">
        <v>0</v>
      </c>
      <c r="K254" s="23">
        <v>0</v>
      </c>
      <c r="L254" s="23">
        <v>0</v>
      </c>
    </row>
    <row r="255" spans="1:12" ht="21" thickBot="1" x14ac:dyDescent="0.3">
      <c r="A255" s="23">
        <v>253</v>
      </c>
      <c r="B255" s="23" t="s">
        <v>590</v>
      </c>
      <c r="C255" s="23">
        <v>44712</v>
      </c>
      <c r="D255" s="8" t="s">
        <v>877</v>
      </c>
      <c r="E255" s="23">
        <v>1758</v>
      </c>
      <c r="F255" s="8">
        <v>106.482361</v>
      </c>
      <c r="G255" s="8">
        <v>35.235503999999999</v>
      </c>
      <c r="H255" s="8" t="s">
        <v>606</v>
      </c>
      <c r="I255" s="8" t="s">
        <v>692</v>
      </c>
      <c r="J255" s="23">
        <v>7</v>
      </c>
      <c r="K255" s="23">
        <v>50</v>
      </c>
      <c r="L255" s="23">
        <v>32</v>
      </c>
    </row>
    <row r="256" spans="1:12" ht="21" thickBot="1" x14ac:dyDescent="0.3">
      <c r="A256" s="23">
        <v>254</v>
      </c>
      <c r="B256" s="23" t="s">
        <v>590</v>
      </c>
      <c r="C256" s="23">
        <v>44712</v>
      </c>
      <c r="D256" s="8" t="s">
        <v>877</v>
      </c>
      <c r="E256" s="23">
        <v>1165.2</v>
      </c>
      <c r="F256" s="8">
        <v>106.48902099999999</v>
      </c>
      <c r="G256" s="8">
        <v>35.2459305</v>
      </c>
      <c r="H256" s="8" t="s">
        <v>606</v>
      </c>
      <c r="I256" s="8" t="s">
        <v>692</v>
      </c>
      <c r="J256" s="23">
        <v>7</v>
      </c>
      <c r="K256" s="23">
        <v>60</v>
      </c>
      <c r="L256" s="23">
        <v>38</v>
      </c>
    </row>
    <row r="257" spans="1:12" ht="21" thickBot="1" x14ac:dyDescent="0.3">
      <c r="A257" s="23">
        <v>255</v>
      </c>
      <c r="B257" s="23" t="s">
        <v>590</v>
      </c>
      <c r="C257" s="23">
        <v>44712</v>
      </c>
      <c r="D257" s="8" t="s">
        <v>878</v>
      </c>
      <c r="E257" s="23">
        <v>1342</v>
      </c>
      <c r="F257" s="8">
        <v>107.530159</v>
      </c>
      <c r="G257" s="8">
        <v>35.300052999999998</v>
      </c>
      <c r="H257" s="8" t="s">
        <v>606</v>
      </c>
      <c r="I257" s="8" t="s">
        <v>607</v>
      </c>
      <c r="J257" s="23">
        <v>5</v>
      </c>
      <c r="K257" s="23">
        <v>30</v>
      </c>
      <c r="L257" s="23">
        <v>31</v>
      </c>
    </row>
    <row r="258" spans="1:12" ht="21" thickBot="1" x14ac:dyDescent="0.3">
      <c r="A258" s="23">
        <v>256</v>
      </c>
      <c r="B258" s="23" t="s">
        <v>590</v>
      </c>
      <c r="C258" s="23">
        <v>44712</v>
      </c>
      <c r="D258" s="8" t="s">
        <v>879</v>
      </c>
      <c r="E258" s="23">
        <v>1000</v>
      </c>
      <c r="F258" s="8">
        <v>107.491844</v>
      </c>
      <c r="G258" s="8">
        <v>35.354370000000003</v>
      </c>
      <c r="H258" s="8" t="s">
        <v>606</v>
      </c>
      <c r="I258" s="8" t="s">
        <v>607</v>
      </c>
      <c r="J258" s="23">
        <v>7</v>
      </c>
      <c r="K258" s="23">
        <v>40</v>
      </c>
      <c r="L258" s="23">
        <v>34</v>
      </c>
    </row>
    <row r="259" spans="1:12" ht="21" thickBot="1" x14ac:dyDescent="0.3">
      <c r="A259" s="23">
        <v>257</v>
      </c>
      <c r="B259" s="23" t="s">
        <v>590</v>
      </c>
      <c r="C259" s="23">
        <v>44712</v>
      </c>
      <c r="D259" s="8" t="s">
        <v>880</v>
      </c>
      <c r="E259" s="23">
        <v>1247</v>
      </c>
      <c r="F259" s="8">
        <v>107.794327</v>
      </c>
      <c r="G259" s="8">
        <v>35.518954999999998</v>
      </c>
      <c r="H259" s="8" t="s">
        <v>606</v>
      </c>
      <c r="I259" s="8" t="s">
        <v>607</v>
      </c>
      <c r="J259" s="23">
        <v>7</v>
      </c>
      <c r="K259" s="23">
        <v>40</v>
      </c>
      <c r="L259" s="23">
        <v>36</v>
      </c>
    </row>
    <row r="260" spans="1:12" ht="21" thickBot="1" x14ac:dyDescent="0.3">
      <c r="A260" s="23">
        <v>258</v>
      </c>
      <c r="B260" s="23" t="s">
        <v>590</v>
      </c>
      <c r="C260" s="23">
        <v>44712</v>
      </c>
      <c r="D260" s="8" t="s">
        <v>881</v>
      </c>
      <c r="E260" s="23">
        <v>997.3</v>
      </c>
      <c r="F260" s="8">
        <v>107.789368</v>
      </c>
      <c r="G260" s="8">
        <v>35.537502000000003</v>
      </c>
      <c r="H260" s="8" t="s">
        <v>606</v>
      </c>
      <c r="I260" s="8" t="s">
        <v>607</v>
      </c>
      <c r="J260" s="23">
        <v>9</v>
      </c>
      <c r="K260" s="23">
        <v>60</v>
      </c>
      <c r="L260" s="23">
        <v>42</v>
      </c>
    </row>
    <row r="261" spans="1:12" ht="21" thickBot="1" x14ac:dyDescent="0.3">
      <c r="A261" s="23">
        <v>259</v>
      </c>
      <c r="B261" s="23" t="s">
        <v>590</v>
      </c>
      <c r="C261" s="23">
        <v>44712</v>
      </c>
      <c r="D261" s="8" t="s">
        <v>882</v>
      </c>
      <c r="E261" s="23">
        <v>1215</v>
      </c>
      <c r="F261" s="8">
        <v>107.953468</v>
      </c>
      <c r="G261" s="8">
        <v>35.431454000000002</v>
      </c>
      <c r="H261" s="8" t="s">
        <v>606</v>
      </c>
      <c r="I261" s="8" t="s">
        <v>607</v>
      </c>
      <c r="J261" s="23">
        <v>4</v>
      </c>
      <c r="K261" s="23">
        <v>30</v>
      </c>
      <c r="L261" s="23">
        <v>29</v>
      </c>
    </row>
    <row r="262" spans="1:12" ht="21" thickBot="1" x14ac:dyDescent="0.3">
      <c r="A262" s="23">
        <v>260</v>
      </c>
      <c r="B262" s="23" t="s">
        <v>590</v>
      </c>
      <c r="C262" s="23">
        <v>44712</v>
      </c>
      <c r="D262" s="8" t="s">
        <v>882</v>
      </c>
      <c r="E262" s="23">
        <v>1421.6</v>
      </c>
      <c r="F262" s="8">
        <v>107.91725366999999</v>
      </c>
      <c r="G262" s="8">
        <v>35.515644700000003</v>
      </c>
      <c r="H262" s="8" t="s">
        <v>606</v>
      </c>
      <c r="I262" s="8" t="s">
        <v>607</v>
      </c>
      <c r="J262" s="23">
        <v>9</v>
      </c>
      <c r="K262" s="23">
        <v>60</v>
      </c>
      <c r="L262" s="23">
        <v>34</v>
      </c>
    </row>
    <row r="263" spans="1:12" ht="21" thickBot="1" x14ac:dyDescent="0.3">
      <c r="A263" s="23">
        <v>261</v>
      </c>
      <c r="B263" s="23" t="s">
        <v>590</v>
      </c>
      <c r="C263" s="23">
        <v>44713</v>
      </c>
      <c r="D263" s="8" t="s">
        <v>883</v>
      </c>
      <c r="E263" s="23">
        <v>2100</v>
      </c>
      <c r="F263" s="8">
        <v>105.27063800000001</v>
      </c>
      <c r="G263" s="8">
        <v>34.642502</v>
      </c>
      <c r="H263" s="8" t="s">
        <v>606</v>
      </c>
      <c r="I263" s="8" t="s">
        <v>692</v>
      </c>
      <c r="J263" s="23">
        <v>7</v>
      </c>
      <c r="K263" s="23">
        <v>40</v>
      </c>
      <c r="L263" s="23">
        <v>31</v>
      </c>
    </row>
    <row r="264" spans="1:12" ht="21" thickBot="1" x14ac:dyDescent="0.3">
      <c r="A264" s="23">
        <v>262</v>
      </c>
      <c r="B264" s="23" t="s">
        <v>590</v>
      </c>
      <c r="C264" s="23">
        <v>44713</v>
      </c>
      <c r="D264" s="8" t="s">
        <v>884</v>
      </c>
      <c r="E264" s="23">
        <v>1982.3</v>
      </c>
      <c r="F264" s="8">
        <v>105.23619100000001</v>
      </c>
      <c r="G264" s="8">
        <v>34.633082999999999</v>
      </c>
      <c r="H264" s="8" t="s">
        <v>606</v>
      </c>
      <c r="I264" s="8" t="s">
        <v>607</v>
      </c>
      <c r="J264" s="23">
        <v>6</v>
      </c>
      <c r="K264" s="23">
        <v>30</v>
      </c>
      <c r="L264" s="23">
        <v>29</v>
      </c>
    </row>
    <row r="265" spans="1:12" ht="21" thickBot="1" x14ac:dyDescent="0.3">
      <c r="A265" s="23">
        <v>263</v>
      </c>
      <c r="B265" s="23" t="s">
        <v>590</v>
      </c>
      <c r="C265" s="23">
        <v>44722</v>
      </c>
      <c r="D265" s="8" t="s">
        <v>873</v>
      </c>
      <c r="E265" s="23">
        <v>1325.7</v>
      </c>
      <c r="F265" s="8">
        <v>106.67477</v>
      </c>
      <c r="G265" s="8">
        <v>35.542580000000001</v>
      </c>
      <c r="H265" s="8" t="s">
        <v>606</v>
      </c>
      <c r="I265" s="8" t="s">
        <v>607</v>
      </c>
      <c r="J265" s="23">
        <v>9</v>
      </c>
      <c r="K265" s="23">
        <v>50</v>
      </c>
      <c r="L265" s="23">
        <v>27</v>
      </c>
    </row>
    <row r="266" spans="1:12" ht="21" thickBot="1" x14ac:dyDescent="0.3">
      <c r="A266" s="23">
        <v>264</v>
      </c>
      <c r="B266" s="23" t="s">
        <v>590</v>
      </c>
      <c r="C266" s="23">
        <v>44738</v>
      </c>
      <c r="D266" s="8" t="s">
        <v>650</v>
      </c>
      <c r="E266" s="23">
        <v>1240.3</v>
      </c>
      <c r="F266" s="8">
        <v>103.70894</v>
      </c>
      <c r="G266" s="8">
        <v>35.369729999999997</v>
      </c>
      <c r="H266" s="8" t="s">
        <v>606</v>
      </c>
      <c r="I266" s="8" t="s">
        <v>692</v>
      </c>
      <c r="J266" s="23">
        <v>8</v>
      </c>
      <c r="K266" s="23">
        <v>60</v>
      </c>
      <c r="L266" s="23">
        <v>28</v>
      </c>
    </row>
    <row r="267" spans="1:12" ht="21" thickBot="1" x14ac:dyDescent="0.3">
      <c r="A267" s="23">
        <v>265</v>
      </c>
      <c r="B267" s="23" t="s">
        <v>590</v>
      </c>
      <c r="C267" s="23">
        <v>44738</v>
      </c>
      <c r="D267" s="8" t="s">
        <v>650</v>
      </c>
      <c r="E267" s="23">
        <v>984.6</v>
      </c>
      <c r="F267" s="8">
        <v>103.5969387</v>
      </c>
      <c r="G267" s="8">
        <v>35.343499999999999</v>
      </c>
      <c r="H267" s="8" t="s">
        <v>606</v>
      </c>
      <c r="I267" s="8" t="s">
        <v>607</v>
      </c>
      <c r="J267" s="23">
        <v>8</v>
      </c>
      <c r="K267" s="23">
        <v>60</v>
      </c>
      <c r="L267" s="23">
        <v>46</v>
      </c>
    </row>
    <row r="268" spans="1:12" ht="31.2" thickBot="1" x14ac:dyDescent="0.3">
      <c r="A268" s="23">
        <v>266</v>
      </c>
      <c r="B268" s="23" t="s">
        <v>590</v>
      </c>
      <c r="C268" s="23">
        <v>44738</v>
      </c>
      <c r="D268" s="8" t="s">
        <v>885</v>
      </c>
      <c r="E268" s="23">
        <v>1325.6</v>
      </c>
      <c r="F268" s="8">
        <v>106.23043800000001</v>
      </c>
      <c r="G268" s="8">
        <v>34.719062999999998</v>
      </c>
      <c r="H268" s="8" t="s">
        <v>606</v>
      </c>
      <c r="I268" s="8" t="s">
        <v>612</v>
      </c>
      <c r="J268" s="23">
        <v>8</v>
      </c>
      <c r="K268" s="23">
        <v>60</v>
      </c>
      <c r="L268" s="23">
        <v>33</v>
      </c>
    </row>
    <row r="269" spans="1:12" ht="21" thickBot="1" x14ac:dyDescent="0.3">
      <c r="A269" s="23">
        <v>267</v>
      </c>
      <c r="B269" s="23" t="s">
        <v>590</v>
      </c>
      <c r="C269" s="23">
        <v>44738</v>
      </c>
      <c r="D269" s="8" t="s">
        <v>886</v>
      </c>
      <c r="E269" s="23">
        <v>1329</v>
      </c>
      <c r="F269" s="8">
        <v>106.231027</v>
      </c>
      <c r="G269" s="8">
        <v>34.718812999999997</v>
      </c>
      <c r="H269" s="8" t="s">
        <v>606</v>
      </c>
      <c r="I269" s="8" t="s">
        <v>607</v>
      </c>
      <c r="J269" s="23">
        <v>9</v>
      </c>
      <c r="K269" s="23">
        <v>60</v>
      </c>
      <c r="L269" s="23">
        <v>42</v>
      </c>
    </row>
    <row r="270" spans="1:12" ht="21" thickBot="1" x14ac:dyDescent="0.3">
      <c r="A270" s="23">
        <v>268</v>
      </c>
      <c r="B270" s="23" t="s">
        <v>590</v>
      </c>
      <c r="C270" s="23">
        <v>44738</v>
      </c>
      <c r="D270" s="8" t="s">
        <v>887</v>
      </c>
      <c r="E270" s="23">
        <v>1546.7</v>
      </c>
      <c r="F270" s="8">
        <v>103.96566799999999</v>
      </c>
      <c r="G270" s="8">
        <v>35.060426999999997</v>
      </c>
      <c r="H270" s="8" t="s">
        <v>606</v>
      </c>
      <c r="I270" s="8" t="s">
        <v>607</v>
      </c>
      <c r="J270" s="23">
        <v>7</v>
      </c>
      <c r="K270" s="23">
        <v>50</v>
      </c>
      <c r="L270" s="23">
        <v>38</v>
      </c>
    </row>
    <row r="271" spans="1:12" ht="21" thickBot="1" x14ac:dyDescent="0.3">
      <c r="A271" s="23">
        <v>269</v>
      </c>
      <c r="B271" s="23" t="s">
        <v>590</v>
      </c>
      <c r="C271" s="23">
        <v>44742</v>
      </c>
      <c r="D271" s="8" t="s">
        <v>888</v>
      </c>
      <c r="E271" s="23">
        <v>2480</v>
      </c>
      <c r="F271" s="8">
        <v>104.106819</v>
      </c>
      <c r="G271" s="8">
        <v>35.717064000000001</v>
      </c>
      <c r="H271" s="8" t="s">
        <v>606</v>
      </c>
      <c r="I271" s="8" t="s">
        <v>607</v>
      </c>
      <c r="J271" s="23">
        <v>8</v>
      </c>
      <c r="K271" s="23">
        <v>60</v>
      </c>
      <c r="L271" s="23">
        <v>34</v>
      </c>
    </row>
    <row r="272" spans="1:12" ht="21" thickBot="1" x14ac:dyDescent="0.3">
      <c r="A272" s="23">
        <v>270</v>
      </c>
      <c r="B272" s="23" t="s">
        <v>590</v>
      </c>
      <c r="C272" s="23">
        <v>44742</v>
      </c>
      <c r="D272" s="8" t="s">
        <v>889</v>
      </c>
      <c r="E272" s="23">
        <v>1988.6</v>
      </c>
      <c r="F272" s="8">
        <v>104.21687300000001</v>
      </c>
      <c r="G272" s="8">
        <v>35.671740999999997</v>
      </c>
      <c r="H272" s="8" t="s">
        <v>606</v>
      </c>
      <c r="I272" s="8" t="s">
        <v>607</v>
      </c>
      <c r="J272" s="23">
        <v>8</v>
      </c>
      <c r="K272" s="23">
        <v>60</v>
      </c>
      <c r="L272" s="23">
        <v>36</v>
      </c>
    </row>
    <row r="273" spans="1:12" ht="21" thickBot="1" x14ac:dyDescent="0.3">
      <c r="A273" s="23">
        <v>271</v>
      </c>
      <c r="B273" s="23" t="s">
        <v>590</v>
      </c>
      <c r="C273" s="23">
        <v>44742</v>
      </c>
      <c r="D273" s="8" t="s">
        <v>890</v>
      </c>
      <c r="E273" s="23">
        <v>2157.6</v>
      </c>
      <c r="F273" s="8">
        <v>104.184029</v>
      </c>
      <c r="G273" s="8">
        <v>35.705863999999998</v>
      </c>
      <c r="H273" s="8" t="s">
        <v>606</v>
      </c>
      <c r="I273" s="8" t="s">
        <v>607</v>
      </c>
      <c r="J273" s="23">
        <v>8</v>
      </c>
      <c r="K273" s="23">
        <v>60</v>
      </c>
      <c r="L273" s="23">
        <v>41</v>
      </c>
    </row>
    <row r="274" spans="1:12" ht="21" thickBot="1" x14ac:dyDescent="0.3">
      <c r="A274" s="23">
        <v>272</v>
      </c>
      <c r="B274" s="23" t="s">
        <v>590</v>
      </c>
      <c r="C274" s="23">
        <v>44743</v>
      </c>
      <c r="D274" s="8" t="s">
        <v>891</v>
      </c>
      <c r="E274" s="23">
        <v>1846.7</v>
      </c>
      <c r="F274" s="8">
        <v>104.12651099999999</v>
      </c>
      <c r="G274" s="8">
        <v>35.830418000000002</v>
      </c>
      <c r="H274" s="8" t="s">
        <v>606</v>
      </c>
      <c r="I274" s="8" t="s">
        <v>609</v>
      </c>
      <c r="J274" s="23">
        <v>9</v>
      </c>
      <c r="K274" s="23">
        <v>70</v>
      </c>
      <c r="L274" s="23">
        <v>38</v>
      </c>
    </row>
    <row r="275" spans="1:12" ht="21" thickBot="1" x14ac:dyDescent="0.3">
      <c r="A275" s="23">
        <v>273</v>
      </c>
      <c r="B275" s="23" t="s">
        <v>590</v>
      </c>
      <c r="C275" s="23">
        <v>44743</v>
      </c>
      <c r="D275" s="8" t="s">
        <v>892</v>
      </c>
      <c r="E275" s="23">
        <v>2016.4</v>
      </c>
      <c r="F275" s="8">
        <v>104.1343535</v>
      </c>
      <c r="G275" s="8">
        <v>35.840166549999999</v>
      </c>
      <c r="H275" s="8" t="s">
        <v>606</v>
      </c>
      <c r="I275" s="8" t="s">
        <v>609</v>
      </c>
      <c r="J275" s="23">
        <v>9</v>
      </c>
      <c r="K275" s="23">
        <v>80</v>
      </c>
      <c r="L275" s="23">
        <v>43</v>
      </c>
    </row>
    <row r="276" spans="1:12" ht="21" thickBot="1" x14ac:dyDescent="0.3">
      <c r="A276" s="23">
        <v>274</v>
      </c>
      <c r="B276" s="23" t="s">
        <v>592</v>
      </c>
      <c r="C276" s="23">
        <v>44727</v>
      </c>
      <c r="D276" s="8" t="s">
        <v>773</v>
      </c>
      <c r="E276" s="23">
        <v>2212.5</v>
      </c>
      <c r="F276" s="8">
        <v>101.395177</v>
      </c>
      <c r="G276" s="8">
        <v>36.047032000000002</v>
      </c>
      <c r="H276" s="8" t="s">
        <v>606</v>
      </c>
      <c r="I276" s="8" t="s">
        <v>692</v>
      </c>
      <c r="J276" s="23" t="s">
        <v>652</v>
      </c>
      <c r="K276" s="23">
        <v>60</v>
      </c>
      <c r="L276" s="23">
        <v>33</v>
      </c>
    </row>
    <row r="277" spans="1:12" ht="21" thickBot="1" x14ac:dyDescent="0.3">
      <c r="A277" s="23">
        <v>275</v>
      </c>
      <c r="B277" s="23" t="s">
        <v>592</v>
      </c>
      <c r="C277" s="23">
        <v>44728</v>
      </c>
      <c r="D277" s="8" t="s">
        <v>893</v>
      </c>
      <c r="E277" s="23">
        <v>2317.1999999999998</v>
      </c>
      <c r="F277" s="8">
        <v>102.29755400000001</v>
      </c>
      <c r="G277" s="8">
        <v>35.852871</v>
      </c>
      <c r="H277" s="8" t="s">
        <v>606</v>
      </c>
      <c r="I277" s="8" t="s">
        <v>692</v>
      </c>
      <c r="J277" s="23" t="s">
        <v>643</v>
      </c>
      <c r="K277" s="23">
        <v>50</v>
      </c>
      <c r="L277" s="23">
        <v>29</v>
      </c>
    </row>
    <row r="278" spans="1:12" ht="21" thickBot="1" x14ac:dyDescent="0.3">
      <c r="A278" s="23">
        <v>276</v>
      </c>
      <c r="B278" s="23" t="s">
        <v>592</v>
      </c>
      <c r="C278" s="23">
        <v>44728</v>
      </c>
      <c r="D278" s="8" t="s">
        <v>894</v>
      </c>
      <c r="E278" s="23">
        <v>2072.1</v>
      </c>
      <c r="F278" s="8">
        <v>101.93329</v>
      </c>
      <c r="G278" s="8">
        <v>36.055174999999998</v>
      </c>
      <c r="H278" s="8" t="s">
        <v>606</v>
      </c>
      <c r="I278" s="8" t="s">
        <v>692</v>
      </c>
      <c r="J278" s="23" t="s">
        <v>704</v>
      </c>
      <c r="K278" s="23" t="s">
        <v>704</v>
      </c>
      <c r="L278" s="23">
        <v>0</v>
      </c>
    </row>
    <row r="279" spans="1:12" ht="21" thickBot="1" x14ac:dyDescent="0.3">
      <c r="A279" s="23">
        <v>277</v>
      </c>
      <c r="B279" s="23" t="s">
        <v>592</v>
      </c>
      <c r="C279" s="23">
        <v>44717</v>
      </c>
      <c r="D279" s="8" t="s">
        <v>795</v>
      </c>
      <c r="E279" s="23">
        <v>2231.9</v>
      </c>
      <c r="F279" s="8">
        <v>101.47157300000001</v>
      </c>
      <c r="G279" s="8">
        <v>36.051293999999999</v>
      </c>
      <c r="H279" s="8" t="s">
        <v>606</v>
      </c>
      <c r="I279" s="8" t="s">
        <v>692</v>
      </c>
      <c r="J279" s="23" t="s">
        <v>645</v>
      </c>
      <c r="K279" s="23" t="s">
        <v>668</v>
      </c>
      <c r="L279" s="23">
        <v>5</v>
      </c>
    </row>
    <row r="280" spans="1:12" ht="21" thickBot="1" x14ac:dyDescent="0.3">
      <c r="A280" s="23">
        <v>278</v>
      </c>
      <c r="B280" s="23" t="s">
        <v>592</v>
      </c>
      <c r="C280" s="23">
        <v>44717</v>
      </c>
      <c r="D280" s="8" t="s">
        <v>697</v>
      </c>
      <c r="E280" s="23">
        <v>2235.8000000000002</v>
      </c>
      <c r="F280" s="8">
        <v>101.41504500000001</v>
      </c>
      <c r="G280" s="8">
        <v>36.024056999999999</v>
      </c>
      <c r="H280" s="8" t="s">
        <v>606</v>
      </c>
      <c r="I280" s="8" t="s">
        <v>692</v>
      </c>
      <c r="J280" s="23" t="s">
        <v>704</v>
      </c>
      <c r="K280" s="23" t="s">
        <v>704</v>
      </c>
      <c r="L280" s="23">
        <v>0</v>
      </c>
    </row>
    <row r="281" spans="1:12" ht="21" thickBot="1" x14ac:dyDescent="0.3">
      <c r="A281" s="23">
        <v>279</v>
      </c>
      <c r="B281" s="23" t="s">
        <v>592</v>
      </c>
      <c r="C281" s="23">
        <v>44719</v>
      </c>
      <c r="D281" s="8" t="s">
        <v>723</v>
      </c>
      <c r="E281" s="23">
        <v>2017.4</v>
      </c>
      <c r="F281" s="8">
        <v>102.32459900000001</v>
      </c>
      <c r="G281" s="8">
        <v>36.474663</v>
      </c>
      <c r="H281" s="8" t="s">
        <v>606</v>
      </c>
      <c r="I281" s="8" t="s">
        <v>692</v>
      </c>
      <c r="J281" s="23" t="s">
        <v>704</v>
      </c>
      <c r="K281" s="23" t="s">
        <v>704</v>
      </c>
      <c r="L281" s="23">
        <v>0</v>
      </c>
    </row>
    <row r="282" spans="1:12" ht="21" thickBot="1" x14ac:dyDescent="0.3">
      <c r="A282" s="23">
        <v>280</v>
      </c>
      <c r="B282" s="23" t="s">
        <v>592</v>
      </c>
      <c r="C282" s="23">
        <v>44719</v>
      </c>
      <c r="D282" s="8" t="s">
        <v>895</v>
      </c>
      <c r="E282" s="23">
        <v>2417</v>
      </c>
      <c r="F282" s="8">
        <v>102.63179</v>
      </c>
      <c r="G282" s="8">
        <v>36.542271</v>
      </c>
      <c r="H282" s="8" t="s">
        <v>606</v>
      </c>
      <c r="I282" s="8" t="s">
        <v>692</v>
      </c>
      <c r="J282" s="23" t="s">
        <v>704</v>
      </c>
      <c r="K282" s="23" t="s">
        <v>704</v>
      </c>
      <c r="L282" s="23">
        <v>0</v>
      </c>
    </row>
    <row r="283" spans="1:12" ht="21" thickBot="1" x14ac:dyDescent="0.3">
      <c r="A283" s="23">
        <v>281</v>
      </c>
      <c r="B283" s="23" t="s">
        <v>592</v>
      </c>
      <c r="C283" s="23">
        <v>44720</v>
      </c>
      <c r="D283" s="8" t="s">
        <v>779</v>
      </c>
      <c r="E283" s="23">
        <v>1883.4</v>
      </c>
      <c r="F283" s="8">
        <v>102.346014</v>
      </c>
      <c r="G283" s="8">
        <v>35.873506999999996</v>
      </c>
      <c r="H283" s="8" t="s">
        <v>691</v>
      </c>
      <c r="I283" s="8" t="s">
        <v>716</v>
      </c>
      <c r="J283" s="23" t="s">
        <v>643</v>
      </c>
      <c r="K283" s="23">
        <v>50</v>
      </c>
      <c r="L283" s="23">
        <v>24</v>
      </c>
    </row>
    <row r="284" spans="1:12" ht="21" thickBot="1" x14ac:dyDescent="0.3">
      <c r="A284" s="23">
        <v>282</v>
      </c>
      <c r="B284" s="23" t="s">
        <v>592</v>
      </c>
      <c r="C284" s="23">
        <v>44720</v>
      </c>
      <c r="D284" s="8" t="s">
        <v>894</v>
      </c>
      <c r="E284" s="23">
        <v>2072.1</v>
      </c>
      <c r="F284" s="8">
        <v>101.933331</v>
      </c>
      <c r="G284" s="8">
        <v>36.055196000000002</v>
      </c>
      <c r="H284" s="8" t="s">
        <v>691</v>
      </c>
      <c r="I284" s="8" t="s">
        <v>716</v>
      </c>
      <c r="J284" s="23" t="s">
        <v>652</v>
      </c>
      <c r="K284" s="23">
        <v>60</v>
      </c>
      <c r="L284" s="23">
        <v>33</v>
      </c>
    </row>
    <row r="285" spans="1:12" ht="31.2" thickBot="1" x14ac:dyDescent="0.3">
      <c r="A285" s="23">
        <v>283</v>
      </c>
      <c r="B285" s="23" t="s">
        <v>592</v>
      </c>
      <c r="C285" s="23">
        <v>44720</v>
      </c>
      <c r="D285" s="8" t="s">
        <v>765</v>
      </c>
      <c r="E285" s="23">
        <v>2120.5</v>
      </c>
      <c r="F285" s="8">
        <v>101.929484</v>
      </c>
      <c r="G285" s="8">
        <v>36.045088999999997</v>
      </c>
      <c r="H285" s="8" t="s">
        <v>691</v>
      </c>
      <c r="I285" s="8" t="s">
        <v>716</v>
      </c>
      <c r="J285" s="23" t="s">
        <v>661</v>
      </c>
      <c r="K285" s="23" t="s">
        <v>750</v>
      </c>
      <c r="L285" s="23">
        <v>5</v>
      </c>
    </row>
    <row r="286" spans="1:12" ht="21" thickBot="1" x14ac:dyDescent="0.3">
      <c r="A286" s="23">
        <v>284</v>
      </c>
      <c r="B286" s="23" t="s">
        <v>592</v>
      </c>
      <c r="C286" s="23">
        <v>44720</v>
      </c>
      <c r="D286" s="8" t="s">
        <v>803</v>
      </c>
      <c r="E286" s="23">
        <v>2097.6999999999998</v>
      </c>
      <c r="F286" s="8">
        <v>101.997544</v>
      </c>
      <c r="G286" s="8">
        <v>36.034799999999997</v>
      </c>
      <c r="H286" s="8" t="s">
        <v>691</v>
      </c>
      <c r="I286" s="8" t="s">
        <v>716</v>
      </c>
      <c r="J286" s="23" t="s">
        <v>704</v>
      </c>
      <c r="K286" s="23" t="s">
        <v>704</v>
      </c>
      <c r="L286" s="23" t="s">
        <v>704</v>
      </c>
    </row>
    <row r="287" spans="1:12" ht="21" thickBot="1" x14ac:dyDescent="0.3">
      <c r="A287" s="23">
        <v>285</v>
      </c>
      <c r="B287" s="23" t="s">
        <v>592</v>
      </c>
      <c r="C287" s="23">
        <v>44721</v>
      </c>
      <c r="D287" s="8" t="s">
        <v>896</v>
      </c>
      <c r="E287" s="23">
        <v>2871.1</v>
      </c>
      <c r="F287" s="8">
        <v>102.252274</v>
      </c>
      <c r="G287" s="8">
        <v>36.106349999999999</v>
      </c>
      <c r="H287" s="8" t="s">
        <v>691</v>
      </c>
      <c r="I287" s="8" t="s">
        <v>716</v>
      </c>
      <c r="J287" s="23" t="s">
        <v>652</v>
      </c>
      <c r="K287" s="23">
        <v>60</v>
      </c>
      <c r="L287" s="23">
        <v>27</v>
      </c>
    </row>
    <row r="288" spans="1:12" ht="21" thickBot="1" x14ac:dyDescent="0.3">
      <c r="A288" s="23">
        <v>286</v>
      </c>
      <c r="B288" s="23" t="s">
        <v>592</v>
      </c>
      <c r="C288" s="23">
        <v>44721</v>
      </c>
      <c r="D288" s="8" t="s">
        <v>897</v>
      </c>
      <c r="E288" s="23">
        <v>2746.2</v>
      </c>
      <c r="F288" s="8">
        <v>101.57111399999999</v>
      </c>
      <c r="G288" s="8">
        <v>36.488593999999999</v>
      </c>
      <c r="H288" s="8" t="s">
        <v>691</v>
      </c>
      <c r="I288" s="8" t="s">
        <v>716</v>
      </c>
      <c r="J288" s="23" t="s">
        <v>643</v>
      </c>
      <c r="K288" s="23">
        <v>60</v>
      </c>
      <c r="L288" s="23">
        <v>36</v>
      </c>
    </row>
    <row r="289" spans="1:12" ht="21" thickBot="1" x14ac:dyDescent="0.3">
      <c r="A289" s="23">
        <v>287</v>
      </c>
      <c r="B289" s="23" t="s">
        <v>592</v>
      </c>
      <c r="C289" s="23">
        <v>44775</v>
      </c>
      <c r="D289" s="8" t="s">
        <v>898</v>
      </c>
      <c r="E289" s="23">
        <v>3133.1</v>
      </c>
      <c r="F289" s="8">
        <v>101.535695</v>
      </c>
      <c r="G289" s="8">
        <v>36.300252999999998</v>
      </c>
      <c r="H289" s="8" t="s">
        <v>606</v>
      </c>
      <c r="I289" s="8" t="s">
        <v>607</v>
      </c>
      <c r="J289" s="23">
        <v>8</v>
      </c>
      <c r="K289" s="23">
        <v>60</v>
      </c>
      <c r="L289" s="23">
        <v>50</v>
      </c>
    </row>
    <row r="290" spans="1:12" ht="31.2" thickBot="1" x14ac:dyDescent="0.3">
      <c r="A290" s="23">
        <v>288</v>
      </c>
      <c r="B290" s="23" t="s">
        <v>592</v>
      </c>
      <c r="C290" s="23">
        <v>44775</v>
      </c>
      <c r="D290" s="8" t="s">
        <v>899</v>
      </c>
      <c r="E290" s="23">
        <v>2454.3000000000002</v>
      </c>
      <c r="F290" s="8">
        <v>101.38915299999999</v>
      </c>
      <c r="G290" s="8">
        <v>35.917755999999997</v>
      </c>
      <c r="H290" s="8" t="s">
        <v>606</v>
      </c>
      <c r="I290" s="8" t="s">
        <v>612</v>
      </c>
      <c r="J290" s="23">
        <v>8</v>
      </c>
      <c r="K290" s="23">
        <v>70</v>
      </c>
      <c r="L290" s="23">
        <v>43</v>
      </c>
    </row>
    <row r="291" spans="1:12" ht="31.2" thickBot="1" x14ac:dyDescent="0.3">
      <c r="A291" s="23">
        <v>289</v>
      </c>
      <c r="B291" s="23" t="s">
        <v>592</v>
      </c>
      <c r="C291" s="23">
        <v>44775</v>
      </c>
      <c r="D291" s="8" t="s">
        <v>900</v>
      </c>
      <c r="E291" s="23">
        <v>2981.9</v>
      </c>
      <c r="F291" s="8">
        <v>101.225432</v>
      </c>
      <c r="G291" s="8">
        <v>36.202089000000001</v>
      </c>
      <c r="H291" s="8" t="s">
        <v>606</v>
      </c>
      <c r="I291" s="8" t="s">
        <v>612</v>
      </c>
      <c r="J291" s="23" t="s">
        <v>652</v>
      </c>
      <c r="K291" s="23">
        <v>50</v>
      </c>
      <c r="L291" s="23">
        <v>50</v>
      </c>
    </row>
    <row r="292" spans="1:12" ht="31.2" thickBot="1" x14ac:dyDescent="0.3">
      <c r="A292" s="23">
        <v>290</v>
      </c>
      <c r="B292" s="23" t="s">
        <v>592</v>
      </c>
      <c r="C292" s="23">
        <v>44775</v>
      </c>
      <c r="D292" s="8" t="s">
        <v>901</v>
      </c>
      <c r="E292" s="23">
        <v>2732.3</v>
      </c>
      <c r="F292" s="8">
        <v>101.211731</v>
      </c>
      <c r="G292" s="8">
        <v>36.166105000000002</v>
      </c>
      <c r="H292" s="8" t="s">
        <v>606</v>
      </c>
      <c r="I292" s="8" t="s">
        <v>612</v>
      </c>
      <c r="J292" s="23">
        <v>8</v>
      </c>
      <c r="K292" s="23">
        <v>70</v>
      </c>
      <c r="L292" s="23">
        <v>56</v>
      </c>
    </row>
    <row r="293" spans="1:12" ht="31.2" thickBot="1" x14ac:dyDescent="0.3">
      <c r="A293" s="23">
        <v>291</v>
      </c>
      <c r="B293" s="23" t="s">
        <v>592</v>
      </c>
      <c r="C293" s="23">
        <v>44775</v>
      </c>
      <c r="D293" s="8" t="s">
        <v>902</v>
      </c>
      <c r="E293" s="23">
        <v>2655.5</v>
      </c>
      <c r="F293" s="8">
        <v>100.76550400000001</v>
      </c>
      <c r="G293" s="8">
        <v>36.194121000000003</v>
      </c>
      <c r="H293" s="8" t="s">
        <v>606</v>
      </c>
      <c r="I293" s="8" t="s">
        <v>612</v>
      </c>
      <c r="J293" s="23" t="s">
        <v>643</v>
      </c>
      <c r="K293" s="23">
        <v>60</v>
      </c>
      <c r="L293" s="23">
        <v>28</v>
      </c>
    </row>
    <row r="294" spans="1:12" ht="21" thickBot="1" x14ac:dyDescent="0.3">
      <c r="A294" s="23">
        <v>292</v>
      </c>
      <c r="B294" s="23" t="s">
        <v>592</v>
      </c>
      <c r="C294" s="23">
        <v>44775</v>
      </c>
      <c r="D294" s="8" t="s">
        <v>903</v>
      </c>
      <c r="E294" s="23">
        <v>2871.4</v>
      </c>
      <c r="F294" s="8">
        <v>101.372029</v>
      </c>
      <c r="G294" s="8">
        <v>35.732641000000001</v>
      </c>
      <c r="H294" s="8" t="s">
        <v>606</v>
      </c>
      <c r="I294" s="8" t="s">
        <v>607</v>
      </c>
      <c r="J294" s="23">
        <v>8</v>
      </c>
      <c r="K294" s="23">
        <v>70</v>
      </c>
      <c r="L294" s="23">
        <v>57</v>
      </c>
    </row>
    <row r="295" spans="1:12" ht="21" thickBot="1" x14ac:dyDescent="0.3">
      <c r="A295" s="23">
        <v>293</v>
      </c>
      <c r="B295" s="23" t="s">
        <v>592</v>
      </c>
      <c r="C295" s="23">
        <v>44776</v>
      </c>
      <c r="D295" s="8" t="s">
        <v>904</v>
      </c>
      <c r="E295" s="23">
        <v>3142.5</v>
      </c>
      <c r="F295" s="8">
        <v>101.12961900000001</v>
      </c>
      <c r="G295" s="8">
        <v>36.523578999999998</v>
      </c>
      <c r="H295" s="8" t="s">
        <v>691</v>
      </c>
      <c r="I295" s="8" t="s">
        <v>607</v>
      </c>
      <c r="J295" s="23" t="s">
        <v>643</v>
      </c>
      <c r="K295" s="23">
        <v>60</v>
      </c>
      <c r="L295" s="23">
        <v>25</v>
      </c>
    </row>
    <row r="296" spans="1:12" ht="21" thickBot="1" x14ac:dyDescent="0.3">
      <c r="A296" s="23">
        <v>294</v>
      </c>
      <c r="B296" s="23" t="s">
        <v>592</v>
      </c>
      <c r="C296" s="23">
        <v>44776</v>
      </c>
      <c r="D296" s="8" t="s">
        <v>905</v>
      </c>
      <c r="E296" s="23">
        <v>2746</v>
      </c>
      <c r="F296" s="8">
        <v>101.19116099999999</v>
      </c>
      <c r="G296" s="8">
        <v>36.729481</v>
      </c>
      <c r="H296" s="8" t="s">
        <v>691</v>
      </c>
      <c r="I296" s="8" t="s">
        <v>607</v>
      </c>
      <c r="J296" s="23" t="s">
        <v>643</v>
      </c>
      <c r="K296" s="23">
        <v>70</v>
      </c>
      <c r="L296" s="23">
        <v>30</v>
      </c>
    </row>
    <row r="297" spans="1:12" ht="21" thickBot="1" x14ac:dyDescent="0.3">
      <c r="A297" s="23">
        <v>295</v>
      </c>
      <c r="B297" s="23" t="s">
        <v>592</v>
      </c>
      <c r="C297" s="23">
        <v>44776</v>
      </c>
      <c r="D297" s="8" t="s">
        <v>906</v>
      </c>
      <c r="E297" s="23">
        <v>3048.7</v>
      </c>
      <c r="F297" s="8">
        <v>101.044712</v>
      </c>
      <c r="G297" s="8">
        <v>36.738089000000002</v>
      </c>
      <c r="H297" s="8" t="s">
        <v>691</v>
      </c>
      <c r="I297" s="8" t="s">
        <v>607</v>
      </c>
      <c r="J297" s="23" t="s">
        <v>643</v>
      </c>
      <c r="K297" s="23">
        <v>50</v>
      </c>
      <c r="L297" s="23">
        <v>36</v>
      </c>
    </row>
    <row r="298" spans="1:12" ht="21" thickBot="1" x14ac:dyDescent="0.3">
      <c r="A298" s="23">
        <v>296</v>
      </c>
      <c r="B298" s="23" t="s">
        <v>592</v>
      </c>
      <c r="C298" s="23">
        <v>44776</v>
      </c>
      <c r="D298" s="8" t="s">
        <v>907</v>
      </c>
      <c r="E298" s="23">
        <v>2861.9</v>
      </c>
      <c r="F298" s="8">
        <v>100.656699</v>
      </c>
      <c r="G298" s="8">
        <v>36.191864000000002</v>
      </c>
      <c r="H298" s="8" t="s">
        <v>691</v>
      </c>
      <c r="I298" s="8" t="s">
        <v>607</v>
      </c>
      <c r="J298" s="23" t="s">
        <v>652</v>
      </c>
      <c r="K298" s="23">
        <v>60</v>
      </c>
      <c r="L298" s="23">
        <v>36</v>
      </c>
    </row>
    <row r="299" spans="1:12" ht="21" thickBot="1" x14ac:dyDescent="0.3">
      <c r="A299" s="23">
        <v>297</v>
      </c>
      <c r="B299" s="23" t="s">
        <v>592</v>
      </c>
      <c r="C299" s="23">
        <v>44776</v>
      </c>
      <c r="D299" s="8" t="s">
        <v>908</v>
      </c>
      <c r="E299" s="23">
        <v>2778.4</v>
      </c>
      <c r="F299" s="8">
        <v>100.612455</v>
      </c>
      <c r="G299" s="8">
        <v>36.224711999999997</v>
      </c>
      <c r="H299" s="8" t="s">
        <v>691</v>
      </c>
      <c r="I299" s="8" t="s">
        <v>609</v>
      </c>
      <c r="J299" s="23" t="s">
        <v>639</v>
      </c>
      <c r="K299" s="23">
        <v>70</v>
      </c>
      <c r="L299" s="23">
        <v>31</v>
      </c>
    </row>
    <row r="300" spans="1:12" ht="21" thickBot="1" x14ac:dyDescent="0.3">
      <c r="A300" s="23">
        <v>298</v>
      </c>
      <c r="B300" s="23" t="s">
        <v>592</v>
      </c>
      <c r="C300" s="23">
        <v>44777</v>
      </c>
      <c r="D300" s="8" t="s">
        <v>909</v>
      </c>
      <c r="E300" s="23">
        <v>2849.4</v>
      </c>
      <c r="F300" s="8">
        <v>102.112182</v>
      </c>
      <c r="G300" s="8">
        <v>36.186594999999997</v>
      </c>
      <c r="H300" s="8" t="s">
        <v>691</v>
      </c>
      <c r="I300" s="8" t="s">
        <v>607</v>
      </c>
      <c r="J300" s="23" t="s">
        <v>643</v>
      </c>
      <c r="K300" s="23">
        <v>70</v>
      </c>
      <c r="L300" s="23">
        <v>37</v>
      </c>
    </row>
    <row r="301" spans="1:12" ht="21" thickBot="1" x14ac:dyDescent="0.3">
      <c r="A301" s="23">
        <v>299</v>
      </c>
      <c r="B301" s="23" t="s">
        <v>592</v>
      </c>
      <c r="C301" s="23">
        <v>44777</v>
      </c>
      <c r="D301" s="8" t="s">
        <v>910</v>
      </c>
      <c r="E301" s="23">
        <v>2734.8</v>
      </c>
      <c r="F301" s="8">
        <v>101.886431</v>
      </c>
      <c r="G301" s="8">
        <v>36.002217000000002</v>
      </c>
      <c r="H301" s="8" t="s">
        <v>691</v>
      </c>
      <c r="I301" s="8" t="s">
        <v>609</v>
      </c>
      <c r="J301" s="23" t="s">
        <v>652</v>
      </c>
      <c r="K301" s="23">
        <v>60</v>
      </c>
      <c r="L301" s="23">
        <v>41</v>
      </c>
    </row>
    <row r="302" spans="1:12" ht="21" thickBot="1" x14ac:dyDescent="0.3">
      <c r="A302" s="23">
        <v>300</v>
      </c>
      <c r="B302" s="23" t="s">
        <v>592</v>
      </c>
      <c r="C302" s="23">
        <v>44777</v>
      </c>
      <c r="D302" s="8" t="s">
        <v>911</v>
      </c>
      <c r="E302" s="23">
        <v>2098.9</v>
      </c>
      <c r="F302" s="8">
        <v>101.928572</v>
      </c>
      <c r="G302" s="8">
        <v>36.045569</v>
      </c>
      <c r="H302" s="8" t="s">
        <v>691</v>
      </c>
      <c r="I302" s="8" t="s">
        <v>607</v>
      </c>
      <c r="J302" s="23" t="s">
        <v>639</v>
      </c>
      <c r="K302" s="23">
        <v>70</v>
      </c>
      <c r="L302" s="23">
        <v>55</v>
      </c>
    </row>
    <row r="303" spans="1:12" ht="21" thickBot="1" x14ac:dyDescent="0.3">
      <c r="A303" s="23">
        <v>301</v>
      </c>
      <c r="B303" s="23" t="s">
        <v>592</v>
      </c>
      <c r="C303" s="23">
        <v>44777</v>
      </c>
      <c r="D303" s="8" t="s">
        <v>912</v>
      </c>
      <c r="E303" s="23">
        <v>2056.8000000000002</v>
      </c>
      <c r="F303" s="8">
        <v>102.213857</v>
      </c>
      <c r="G303" s="8">
        <v>36.484918999999998</v>
      </c>
      <c r="H303" s="8" t="s">
        <v>606</v>
      </c>
      <c r="I303" s="8" t="s">
        <v>609</v>
      </c>
      <c r="J303" s="23" t="s">
        <v>643</v>
      </c>
      <c r="K303" s="23">
        <v>60</v>
      </c>
      <c r="L303" s="23">
        <v>57</v>
      </c>
    </row>
    <row r="304" spans="1:12" ht="21" thickBot="1" x14ac:dyDescent="0.3">
      <c r="A304" s="23">
        <v>302</v>
      </c>
      <c r="B304" s="23" t="s">
        <v>592</v>
      </c>
      <c r="C304" s="23">
        <v>44777</v>
      </c>
      <c r="D304" s="8" t="s">
        <v>913</v>
      </c>
      <c r="E304" s="23">
        <v>2790.7</v>
      </c>
      <c r="F304" s="8">
        <v>101.97763999999999</v>
      </c>
      <c r="G304" s="8">
        <v>36.227035999999998</v>
      </c>
      <c r="H304" s="8" t="s">
        <v>691</v>
      </c>
      <c r="I304" s="8" t="s">
        <v>607</v>
      </c>
      <c r="J304" s="23" t="s">
        <v>643</v>
      </c>
      <c r="K304" s="23">
        <v>50</v>
      </c>
      <c r="L304" s="23">
        <v>36</v>
      </c>
    </row>
    <row r="305" spans="1:12" ht="31.2" thickBot="1" x14ac:dyDescent="0.3">
      <c r="A305" s="23">
        <v>303</v>
      </c>
      <c r="B305" s="23" t="s">
        <v>592</v>
      </c>
      <c r="C305" s="23">
        <v>44778</v>
      </c>
      <c r="D305" s="8" t="s">
        <v>914</v>
      </c>
      <c r="E305" s="23">
        <v>2699.9</v>
      </c>
      <c r="F305" s="8">
        <v>101.885211</v>
      </c>
      <c r="G305" s="8">
        <v>37.307816000000003</v>
      </c>
      <c r="H305" s="8" t="s">
        <v>691</v>
      </c>
      <c r="I305" s="8" t="s">
        <v>612</v>
      </c>
      <c r="J305" s="23">
        <v>9</v>
      </c>
      <c r="K305" s="23">
        <v>70</v>
      </c>
      <c r="L305" s="23">
        <v>54</v>
      </c>
    </row>
    <row r="306" spans="1:12" ht="31.2" thickBot="1" x14ac:dyDescent="0.3">
      <c r="A306" s="23">
        <v>304</v>
      </c>
      <c r="B306" s="23" t="s">
        <v>592</v>
      </c>
      <c r="C306" s="23">
        <v>44778</v>
      </c>
      <c r="D306" s="8" t="s">
        <v>915</v>
      </c>
      <c r="E306" s="23">
        <v>2853.1</v>
      </c>
      <c r="F306" s="8">
        <v>101.692018</v>
      </c>
      <c r="G306" s="8">
        <v>37.044389000000002</v>
      </c>
      <c r="H306" s="8" t="s">
        <v>606</v>
      </c>
      <c r="I306" s="8" t="s">
        <v>612</v>
      </c>
      <c r="J306" s="23">
        <v>8</v>
      </c>
      <c r="K306" s="23">
        <v>70</v>
      </c>
      <c r="L306" s="23">
        <v>49</v>
      </c>
    </row>
    <row r="307" spans="1:12" ht="21" thickBot="1" x14ac:dyDescent="0.3">
      <c r="A307" s="23">
        <v>305</v>
      </c>
      <c r="B307" s="23" t="s">
        <v>592</v>
      </c>
      <c r="C307" s="23">
        <v>44778</v>
      </c>
      <c r="D307" s="8" t="s">
        <v>916</v>
      </c>
      <c r="E307" s="23">
        <v>2934.7</v>
      </c>
      <c r="F307" s="8">
        <v>101.72762299999999</v>
      </c>
      <c r="G307" s="8">
        <v>37.051262000000001</v>
      </c>
      <c r="H307" s="8" t="s">
        <v>691</v>
      </c>
      <c r="I307" s="8" t="s">
        <v>839</v>
      </c>
      <c r="J307" s="23">
        <v>8</v>
      </c>
      <c r="K307" s="23">
        <v>70</v>
      </c>
      <c r="L307" s="23">
        <v>46</v>
      </c>
    </row>
    <row r="308" spans="1:12" ht="21" thickBot="1" x14ac:dyDescent="0.3">
      <c r="A308" s="23">
        <v>306</v>
      </c>
      <c r="B308" s="23" t="s">
        <v>592</v>
      </c>
      <c r="C308" s="23">
        <v>44778</v>
      </c>
      <c r="D308" s="8" t="s">
        <v>917</v>
      </c>
      <c r="E308" s="23">
        <v>3026.2</v>
      </c>
      <c r="F308" s="8">
        <v>101.908789</v>
      </c>
      <c r="G308" s="8">
        <v>37.003532</v>
      </c>
      <c r="H308" s="8" t="s">
        <v>691</v>
      </c>
      <c r="I308" s="8" t="s">
        <v>607</v>
      </c>
      <c r="J308" s="23">
        <v>8</v>
      </c>
      <c r="K308" s="23">
        <v>70</v>
      </c>
      <c r="L308" s="23">
        <v>49</v>
      </c>
    </row>
    <row r="309" spans="1:12" ht="21" thickBot="1" x14ac:dyDescent="0.3">
      <c r="A309" s="23">
        <v>307</v>
      </c>
      <c r="B309" s="23" t="s">
        <v>592</v>
      </c>
      <c r="C309" s="23">
        <v>44778</v>
      </c>
      <c r="D309" s="8" t="s">
        <v>918</v>
      </c>
      <c r="E309" s="23">
        <v>2997.6</v>
      </c>
      <c r="F309" s="8">
        <v>101.969223</v>
      </c>
      <c r="G309" s="8">
        <v>37.048079999999999</v>
      </c>
      <c r="H309" s="8" t="s">
        <v>691</v>
      </c>
      <c r="I309" s="8" t="s">
        <v>839</v>
      </c>
      <c r="J309" s="23">
        <v>9</v>
      </c>
      <c r="K309" s="23">
        <v>70</v>
      </c>
      <c r="L309" s="23">
        <v>57</v>
      </c>
    </row>
    <row r="310" spans="1:12" ht="31.2" thickBot="1" x14ac:dyDescent="0.3">
      <c r="A310" s="23">
        <v>308</v>
      </c>
      <c r="B310" s="23" t="s">
        <v>592</v>
      </c>
      <c r="C310" s="23">
        <v>44778</v>
      </c>
      <c r="D310" s="8" t="s">
        <v>919</v>
      </c>
      <c r="E310" s="23">
        <v>2663.8</v>
      </c>
      <c r="F310" s="8">
        <v>102.016712</v>
      </c>
      <c r="G310" s="8">
        <v>37.240952999999998</v>
      </c>
      <c r="H310" s="8" t="s">
        <v>691</v>
      </c>
      <c r="I310" s="8" t="s">
        <v>607</v>
      </c>
      <c r="J310" s="23">
        <v>9</v>
      </c>
      <c r="K310" s="23">
        <v>90</v>
      </c>
      <c r="L310" s="23">
        <v>55</v>
      </c>
    </row>
    <row r="311" spans="1:12" ht="31.2" thickBot="1" x14ac:dyDescent="0.3">
      <c r="A311" s="23">
        <v>309</v>
      </c>
      <c r="B311" s="23" t="s">
        <v>592</v>
      </c>
      <c r="C311" s="23">
        <v>44778</v>
      </c>
      <c r="D311" s="8" t="s">
        <v>920</v>
      </c>
      <c r="E311" s="23">
        <v>2679.8</v>
      </c>
      <c r="F311" s="8">
        <v>101.98569500000001</v>
      </c>
      <c r="G311" s="8">
        <v>37.268870999999997</v>
      </c>
      <c r="H311" s="8" t="s">
        <v>691</v>
      </c>
      <c r="I311" s="8" t="s">
        <v>607</v>
      </c>
      <c r="J311" s="23">
        <v>8</v>
      </c>
      <c r="K311" s="23">
        <v>70</v>
      </c>
      <c r="L311" s="23">
        <v>61</v>
      </c>
    </row>
    <row r="312" spans="1:12" ht="21" thickBot="1" x14ac:dyDescent="0.3">
      <c r="A312" s="23">
        <v>310</v>
      </c>
      <c r="B312" s="23" t="s">
        <v>591</v>
      </c>
      <c r="C312" s="23">
        <v>44722</v>
      </c>
      <c r="D312" s="8" t="s">
        <v>921</v>
      </c>
      <c r="E312" s="23">
        <v>1339.1</v>
      </c>
      <c r="F312" s="8">
        <v>106.68849899999999</v>
      </c>
      <c r="G312" s="8">
        <v>35.770031000000003</v>
      </c>
      <c r="H312" s="8" t="s">
        <v>606</v>
      </c>
      <c r="I312" s="8" t="s">
        <v>607</v>
      </c>
      <c r="J312" s="23">
        <v>0</v>
      </c>
      <c r="K312" s="23">
        <v>0</v>
      </c>
      <c r="L312" s="23">
        <v>0</v>
      </c>
    </row>
    <row r="313" spans="1:12" ht="21" thickBot="1" x14ac:dyDescent="0.3">
      <c r="A313" s="23">
        <v>311</v>
      </c>
      <c r="B313" s="23" t="s">
        <v>591</v>
      </c>
      <c r="C313" s="23">
        <v>44722</v>
      </c>
      <c r="D313" s="8" t="s">
        <v>921</v>
      </c>
      <c r="E313" s="23">
        <v>1427.3</v>
      </c>
      <c r="F313" s="8">
        <v>106.66927200000001</v>
      </c>
      <c r="G313" s="8">
        <v>35.778944000000003</v>
      </c>
      <c r="H313" s="8" t="s">
        <v>606</v>
      </c>
      <c r="I313" s="8" t="s">
        <v>607</v>
      </c>
      <c r="J313" s="23">
        <v>0</v>
      </c>
      <c r="K313" s="23">
        <v>0</v>
      </c>
      <c r="L313" s="23">
        <v>0</v>
      </c>
    </row>
    <row r="314" spans="1:12" ht="21" thickBot="1" x14ac:dyDescent="0.3">
      <c r="A314" s="23">
        <v>312</v>
      </c>
      <c r="B314" s="23" t="s">
        <v>591</v>
      </c>
      <c r="C314" s="23">
        <v>44722</v>
      </c>
      <c r="D314" s="8" t="s">
        <v>921</v>
      </c>
      <c r="E314" s="23">
        <v>1402.7</v>
      </c>
      <c r="F314" s="8">
        <v>106.75716300000001</v>
      </c>
      <c r="G314" s="8">
        <v>35.807906299999999</v>
      </c>
      <c r="H314" s="8" t="s">
        <v>606</v>
      </c>
      <c r="I314" s="8" t="s">
        <v>607</v>
      </c>
      <c r="J314" s="23">
        <v>6</v>
      </c>
      <c r="K314" s="23">
        <v>10</v>
      </c>
      <c r="L314" s="23">
        <v>5</v>
      </c>
    </row>
    <row r="315" spans="1:12" ht="21" thickBot="1" x14ac:dyDescent="0.3">
      <c r="A315" s="23">
        <v>313</v>
      </c>
      <c r="B315" s="23" t="s">
        <v>591</v>
      </c>
      <c r="C315" s="23">
        <v>44722</v>
      </c>
      <c r="D315" s="8" t="s">
        <v>922</v>
      </c>
      <c r="E315" s="23">
        <v>1248.2</v>
      </c>
      <c r="F315" s="8">
        <v>106.62985999999999</v>
      </c>
      <c r="G315" s="8">
        <v>35.765262999999997</v>
      </c>
      <c r="H315" s="8" t="s">
        <v>606</v>
      </c>
      <c r="I315" s="8" t="s">
        <v>607</v>
      </c>
      <c r="J315" s="23">
        <v>7</v>
      </c>
      <c r="K315" s="23">
        <v>10</v>
      </c>
      <c r="L315" s="23">
        <v>1</v>
      </c>
    </row>
    <row r="316" spans="1:12" ht="21" thickBot="1" x14ac:dyDescent="0.3">
      <c r="A316" s="23">
        <v>314</v>
      </c>
      <c r="B316" s="23" t="s">
        <v>591</v>
      </c>
      <c r="C316" s="23">
        <v>44722</v>
      </c>
      <c r="D316" s="8" t="s">
        <v>922</v>
      </c>
      <c r="E316" s="23">
        <v>1249.8</v>
      </c>
      <c r="F316" s="8">
        <v>106.61887299999999</v>
      </c>
      <c r="G316" s="8">
        <v>35.763033999999998</v>
      </c>
      <c r="H316" s="8" t="s">
        <v>606</v>
      </c>
      <c r="I316" s="8" t="s">
        <v>607</v>
      </c>
      <c r="J316" s="23">
        <v>7</v>
      </c>
      <c r="K316" s="23">
        <v>20</v>
      </c>
      <c r="L316" s="23">
        <v>10</v>
      </c>
    </row>
    <row r="317" spans="1:12" ht="21" thickBot="1" x14ac:dyDescent="0.3">
      <c r="A317" s="23">
        <v>315</v>
      </c>
      <c r="B317" s="23" t="s">
        <v>591</v>
      </c>
      <c r="C317" s="23">
        <v>44722</v>
      </c>
      <c r="D317" s="8" t="s">
        <v>922</v>
      </c>
      <c r="E317" s="23">
        <v>1257.5999999999999</v>
      </c>
      <c r="F317" s="8">
        <v>106.59690000000001</v>
      </c>
      <c r="G317" s="8">
        <v>35.774177000000002</v>
      </c>
      <c r="H317" s="8" t="s">
        <v>606</v>
      </c>
      <c r="I317" s="8" t="s">
        <v>607</v>
      </c>
      <c r="J317" s="23">
        <v>9</v>
      </c>
      <c r="K317" s="23">
        <v>30</v>
      </c>
      <c r="L317" s="23">
        <v>20</v>
      </c>
    </row>
    <row r="318" spans="1:12" ht="21" thickBot="1" x14ac:dyDescent="0.3">
      <c r="A318" s="23">
        <v>316</v>
      </c>
      <c r="B318" s="23" t="s">
        <v>591</v>
      </c>
      <c r="C318" s="23">
        <v>44722</v>
      </c>
      <c r="D318" s="8" t="s">
        <v>923</v>
      </c>
      <c r="E318" s="23">
        <v>1139.7</v>
      </c>
      <c r="F318" s="8">
        <v>106.76010100000001</v>
      </c>
      <c r="G318" s="8">
        <v>35.786212999999996</v>
      </c>
      <c r="H318" s="8" t="s">
        <v>606</v>
      </c>
      <c r="I318" s="8" t="s">
        <v>607</v>
      </c>
      <c r="J318" s="23">
        <v>7</v>
      </c>
      <c r="K318" s="23">
        <v>20</v>
      </c>
      <c r="L318" s="23">
        <v>5</v>
      </c>
    </row>
    <row r="319" spans="1:12" ht="21" thickBot="1" x14ac:dyDescent="0.3">
      <c r="A319" s="23">
        <v>317</v>
      </c>
      <c r="B319" s="23" t="s">
        <v>591</v>
      </c>
      <c r="C319" s="23">
        <v>44722</v>
      </c>
      <c r="D319" s="8" t="s">
        <v>923</v>
      </c>
      <c r="E319" s="23">
        <v>1248.5999999999999</v>
      </c>
      <c r="F319" s="8">
        <v>106.787566</v>
      </c>
      <c r="G319" s="8">
        <v>35.7906689</v>
      </c>
      <c r="H319" s="8" t="s">
        <v>606</v>
      </c>
      <c r="I319" s="8" t="s">
        <v>607</v>
      </c>
      <c r="J319" s="23">
        <v>0</v>
      </c>
      <c r="K319" s="23">
        <v>0</v>
      </c>
      <c r="L319" s="23">
        <v>0</v>
      </c>
    </row>
    <row r="320" spans="1:12" ht="21" thickBot="1" x14ac:dyDescent="0.3">
      <c r="A320" s="23">
        <v>318</v>
      </c>
      <c r="B320" s="23" t="s">
        <v>591</v>
      </c>
      <c r="C320" s="23">
        <v>44722</v>
      </c>
      <c r="D320" s="8" t="s">
        <v>923</v>
      </c>
      <c r="E320" s="23">
        <v>1165.7</v>
      </c>
      <c r="F320" s="8">
        <v>106.78756</v>
      </c>
      <c r="G320" s="8">
        <v>35.763929400000002</v>
      </c>
      <c r="H320" s="8" t="s">
        <v>606</v>
      </c>
      <c r="I320" s="8" t="s">
        <v>607</v>
      </c>
      <c r="J320" s="23">
        <v>8</v>
      </c>
      <c r="K320" s="23">
        <v>30</v>
      </c>
      <c r="L320" s="23">
        <v>20</v>
      </c>
    </row>
    <row r="321" spans="1:12" ht="21" thickBot="1" x14ac:dyDescent="0.3">
      <c r="A321" s="23">
        <v>319</v>
      </c>
      <c r="B321" s="23" t="s">
        <v>591</v>
      </c>
      <c r="C321" s="23">
        <v>44727</v>
      </c>
      <c r="D321" s="8" t="s">
        <v>827</v>
      </c>
      <c r="E321" s="23">
        <v>1460.3</v>
      </c>
      <c r="F321" s="8">
        <v>106.63808</v>
      </c>
      <c r="G321" s="8">
        <v>35.849600000000002</v>
      </c>
      <c r="H321" s="8" t="s">
        <v>606</v>
      </c>
      <c r="I321" s="8" t="s">
        <v>607</v>
      </c>
      <c r="J321" s="23">
        <v>7</v>
      </c>
      <c r="K321" s="23">
        <v>30</v>
      </c>
      <c r="L321" s="23">
        <v>20</v>
      </c>
    </row>
    <row r="322" spans="1:12" ht="21" thickBot="1" x14ac:dyDescent="0.3">
      <c r="A322" s="23">
        <v>320</v>
      </c>
      <c r="B322" s="23" t="s">
        <v>591</v>
      </c>
      <c r="C322" s="23">
        <v>44727</v>
      </c>
      <c r="D322" s="8" t="s">
        <v>827</v>
      </c>
      <c r="E322" s="23">
        <v>1433.6</v>
      </c>
      <c r="F322" s="8">
        <v>106.15325900000001</v>
      </c>
      <c r="G322" s="8">
        <v>35.677470999999997</v>
      </c>
      <c r="H322" s="8" t="s">
        <v>606</v>
      </c>
      <c r="I322" s="8" t="s">
        <v>607</v>
      </c>
      <c r="J322" s="23">
        <v>7</v>
      </c>
      <c r="K322" s="23">
        <v>20</v>
      </c>
      <c r="L322" s="23">
        <v>10</v>
      </c>
    </row>
    <row r="323" spans="1:12" ht="21" thickBot="1" x14ac:dyDescent="0.3">
      <c r="A323" s="23">
        <v>321</v>
      </c>
      <c r="B323" s="23" t="s">
        <v>591</v>
      </c>
      <c r="C323" s="23">
        <v>44727</v>
      </c>
      <c r="D323" s="8" t="s">
        <v>827</v>
      </c>
      <c r="E323" s="23">
        <v>1468.7</v>
      </c>
      <c r="F323" s="8">
        <v>106.1312863</v>
      </c>
      <c r="G323" s="8">
        <v>35.673008000000003</v>
      </c>
      <c r="H323" s="8" t="s">
        <v>606</v>
      </c>
      <c r="I323" s="8" t="s">
        <v>607</v>
      </c>
      <c r="J323" s="23">
        <v>0</v>
      </c>
      <c r="K323" s="23">
        <v>0</v>
      </c>
      <c r="L323" s="23">
        <v>0</v>
      </c>
    </row>
    <row r="324" spans="1:12" ht="21" thickBot="1" x14ac:dyDescent="0.3">
      <c r="A324" s="23">
        <v>322</v>
      </c>
      <c r="B324" s="23" t="s">
        <v>591</v>
      </c>
      <c r="C324" s="23">
        <v>44727</v>
      </c>
      <c r="D324" s="8" t="s">
        <v>819</v>
      </c>
      <c r="E324" s="23">
        <v>1357.4</v>
      </c>
      <c r="F324" s="8">
        <v>106.06822200000001</v>
      </c>
      <c r="G324" s="8">
        <v>35.6633</v>
      </c>
      <c r="H324" s="8" t="s">
        <v>606</v>
      </c>
      <c r="I324" s="8" t="s">
        <v>607</v>
      </c>
      <c r="J324" s="23">
        <v>9</v>
      </c>
      <c r="K324" s="23">
        <v>30</v>
      </c>
      <c r="L324" s="23">
        <v>20</v>
      </c>
    </row>
    <row r="325" spans="1:12" ht="21" thickBot="1" x14ac:dyDescent="0.3">
      <c r="A325" s="23">
        <v>323</v>
      </c>
      <c r="B325" s="23" t="s">
        <v>591</v>
      </c>
      <c r="C325" s="23">
        <v>44727</v>
      </c>
      <c r="D325" s="8" t="s">
        <v>819</v>
      </c>
      <c r="E325" s="23">
        <v>1333.6</v>
      </c>
      <c r="F325" s="8">
        <v>106.05723500000001</v>
      </c>
      <c r="G325" s="8">
        <v>35.665531000000001</v>
      </c>
      <c r="H325" s="8" t="s">
        <v>606</v>
      </c>
      <c r="I325" s="8" t="s">
        <v>607</v>
      </c>
      <c r="J325" s="23">
        <v>8</v>
      </c>
      <c r="K325" s="23">
        <v>30</v>
      </c>
      <c r="L325" s="23">
        <v>20</v>
      </c>
    </row>
    <row r="326" spans="1:12" ht="21" thickBot="1" x14ac:dyDescent="0.3">
      <c r="A326" s="23">
        <v>324</v>
      </c>
      <c r="B326" s="23" t="s">
        <v>591</v>
      </c>
      <c r="C326" s="23">
        <v>44727</v>
      </c>
      <c r="D326" s="8" t="s">
        <v>819</v>
      </c>
      <c r="E326" s="23">
        <v>1361.8</v>
      </c>
      <c r="F326" s="8">
        <v>106.04899</v>
      </c>
      <c r="G326" s="8">
        <v>35.669994000000003</v>
      </c>
      <c r="H326" s="8" t="s">
        <v>606</v>
      </c>
      <c r="I326" s="8" t="s">
        <v>607</v>
      </c>
      <c r="J326" s="23">
        <v>0</v>
      </c>
      <c r="K326" s="23">
        <v>0</v>
      </c>
      <c r="L326" s="23">
        <v>0</v>
      </c>
    </row>
    <row r="327" spans="1:12" ht="21" thickBot="1" x14ac:dyDescent="0.3">
      <c r="A327" s="23">
        <v>325</v>
      </c>
      <c r="B327" s="23" t="s">
        <v>591</v>
      </c>
      <c r="C327" s="23">
        <v>44727</v>
      </c>
      <c r="D327" s="8" t="s">
        <v>819</v>
      </c>
      <c r="E327" s="23">
        <v>1355.5</v>
      </c>
      <c r="F327" s="8">
        <v>106.051742</v>
      </c>
      <c r="G327" s="8">
        <v>35.694534599999997</v>
      </c>
      <c r="H327" s="8" t="s">
        <v>606</v>
      </c>
      <c r="I327" s="8" t="s">
        <v>607</v>
      </c>
      <c r="J327" s="23">
        <v>7</v>
      </c>
      <c r="K327" s="23">
        <v>20</v>
      </c>
      <c r="L327" s="23">
        <v>10</v>
      </c>
    </row>
    <row r="328" spans="1:12" ht="20.399999999999999" x14ac:dyDescent="0.25">
      <c r="A328" s="22">
        <v>326</v>
      </c>
      <c r="B328" s="22" t="s">
        <v>591</v>
      </c>
      <c r="C328" s="22">
        <v>44727</v>
      </c>
      <c r="D328" s="18" t="s">
        <v>819</v>
      </c>
      <c r="E328" s="22">
        <v>1427.6</v>
      </c>
      <c r="F328" s="18">
        <v>106.081954</v>
      </c>
      <c r="G328" s="18">
        <v>35.658836000000001</v>
      </c>
      <c r="H328" s="18" t="s">
        <v>606</v>
      </c>
      <c r="I328" s="18" t="s">
        <v>607</v>
      </c>
      <c r="J328" s="22">
        <v>0</v>
      </c>
      <c r="K328" s="22">
        <v>0</v>
      </c>
      <c r="L328" s="22">
        <v>0</v>
      </c>
    </row>
    <row r="329" spans="1:12" ht="10.199999999999999" x14ac:dyDescent="0.25">
      <c r="A329" s="14" t="s">
        <v>924</v>
      </c>
      <c r="B329" s="14"/>
      <c r="H329" s="16"/>
    </row>
    <row r="330" spans="1:12" ht="10.199999999999999" x14ac:dyDescent="0.25">
      <c r="A330" s="115" t="s">
        <v>925</v>
      </c>
      <c r="B330" s="115"/>
      <c r="C330" s="115"/>
      <c r="D330" s="115"/>
      <c r="E330" s="115"/>
      <c r="F330" s="115"/>
      <c r="G330" s="115"/>
    </row>
  </sheetData>
  <mergeCells count="2">
    <mergeCell ref="A1:L1"/>
    <mergeCell ref="A330:G330"/>
  </mergeCells>
  <phoneticPr fontId="12" type="noConversion"/>
  <conditionalFormatting sqref="F276:F311">
    <cfRule type="duplicateValues" dxfId="0" priority="1"/>
  </conditionalFormatting>
  <pageMargins left="0.75" right="0.75" top="1" bottom="1" header="0.5" footer="0.5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ELL</cp:lastModifiedBy>
  <cp:lastPrinted>2024-11-21T07:05:18Z</cp:lastPrinted>
  <dcterms:created xsi:type="dcterms:W3CDTF">2024-09-06T06:37:15Z</dcterms:created>
  <dcterms:modified xsi:type="dcterms:W3CDTF">2025-12-10T06:5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45C55A0A904310AFB959B36A4C4ADC_11</vt:lpwstr>
  </property>
  <property fmtid="{D5CDD505-2E9C-101B-9397-08002B2CF9AE}" pid="3" name="KSOProductBuildVer">
    <vt:lpwstr>2052-12.1.0.17827</vt:lpwstr>
  </property>
</Properties>
</file>